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co/Library/Mobile Documents/com~apple~CloudDocs/Desktop/myPapers/POSTDOC/paper_centenarians/manuscript/Alzheimer's and Dementia/rebuttal/final_version/second_iteration_reviews/third_iteration_reviews/"/>
    </mc:Choice>
  </mc:AlternateContent>
  <xr:revisionPtr revIDLastSave="0" documentId="13_ncr:1_{8D6A9046-8045-354B-B671-719D93AD2F93}" xr6:coauthVersionLast="47" xr6:coauthVersionMax="47" xr10:uidLastSave="{00000000-0000-0000-0000-000000000000}"/>
  <bookViews>
    <workbookView xWindow="4140" yWindow="620" windowWidth="45920" windowHeight="26580" activeTab="9" xr2:uid="{00000000-000D-0000-FFFF-FFFF00000000}"/>
  </bookViews>
  <sheets>
    <sheet name="Table of content" sheetId="11" r:id="rId1"/>
    <sheet name="Table S1" sheetId="1" r:id="rId2"/>
    <sheet name="Table S2" sheetId="2" r:id="rId3"/>
    <sheet name="Table S3" sheetId="7" r:id="rId4"/>
    <sheet name="Table S4" sheetId="4" r:id="rId5"/>
    <sheet name="Table S5" sheetId="15" r:id="rId6"/>
    <sheet name="Table S6" sheetId="5" r:id="rId7"/>
    <sheet name="Table S7" sheetId="13" r:id="rId8"/>
    <sheet name="Table S8" sheetId="12" r:id="rId9"/>
    <sheet name="Table S9" sheetId="8" r:id="rId10"/>
    <sheet name="Table S10" sheetId="9" r:id="rId11"/>
    <sheet name="Table S11" sheetId="10" r:id="rId12"/>
  </sheets>
  <definedNames>
    <definedName name="_xlnm._FilterDatabase" localSheetId="3" hidden="1">'Table S3'!#REF!</definedName>
  </definedNames>
  <calcPr calcId="191029"/>
</workbook>
</file>

<file path=xl/calcChain.xml><?xml version="1.0" encoding="utf-8"?>
<calcChain xmlns="http://schemas.openxmlformats.org/spreadsheetml/2006/main">
  <c r="F21" i="12" l="1"/>
</calcChain>
</file>

<file path=xl/sharedStrings.xml><?xml version="1.0" encoding="utf-8"?>
<sst xmlns="http://schemas.openxmlformats.org/spreadsheetml/2006/main" count="6141" uniqueCount="2658">
  <si>
    <t>rs679515</t>
  </si>
  <si>
    <t>CR1</t>
  </si>
  <si>
    <t>T/C</t>
  </si>
  <si>
    <t>rs6733839</t>
  </si>
  <si>
    <t>BIN1</t>
  </si>
  <si>
    <t>rs10933431</t>
  </si>
  <si>
    <t>INPP5D</t>
  </si>
  <si>
    <t>G/C</t>
  </si>
  <si>
    <t>rs6846529</t>
  </si>
  <si>
    <t>CLNK</t>
  </si>
  <si>
    <t>C/T</t>
  </si>
  <si>
    <t>rs6605556</t>
  </si>
  <si>
    <t>HLA-DQA1</t>
  </si>
  <si>
    <t>G/A</t>
  </si>
  <si>
    <t>rs10947943</t>
  </si>
  <si>
    <t>UNC5CL</t>
  </si>
  <si>
    <t>TREM2</t>
  </si>
  <si>
    <t>A/G</t>
  </si>
  <si>
    <t>rs143332484</t>
  </si>
  <si>
    <t>rs75932628</t>
  </si>
  <si>
    <t>rs60755019</t>
  </si>
  <si>
    <t>TREML2</t>
  </si>
  <si>
    <t>rs7767350</t>
  </si>
  <si>
    <t>CD2AP</t>
  </si>
  <si>
    <t>rs6966331</t>
  </si>
  <si>
    <t>EPDR1</t>
  </si>
  <si>
    <t>NME8</t>
  </si>
  <si>
    <t>rs7384878</t>
  </si>
  <si>
    <t>SPDYE3</t>
  </si>
  <si>
    <t>rs11771145</t>
  </si>
  <si>
    <t>EPHA1</t>
  </si>
  <si>
    <t>rs73223431</t>
  </si>
  <si>
    <t>PTK2B</t>
  </si>
  <si>
    <t>rs11787077</t>
  </si>
  <si>
    <t>CLU</t>
  </si>
  <si>
    <t>rs7912495</t>
  </si>
  <si>
    <t>USP6NL</t>
  </si>
  <si>
    <t>rs10437655</t>
  </si>
  <si>
    <t>SPI1</t>
  </si>
  <si>
    <t>rs1582763</t>
  </si>
  <si>
    <t>MS4A4A</t>
  </si>
  <si>
    <t>rs3851179</t>
  </si>
  <si>
    <t>EED</t>
  </si>
  <si>
    <t>rs74685827</t>
  </si>
  <si>
    <t>SORL1</t>
  </si>
  <si>
    <t>G/T</t>
  </si>
  <si>
    <t>rs11218343</t>
  </si>
  <si>
    <t>rs17125924</t>
  </si>
  <si>
    <t>FERMT2</t>
  </si>
  <si>
    <t>rs7401792</t>
  </si>
  <si>
    <t>SLC24A4</t>
  </si>
  <si>
    <t>rs12590654</t>
  </si>
  <si>
    <t>rs8025980</t>
  </si>
  <si>
    <t>SPPL2A</t>
  </si>
  <si>
    <t>rs602602</t>
  </si>
  <si>
    <t>MINDY2</t>
  </si>
  <si>
    <t>A/T</t>
  </si>
  <si>
    <t>rs117618017</t>
  </si>
  <si>
    <t>APH1B</t>
  </si>
  <si>
    <t>rs889555</t>
  </si>
  <si>
    <t>BCKDK</t>
  </si>
  <si>
    <t>rs4985556</t>
  </si>
  <si>
    <t>IL34</t>
  </si>
  <si>
    <t>A/C</t>
  </si>
  <si>
    <t>rs12446759</t>
  </si>
  <si>
    <t>PLCG2</t>
  </si>
  <si>
    <t>rs72824905</t>
  </si>
  <si>
    <t>rs7225151</t>
  </si>
  <si>
    <t>SCIMP</t>
  </si>
  <si>
    <t>rs199515</t>
  </si>
  <si>
    <t>WNT3</t>
  </si>
  <si>
    <t>rs616338</t>
  </si>
  <si>
    <t>ABI3</t>
  </si>
  <si>
    <t>rs2526377</t>
  </si>
  <si>
    <t>TSPOAP1</t>
  </si>
  <si>
    <t>rs4277405</t>
  </si>
  <si>
    <t>ACE</t>
  </si>
  <si>
    <t>rs12151021</t>
  </si>
  <si>
    <t>ABCA7</t>
  </si>
  <si>
    <t>rs6014724</t>
  </si>
  <si>
    <t>CASS4</t>
  </si>
  <si>
    <t>rs2830489</t>
  </si>
  <si>
    <t>ADAMTS1</t>
  </si>
  <si>
    <t>rs141749679</t>
  </si>
  <si>
    <t>SORT1</t>
  </si>
  <si>
    <t>NA</t>
  </si>
  <si>
    <t>rs72777026</t>
  </si>
  <si>
    <t>ADAM17</t>
  </si>
  <si>
    <t>rs17020490</t>
  </si>
  <si>
    <t>PRKD3</t>
  </si>
  <si>
    <t>rs143080277</t>
  </si>
  <si>
    <t>NCK2</t>
  </si>
  <si>
    <t>rs139643391</t>
  </si>
  <si>
    <t>WDR12</t>
  </si>
  <si>
    <t>T/TC</t>
  </si>
  <si>
    <t>rs16824536</t>
  </si>
  <si>
    <t>MME</t>
  </si>
  <si>
    <t>rs61762319</t>
  </si>
  <si>
    <t>rs3822030</t>
  </si>
  <si>
    <t>IDUA</t>
  </si>
  <si>
    <t>rs2245466</t>
  </si>
  <si>
    <t>RHOH</t>
  </si>
  <si>
    <t>rs112403360</t>
  </si>
  <si>
    <t>ANKH</t>
  </si>
  <si>
    <t>rs62374257</t>
  </si>
  <si>
    <t>COX7C</t>
  </si>
  <si>
    <t>rs871269</t>
  </si>
  <si>
    <t>TNIP1</t>
  </si>
  <si>
    <t>rs113706587</t>
  </si>
  <si>
    <t>RASGEF1C</t>
  </si>
  <si>
    <t>rs785129</t>
  </si>
  <si>
    <t>HS3ST5</t>
  </si>
  <si>
    <t>rs6943429</t>
  </si>
  <si>
    <t>UMAD1</t>
  </si>
  <si>
    <t>rs10952097</t>
  </si>
  <si>
    <t>ICA1</t>
  </si>
  <si>
    <t>rs13237518</t>
  </si>
  <si>
    <t>TMEM106B</t>
  </si>
  <si>
    <t>rs1160871</t>
  </si>
  <si>
    <t>JAZF1</t>
  </si>
  <si>
    <t>G/GTCTT</t>
  </si>
  <si>
    <t>rs76928645</t>
  </si>
  <si>
    <t>SEC61G</t>
  </si>
  <si>
    <t>rs1065712</t>
  </si>
  <si>
    <t>CTSB</t>
  </si>
  <si>
    <t>C/G</t>
  </si>
  <si>
    <t>rs34173062</t>
  </si>
  <si>
    <t>SHARPIN</t>
  </si>
  <si>
    <t>rs1800978</t>
  </si>
  <si>
    <t>ABCA1</t>
  </si>
  <si>
    <t>rs7068231</t>
  </si>
  <si>
    <t>ANK3</t>
  </si>
  <si>
    <t>T/G</t>
  </si>
  <si>
    <t>rs6586028</t>
  </si>
  <si>
    <t>TSPAN14</t>
  </si>
  <si>
    <t>rs6584063</t>
  </si>
  <si>
    <t>BLNK</t>
  </si>
  <si>
    <t>rs7908662</t>
  </si>
  <si>
    <t>PLEKHA1</t>
  </si>
  <si>
    <t>rs6489896</t>
  </si>
  <si>
    <t>TPCN1</t>
  </si>
  <si>
    <t>rs7157106</t>
  </si>
  <si>
    <t>rs10131280</t>
  </si>
  <si>
    <t>rs3848143</t>
  </si>
  <si>
    <t>SNX1</t>
  </si>
  <si>
    <t>rs12592898</t>
  </si>
  <si>
    <t>CTSH</t>
  </si>
  <si>
    <t>rs1140239</t>
  </si>
  <si>
    <t>DOC2A</t>
  </si>
  <si>
    <t>rs450674</t>
  </si>
  <si>
    <t>MAF</t>
  </si>
  <si>
    <t>rs16941239</t>
  </si>
  <si>
    <t>FOXF1</t>
  </si>
  <si>
    <t>rs56407236</t>
  </si>
  <si>
    <t>PRDM7</t>
  </si>
  <si>
    <t>rs35048651</t>
  </si>
  <si>
    <t>WDR81</t>
  </si>
  <si>
    <t>T/TGAG</t>
  </si>
  <si>
    <t>rs2242595</t>
  </si>
  <si>
    <t>MYO15A</t>
  </si>
  <si>
    <t>rs5848</t>
  </si>
  <si>
    <t>GRN</t>
  </si>
  <si>
    <t>rs149080927</t>
  </si>
  <si>
    <t>KLF16</t>
  </si>
  <si>
    <t>G/GC</t>
  </si>
  <si>
    <t>rs9304690</t>
  </si>
  <si>
    <t>SIGLEC11</t>
  </si>
  <si>
    <t>rs587709</t>
  </si>
  <si>
    <t>LILRB2</t>
  </si>
  <si>
    <t>rs1358782</t>
  </si>
  <si>
    <t>RBCK1</t>
  </si>
  <si>
    <t>rs6742</t>
  </si>
  <si>
    <t>SLC2A4RG</t>
  </si>
  <si>
    <t>rs2154481</t>
  </si>
  <si>
    <t>APP</t>
  </si>
  <si>
    <t>rs7412</t>
  </si>
  <si>
    <t>APOE</t>
  </si>
  <si>
    <t>rs429358</t>
  </si>
  <si>
    <t>#</t>
  </si>
  <si>
    <t>RSID</t>
  </si>
  <si>
    <t>CHROM</t>
  </si>
  <si>
    <t>POSITION (HG38)</t>
  </si>
  <si>
    <t>GENE</t>
  </si>
  <si>
    <t>LOCUS</t>
  </si>
  <si>
    <t>MINOR/MAJOR</t>
  </si>
  <si>
    <t>POSITION (HG37)</t>
  </si>
  <si>
    <t>A</t>
  </si>
  <si>
    <t>G</t>
  </si>
  <si>
    <t>Imputed</t>
  </si>
  <si>
    <t>-</t>
  </si>
  <si>
    <t>T</t>
  </si>
  <si>
    <t>C</t>
  </si>
  <si>
    <t>Genotyped</t>
  </si>
  <si>
    <t>TGAG</t>
  </si>
  <si>
    <t>GC</t>
  </si>
  <si>
    <t>TC</t>
  </si>
  <si>
    <t>GTCTT</t>
  </si>
  <si>
    <t>1,11-1,15</t>
  </si>
  <si>
    <t>1,16-1,19</t>
  </si>
  <si>
    <t>0,92-0,95</t>
  </si>
  <si>
    <t>1,05-1,08</t>
  </si>
  <si>
    <t>0,90-0,93</t>
  </si>
  <si>
    <t>0,93-0,96</t>
  </si>
  <si>
    <t>1,32-1,50</t>
  </si>
  <si>
    <t>2,09-2,73</t>
  </si>
  <si>
    <t>1,33-1,80</t>
  </si>
  <si>
    <t>1,06-1,09</t>
  </si>
  <si>
    <t>0,94-0,97</t>
  </si>
  <si>
    <t>0,91-0,94</t>
  </si>
  <si>
    <t>1,06-1,08</t>
  </si>
  <si>
    <t>0,90-0,92</t>
  </si>
  <si>
    <t>1,04-1,07</t>
  </si>
  <si>
    <t>0,89-0,92</t>
  </si>
  <si>
    <t>1,13-1,25</t>
  </si>
  <si>
    <t>0,81-0,87</t>
  </si>
  <si>
    <t>1,07-1,12</t>
  </si>
  <si>
    <t>1,02-1,05</t>
  </si>
  <si>
    <t>1,09-1,13</t>
  </si>
  <si>
    <t>1,05-1,09</t>
  </si>
  <si>
    <t>0,94-0,96</t>
  </si>
  <si>
    <t>0,68-0,81</t>
  </si>
  <si>
    <t>1,05-1,10</t>
  </si>
  <si>
    <t>1,23-1,42</t>
  </si>
  <si>
    <t>0,93-0,95</t>
  </si>
  <si>
    <t>1,09-1,12</t>
  </si>
  <si>
    <t>0,87-0,91</t>
  </si>
  <si>
    <t>1,24-1,54</t>
  </si>
  <si>
    <t>1,04-1,08</t>
  </si>
  <si>
    <t>1,33-1,63</t>
  </si>
  <si>
    <t>0,92-0,96</t>
  </si>
  <si>
    <t>0,89-0,95</t>
  </si>
  <si>
    <t>1,11-1,21</t>
  </si>
  <si>
    <t>1,03-1,06</t>
  </si>
  <si>
    <t>1,06-1,12</t>
  </si>
  <si>
    <t>0,95-0,97</t>
  </si>
  <si>
    <t>0,93-0,97</t>
  </si>
  <si>
    <t>0,91-0,95</t>
  </si>
  <si>
    <t>1,09-1,16</t>
  </si>
  <si>
    <t>0,86-0,92</t>
  </si>
  <si>
    <t>1,03-1,07</t>
  </si>
  <si>
    <t>0,95-0,98</t>
  </si>
  <si>
    <t>1,08-1,17</t>
  </si>
  <si>
    <t>1,08-1,14</t>
  </si>
  <si>
    <t>0,55-0,59</t>
  </si>
  <si>
    <t>2,69-2,57</t>
  </si>
  <si>
    <t>MAF GWAS</t>
  </si>
  <si>
    <t>REF TOPMED</t>
  </si>
  <si>
    <t>ALT TOPMED</t>
  </si>
  <si>
    <t>ALT TOPMED FREQUENCY</t>
  </si>
  <si>
    <t>MAF TOPMED</t>
  </si>
  <si>
    <t>RSQ</t>
  </si>
  <si>
    <t>INFO</t>
  </si>
  <si>
    <t xml:space="preserve">RSID: SNP identifier; CHROM: chromosome; POSITION (HG38): genomic position of the relative SNP with respect to GRCh38; GENE: gene reported to be the gene affected by the relative SNP in the published GWAS; MINOR/MAJOR: minor and major alleles in the published GWAS; MAF GWAS: minor allele frequency as reported in the published GWAS; POSITION (HG37): genomic position of the SNP with respect to GRCh37; REF TOPMED: reference allele according to TOPMED reference panel; ALT TOPMED: alternative allele according to TOPMED reference panel; ALT TOPMED FREQUENCY: frequency of alternative allele in TOPMED reference panel; MAF TOPMED: frequency of minor allele in TOPMED reference panel; RSQ: imputation quality; INFO: whether the SNP was genotyped (Genotyped) or imputed (Imputed) in our dataset.  </t>
  </si>
  <si>
    <t>IGH-gene cluster</t>
  </si>
  <si>
    <t>10:11676714</t>
  </si>
  <si>
    <t>10:122413396</t>
  </si>
  <si>
    <t>10:60025170</t>
  </si>
  <si>
    <t>10:80494228</t>
  </si>
  <si>
    <t>10:96266650</t>
  </si>
  <si>
    <t>11:121482368</t>
  </si>
  <si>
    <t>SORL1 (2)</t>
  </si>
  <si>
    <t>11:121564878</t>
  </si>
  <si>
    <t>11:47370397</t>
  </si>
  <si>
    <t>11:60254475</t>
  </si>
  <si>
    <t>11:86157598</t>
  </si>
  <si>
    <t>12:113281983</t>
  </si>
  <si>
    <t>14:105761758</t>
  </si>
  <si>
    <t>14:106665591</t>
  </si>
  <si>
    <t>14:52924962</t>
  </si>
  <si>
    <t>14:92464917</t>
  </si>
  <si>
    <t>14:92472511</t>
  </si>
  <si>
    <t>15:50701814</t>
  </si>
  <si>
    <t>15:58764824</t>
  </si>
  <si>
    <t>15:63277703</t>
  </si>
  <si>
    <t>15:64131307</t>
  </si>
  <si>
    <t>15:78936857</t>
  </si>
  <si>
    <t>16:30010081</t>
  </si>
  <si>
    <t>16:31111250</t>
  </si>
  <si>
    <t>16:70660097</t>
  </si>
  <si>
    <t>16:79574511</t>
  </si>
  <si>
    <t>16:81739398</t>
  </si>
  <si>
    <t>16:81908423</t>
  </si>
  <si>
    <t>PLCG2 (2)</t>
  </si>
  <si>
    <t>16:86420604</t>
  </si>
  <si>
    <t>16:90103687</t>
  </si>
  <si>
    <t>17:1728046</t>
  </si>
  <si>
    <t>17:18156140</t>
  </si>
  <si>
    <t>17:44352876</t>
  </si>
  <si>
    <t>17:46779275</t>
  </si>
  <si>
    <t>17:49219935</t>
  </si>
  <si>
    <t>17:5233752</t>
  </si>
  <si>
    <t>17:58332680</t>
  </si>
  <si>
    <t>17:63471557</t>
  </si>
  <si>
    <t>19:1050875</t>
  </si>
  <si>
    <t>19:1854254</t>
  </si>
  <si>
    <t>APOE (2)</t>
  </si>
  <si>
    <t>19:49950060</t>
  </si>
  <si>
    <t>19:54267597</t>
  </si>
  <si>
    <t>1:109345810</t>
  </si>
  <si>
    <t>1:207577223</t>
  </si>
  <si>
    <t>20:413334</t>
  </si>
  <si>
    <t>20:56423488</t>
  </si>
  <si>
    <t>20:63743088</t>
  </si>
  <si>
    <t>21:26101558</t>
  </si>
  <si>
    <t>21:26775872</t>
  </si>
  <si>
    <t>2:105749599</t>
  </si>
  <si>
    <t>2:127135234</t>
  </si>
  <si>
    <t>2:202878716</t>
  </si>
  <si>
    <t>2:233117202</t>
  </si>
  <si>
    <t>2:37304796</t>
  </si>
  <si>
    <t>2:9558882</t>
  </si>
  <si>
    <t>3:155069722</t>
  </si>
  <si>
    <t>MME (2)</t>
  </si>
  <si>
    <t>3:155084189</t>
  </si>
  <si>
    <t>4:11023507</t>
  </si>
  <si>
    <t>4:40197226</t>
  </si>
  <si>
    <t>4:993555</t>
  </si>
  <si>
    <t>5:14724304</t>
  </si>
  <si>
    <t>5:151052827</t>
  </si>
  <si>
    <t>5:180201150</t>
  </si>
  <si>
    <t>5:86927378</t>
  </si>
  <si>
    <t>6:114291731</t>
  </si>
  <si>
    <t>6:32615322</t>
  </si>
  <si>
    <t>6:41036354</t>
  </si>
  <si>
    <t>6:41161469</t>
  </si>
  <si>
    <t>TREM2 (2)</t>
  </si>
  <si>
    <t>6:41161514</t>
  </si>
  <si>
    <t>6:41181270</t>
  </si>
  <si>
    <t>6:47517390</t>
  </si>
  <si>
    <t>7:100334426</t>
  </si>
  <si>
    <t>7:12229967</t>
  </si>
  <si>
    <t>7:143413669</t>
  </si>
  <si>
    <t>7:28129126</t>
  </si>
  <si>
    <t>7:37844191</t>
  </si>
  <si>
    <t>7:54873635</t>
  </si>
  <si>
    <t>7:7817263</t>
  </si>
  <si>
    <t>7:8204382</t>
  </si>
  <si>
    <t>8:11844613</t>
  </si>
  <si>
    <t>8:144103704</t>
  </si>
  <si>
    <t>8:27362470</t>
  </si>
  <si>
    <t>8:27607795</t>
  </si>
  <si>
    <t>9:104903697</t>
  </si>
  <si>
    <t>SE</t>
  </si>
  <si>
    <t>P</t>
  </si>
  <si>
    <t>IGH gene cluster</t>
  </si>
  <si>
    <t>IGH gene cluster (2)</t>
  </si>
  <si>
    <t>MAF CENTENARIANS</t>
  </si>
  <si>
    <t>MAF CONTROLS</t>
  </si>
  <si>
    <t>MAF AD CASES</t>
  </si>
  <si>
    <t>rs12459419</t>
  </si>
  <si>
    <t>CD33</t>
  </si>
  <si>
    <t>OR (clinical + proxy)</t>
  </si>
  <si>
    <t>CI (clinical + proxy)</t>
  </si>
  <si>
    <t>PVALUE (clinical + proxy)</t>
  </si>
  <si>
    <t>OR (clinical only)</t>
  </si>
  <si>
    <t>19:51225221</t>
  </si>
  <si>
    <t>POS (HG38)</t>
  </si>
  <si>
    <t>MAF (GWAS)</t>
  </si>
  <si>
    <t>GENE (GWAS)</t>
  </si>
  <si>
    <t>A1 (GWAS)</t>
  </si>
  <si>
    <t>BETA (GWAS - CLINICAL ONLY)</t>
  </si>
  <si>
    <t>SE (GWAS - CLINICAL ONLY)</t>
  </si>
  <si>
    <t>BETA (ALIGNED WITH GWAS)</t>
  </si>
  <si>
    <t>EFFECT SIZE RATIO</t>
  </si>
  <si>
    <t>LOW 95 CI EFFECT SIZE RATIO</t>
  </si>
  <si>
    <t>UP 95% CI EFFECT SIZE RATIO</t>
  </si>
  <si>
    <t>P-VALUE EFFECT SIZE COMPARISON</t>
  </si>
  <si>
    <t>POS HG38</t>
  </si>
  <si>
    <t>CHROM: chromosome; POS: position relative to GRCh38; RSID: SNP identifier; MAF CENTENARIANS: minor allele frequency in the centenarians; MAF CONTROLS: minor allele frequency in healthy controls; MAF AD CASES: minor allele frequency in AD cases; GENE: gene likely affected by the SNP as reported in the published study used as a reference</t>
  </si>
  <si>
    <t>IGH-gene cluster (2)</t>
  </si>
  <si>
    <t>LOW 95% CI EFFECT SIZE RATIO</t>
  </si>
  <si>
    <t>Description</t>
  </si>
  <si>
    <t>Centenarians did not converge</t>
  </si>
  <si>
    <t>Centenarians value less</t>
  </si>
  <si>
    <t>Same value (did not converge)</t>
  </si>
  <si>
    <t>Centenarians value more</t>
  </si>
  <si>
    <t>Normal Controls did not converge</t>
  </si>
  <si>
    <t>DESCRIPTION</t>
  </si>
  <si>
    <t>1:207750568</t>
  </si>
  <si>
    <t>intron</t>
  </si>
  <si>
    <t>CD55,CR1,CR1,CR1,CR1,CR1,CR1,CR1,CR1,CR1,NA,NA</t>
  </si>
  <si>
    <t>Adrenal_Gland,Brain_Caudate_basal_ganglia,Brain_Frontal_Cortex_BA9,Brain_Hippocampus,Brain_Nucleus_accumbens_basal_ganglia,Brain_Cortex,Colon_Sigmoid,Esophagus_Gastroesophageal_Junction,Esophagus_Muscularis,Brain_Putamen_basal_ganglia,Adipose_Subcutaneous,Lung</t>
  </si>
  <si>
    <t>CD55,CR1L,CR1,CR1,CR1,CR1,CR1,CR1,CD46P1</t>
  </si>
  <si>
    <t>Artery_Tibial,Nerve_Tibial,Adipose_Subcutaneous,Adipose_Visceral_Omentum,Whole_Blood,Nerve_Tibial,Spleen,Lung,Adipose_Visceral_Omentum</t>
  </si>
  <si>
    <t>Not_done</t>
  </si>
  <si>
    <t>sqtl+eqtl+cadd</t>
  </si>
  <si>
    <t>CD55,CR1,CR1L,CD46P1</t>
  </si>
  <si>
    <t>11:60021948</t>
  </si>
  <si>
    <t>intergenic</t>
  </si>
  <si>
    <t>MS4A6A,MS4A3,MS4A2,MS4A2,MS4A2,LINC02705,</t>
  </si>
  <si>
    <t>Whole_Blood,Testis,Adipose_Visceral_Omentum,Colon_Transverse,Stomach,Whole_Blood,Colon_Sigmoid</t>
  </si>
  <si>
    <t>MS4A6A,MS4A6A,MS4A6E</t>
  </si>
  <si>
    <t>Whole_Blood,Whole_Blood,Testis</t>
  </si>
  <si>
    <t>MS4A6A,MS4A3,MS4A2,LINC02705,MS4A6E</t>
  </si>
  <si>
    <t>14:107121607</t>
  </si>
  <si>
    <t>downstream</t>
  </si>
  <si>
    <t>IGHV3-65</t>
  </si>
  <si>
    <t>IGHV1-58,IGHV4-61,IGHV4-61,IGHV4-61,IGHV4-61,IGHV4-61,IGHV4-61,IGHV4-61,IGHV4-61,IGHV4-61,IGHV4-61,IGHV4-61,IGHV3-66,IGHV3-66,IGHV3-66,IGHV3-66,IGHV3-66,IGHV3-66,IGHV2-70D,IGHV2-70D,IGHV2-70D,IGHV2-70D,IGHV3-64,IGHV3-64,IGHV3-64,IGHV2-70,IGHV2-70,IGHV2-70,IGHV2-70,IGHV2-70,IGHV2-70,IGHV2-70,IGHV2-70,IGHV2-70,IGHV2-70,IGHV2-70,IGHV2-70,IGHV1-69D,IGHV1-69D,IGHV1-69D,IGHV1-69D,IGHV1-69D,IGHV1-69D</t>
  </si>
  <si>
    <t>Whole_Blood,Adipose_Subcutaneous,Adipose_Visceral_Omentum,Lung,Whole_Blood,Stomach,Artery_Aorta,Colon_Transverse,Spleen,Thyroid,Esophagus_Mucosa,Small_Intestine_Terminal_Ileum,Thyroid,Spleen,Lung,Whole_Blood,Stomach,Colon_Transverse,Lung,Breast_Mammary_Tissue,Adipose_Visceral_Omentum,Whole_Blood,Stomach,Esophagus_Mucosa,Whole_Blood,Colon_Transverse,Liver,Artery_Aorta,Stomach,Adipose_Visceral_Omentum,Breast_Mammary_Tissue,Lung,Prostate,Spleen,Small_Intestine_Terminal_Ileum,Esophagus_Mucosa,Whole_Blood,Lung,Adipose_Visceral_Omentum,Colon_Transverse,Breast_Mammary_Tissue,Whole_Blood,Esophagus_Mucosa</t>
  </si>
  <si>
    <t>IGHV4-61,IGHV4-55</t>
  </si>
  <si>
    <t>Artery_Aorta,Artery_Aorta</t>
  </si>
  <si>
    <t>IGHV1-58,IGHV4-61,IGHV3-66,IGHV2-70D,IGHV3-64,IGHV2-70,IGHV1-69D,IGHV3-65,IGHV4-55</t>
  </si>
  <si>
    <t>14:92938855</t>
  </si>
  <si>
    <t>RIN3,SLC24A4,SLC24A4,SLC24A4</t>
  </si>
  <si>
    <t>Cells_Cultured_fibroblasts,Adipose_Subcutaneous,Adipose_Visceral_Omentum,Whole_Blood</t>
  </si>
  <si>
    <t>RIN3,SLC24A4,SLC24A4</t>
  </si>
  <si>
    <t>Whole_Blood,Testis,Whole_Blood</t>
  </si>
  <si>
    <t>RIN3,SLC24A4</t>
  </si>
  <si>
    <t>16:31122571</t>
  </si>
  <si>
    <t>PRSS8,PRSS8,FUS,STX1B,STX1B,STX1B,STX1B,STX1B,STX1B,STX1B,STX1B,STX1B,STX1B,STX1B,STX1B,STX1B,STX1B,STX1B,STX1B,STX1B,HSD3B7,HSD3B7,HSD3B7,HSD3B7,HSD3B7,HSD3B7,HSD3B7,HSD3B7,HSD3B7,HSD3B7,HSD3B7,HSD3B7,HSD3B7,HSD3B7,HSD3B7,HSD3B7,SETD1A,STX4,STX4,STX4,STX4,STX4,STX4,STX4,STX4,STX4,STX4,STX4,BCKDK,BCKDK,KAT8,KAT8,KAT8,KAT8,KAT8,KAT8,KAT8,KAT8,KAT8,KAT8,KAT8,KAT8,KAT8,KAT8,KAT8,KAT8,KAT8,KAT8,KAT8,KAT8,KAT8,KAT8,KAT8,KAT8,KAT8,KAT8,KAT8,KAT8,KAT8,KAT8,KAT8,KAT8,KAT8,KAT8,KAT8,KAT8,KAT8,KAT8,KAT8,KAT8,KAT8,KAT8,KAT8,RNF40,RNF40,RNF40,RNF40,RNF40,PRSS53,PRSS53,PRSS53,PRSS53,PHKG2,ZNF668,ZNF646,ZNF646,ZNF646,ZNF646,ZNF646,ZNF646,ZNF646,ZNF646,ZNF646,ZNF646,VKORC1,VKORC1,VKORC1,VKORC1,VKORC1,VKORC1,VKORC1,VKORC1,ZNF768,PRSS36,PRSS36,PRSS36,PRSS36,PRSS36,PRSS36,PRSS36,PRSS36,PRSS36,PRSS36,PRSS36,PRSS36,PRSS36,CCDC189,CCDC189,CCDC189,CCDC189,CCDC189,CCDC189,CCDC189,CCDC189,,,,,,,,,,,,,,,,,,,,,,,,,,,,,,,,,,,,,,,,,,,,,,,,,,,,,,,,,</t>
  </si>
  <si>
    <t>Thyroid,Esophagus_Mucosa,Adipose_Subcutaneous,Pancreas,Artery_Tibial,Artery_Aorta,Stomach,Esophagus_Mucosa,Nerve_Tibial,Adipose_Visceral_Omentum,Prostate,Cells_Cultured_fibroblasts,Artery_Coronary,Testis,Thyroid,Skin_Sun_Exposed_Lower_leg,Muscle_Skeletal,Esophagus_Gastroesophageal_Junction,Skin_Not_Sun_Exposed_Suprapubic,Esophagus_Muscularis,Adipose_Subcutaneous,Brain_Cortex,Pituitary,Adrenal_Gland,Adipose_Visceral_Omentum,Muscle_Skeletal,Esophagus_Mucosa,Colon_Transverse,Thyroid,Artery_Tibial,Skin_Sun_Exposed_Lower_leg,Skin_Not_Sun_Exposed_Suprapubic,Heart_Left_Ventricle,Small_Intestine_Terminal_Ileum,Cells_Cultured_fibroblasts,Stomach,Adipose_Visceral_Omentum,Spleen,Adipose_Subcutaneous,Cells_Cultured_fibroblasts,Thyroid,Brain_Nucleus_accumbens_basal_ganglia,Esophagus_Muscularis,Colon_Transverse,Muscle_Skeletal,Brain_Frontal_Cortex_BA9,Testis,Nerve_Tibial,Skin_Sun_Exposed_Lower_leg,Whole_Blood,Breast_Mammary_Tissue,Brain_Cortex,Nerve_Tibial,Brain_Hypothalamus,Stomach,Esophagus_Mucosa,Pituitary,Brain_Frontal_Cortex_BA9,Brain_Nucleus_accumbens_basal_ganglia,Lung,Brain_Cerebellum,Adipose_Visceral_Omentum,Artery_Tibial,Whole_Blood,Esophagus_Muscularis,Pancreas,Cells_Cultured_fibroblasts,Brain_Hippocampus,Muscle_Skeletal,Testis,Adipose_Subcutaneous,Artery_Coronary,Small_Intestine_Terminal_Ileum,Heart_Atrial_Appendage,Brain_Cerebellar_Hemisphere,Brain_Caudate_basal_ganglia,Esophagus_Gastroesophageal_Junction,Heart_Left_Ventricle,Skin_Sun_Exposed_Lower_leg,Adrenal_Gland,Thyroid,Liver,Artery_Aorta,Ovary,Brain_Anterior_cingulate_cortex_BA24,Minor_Salivary_Gland,Brain_Putamen_basal_ganglia,Spleen,Colon_Sigmoid,Colon_Transverse,Skin_Not_Sun_Exposed_Suprapubic,Prostate,Cells_EBV-transformed_lymphocytes,Adipose_Subcutaneous,Brain_Nucleus_accumbens_basal_ganglia,Nerve_Tibial,Cells_Cultured_fibroblasts,Whole_Blood,Liver,Skin_Sun_Exposed_Lower_leg,Whole_Blood,Artery_Tibial,Esophagus_Gastroesophageal_Junction,Whole_Blood,Adipose_Subcutaneous,Liver,Skin_Not_Sun_Exposed_Suprapubic,Breast_Mammary_Tissue,Adrenal_Gland,Colon_Transverse,Muscle_Skeletal,Skin_Sun_Exposed_Lower_leg,Artery_Tibial,Nerve_Tibial,Adipose_Subcutaneous,Muscle_Skeletal,Cells_Cultured_fibroblasts,Whole_Blood,Liver,Skin_Sun_Exposed_Lower_leg,Skin_Not_Sun_Exposed_Suprapubic,Artery_Tibial,Heart_Atrial_Appendage,Skin_Sun_Exposed_Lower_leg,Brain_Anterior_cingulate_cortex_BA24,Brain_Hypothalamus,Brain_Amygdala,Brain_Nucleus_accumbens_basal_ganglia,Brain_Cerebellum,Brain_Hippocampus,Brain_Frontal_Cortex_BA9,Brain_Cerebellar_Hemisphere,Brain_Cortex,Skin_Not_Sun_Exposed_Suprapubic,Brain_Caudate_basal_ganglia,Brain_Putamen_basal_ganglia,Adipose_Subcutaneous,Esophagus_Mucosa,Pancreas,Brain_Cortex,Pituitary,Brain_Nucleus_accumbens_basal_ganglia,Ovary,Thyroid,Uterus,Adipose_Subcutaneous,Ovary,Colon_Transverse,Brain_Substantia_nigra,Skin_Not_Sun_Exposed_Suprapubic,Pituitary,Artery_Tibial,Brain_Cerebellum,Esophagus_Gastroesophageal_Junction,Colon_Sigmoid,Esophagus_Mucosa,Stomach,Esophagus_Muscularis,Small_Intestine_Terminal_Ileum,Brain_Hippocampus,Skin_Sun_Exposed_Lower_leg,Thyroid,Heart_Atrial_Appendage,Testis,Breast_Mammary_Tissue,Lung,Nerve_Tibial,Brain_Cerebellar_Hemisphere,Spleen,Cells_Cultured_fibroblasts,Brain_Spinal_cord_cervical_c-1,Whole_Blood,Muscle_Skeletal,Heart_Left_Ventricle,Brain_Anterior_cingulate_cortex_BA24,Prostate,Brain_Caudate_basal_ganglia,Artery_Aorta,Adipose_Visceral_Omentum,Adipose_Visceral_Omentum,Brain_Anterior_cingulate_cortex_BA24,Testis,Skin_Sun_Exposed_Lower_leg,Brain_Nucleus_accumbens_basal_ganglia,Brain_Cerebellum,Esophagus_Muscularis,Nerve_Tibial,Adipose_Subcutaneous,Colon_Transverse,Artery_Tibial,Pancreas,Esophagus_Gastroesophageal_Junction,Pituitary,Skin_Not_Sun_Exposed_Suprapubic,Testis,Brain_Cerebellar_Hemisphere,Spleen,Ovary,Whole_Blood,Thyroid,Skin_Sun_Exposed_Lower_leg</t>
  </si>
  <si>
    <t>BCL7C,STX4,STX4,STX4,STX4,STX4,STX4,STX4,KAT8,KAT8,KAT8,PRSS53,PRSS53,PRSS53,PRSS53,PRSS53,PRSS53,PRSS53,PRSS53,PRSS53,PRSS53,PRSS53,PRSS53,PRSS53,PRR14,PRR14,PRR14,PRR14,PRR14,ZNF646,CCDC189,CCDC189,CCDC189,CCDC189,CCDC189,CCDC189,CCDC189,CCDC189,CCDC189,CCDC189,CCDC189,CCDC189,</t>
  </si>
  <si>
    <t>Cells_Cultured_fibroblasts,Whole_Blood,Adipose_Subcutaneous,Testis,Brain_Caudate_basal_ganglia,Skin_Sun_Exposed_Lower_leg,Spleen,Whole_Blood,Brain_Spinal_cord_cervical_c-1,Brain_Cerebellum,Brain_Cerebellum,Skin_Not_Sun_Exposed_Suprapubic,Pituitary,Testis,Colon_Transverse,Artery_Aorta,Esophagus_Muscularis,Nerve_Tibial,Liver,Thyroid,Artery_Tibial,Skin_Sun_Exposed_Lower_leg,Lung,Colon_Sigmoid,Heart_Left_Ventricle,Artery_Aorta,Esophagus_Muscularis,Esophagus_Gastroesophageal_Junction,Artery_Aorta,Testis,Brain_Caudate_basal_ganglia,Testis,Adrenal_Gland,Nerve_Tibial,Brain_Cortex,Pituitary,Brain_Frontal_Cortex_BA9,Brain_Nucleus_accumbens_basal_ganglia,Whole_Blood,Brain_Hypothalamus,Brain_Putamen_basal_ganglia,Thyroid,Brain_Caudate_basal_ganglia</t>
  </si>
  <si>
    <t>PRSS8,FUS,STX1B,HSD3B7,SETD1A,STX4,BCKDK,KAT8,RNF40,PRSS53,PHKG2,ZNF668,ZNF646,VKORC1,ZNF768,PRSS36,CCDC189,,BCL7C,PRR14</t>
  </si>
  <si>
    <t>17:42430244</t>
  </si>
  <si>
    <t>FAM171A2</t>
  </si>
  <si>
    <t>ITGA2B,GRN,GRN,GRN,GRN,GRN,GRN,GRN,GRN,GRN,GRN,GRN,GRN,GRN,GRN,GRN,GRN,GRN,GRN,GRN,FAM171A2,FAM171A2,FAM171A2</t>
  </si>
  <si>
    <t>Thyroid,Adipose_Subcutaneous,Artery_Aorta,Artery_Coronary,Artery_Tibial,Brain_Anterior_cingulate_cortex_BA24,Brain_Caudate_basal_ganglia,Brain_Cortex,Brain_Frontal_Cortex_BA9,Brain_Putamen_basal_ganglia,Brain_Spinal_cord_cervical_c-1,Cells_Cultured_fibroblasts,Heart_Atrial_Appendage,Colon_Sigmoid,Esophagus_Gastroesophageal_Junction,Esophagus_Muscularis,Heart_Left_Ventricle,Nerve_Tibial,Ovary,Thyroid,Cells_Cultured_fibroblasts,Skin_Not_Sun_Exposed_Suprapubic,Thyroid</t>
  </si>
  <si>
    <t>ITGA2B</t>
  </si>
  <si>
    <t>Whole_Blood</t>
  </si>
  <si>
    <t>ITGA2B,GRN,FAM171A2</t>
  </si>
  <si>
    <t>17:5137047</t>
  </si>
  <si>
    <t>regulatory</t>
  </si>
  <si>
    <t>RABEP1,RABEP1,RABEP1,RABEP1,RABEP1,CAMTA2,CHRNE,CHRNE,CHRNE,CHRNE,CHRNE,CHRNE,CHRNE,CHRNE,CHRNE,CHRNE,NUP88,NUP88,USP6,USP6,SCIMP,SCIMP,SCIMP,SCIMP,SCIMP,SCIMP,ZNF232,ZNF232,ZNF232,ZNF232,ZNF232,ZNF232,ZNF232,ZNF232,C17orf107,C17orf107,C17orf107,C17orf107,C17orf107,ZNF232-AS1,ZNF232-AS1,ZNF232-AS1,ZNF232-AS1,ZNF232-AS1,ZNF232-AS1,ZNF232-AS1,ZNF232-AS1,ZNF232-AS1,ZNF232-AS1,ZNF232-AS1,ZNF232-AS1,ZNF232-AS1,ZNF232-AS1,ZNF232-AS1,ZNF232-AS1,ZNF232-AS1,ZNF232-AS1,ZNF232-AS1,ZNF232-AS1,ZNF232-AS1,ZNF232-AS1,ZNF232-AS1,ZNF232-AS1,ZNF232-AS1,ZNF232-AS1,ZNF232-AS1,ZNF232-AS1,ZNF594-DT,ZNF594-DT,,</t>
  </si>
  <si>
    <t>Artery_Tibial,Nerve_Tibial,Adipose_Subcutaneous,Testis,Whole_Blood,Thyroid,Adipose_Subcutaneous,Artery_Aorta,Esophagus_Mucosa,Lung,Esophagus_Muscularis,Cells_Cultured_fibroblasts,Thyroid,Artery_Tibial,Skin_Not_Sun_Exposed_Suprapubic,Skin_Sun_Exposed_Lower_leg,Cells_Cultured_fibroblasts,Skin_Sun_Exposed_Lower_leg,Thyroid,Skin_Sun_Exposed_Lower_leg,Whole_Blood,Adipose_Subcutaneous,Esophagus_Muscularis,Nerve_Tibial,Adipose_Visceral_Omentum,Artery_Coronary,Esophagus_Muscularis,Muscle_Skeletal,Adipose_Subcutaneous,Skin_Sun_Exposed_Lower_leg,Brain_Hippocampus,Pancreas,Cells_Cultured_fibroblasts,Thyroid,Adipose_Subcutaneous,Thyroid,Lung,Skin_Sun_Exposed_Lower_leg,Artery_Tibial,Adipose_Subcutaneous,Adipose_Visceral_Omentum,Brain_Anterior_cingulate_cortex_BA24,Artery_Tibial,Brain_Nucleus_accumbens_basal_ganglia,Adrenal_Gland,Esophagus_Mucosa,Ovary,Esophagus_Gastroesophageal_Junction,Brain_Amygdala,Breast_Mammary_Tissue,Muscle_Skeletal,Brain_Hypothalamus,Nerve_Tibial,Cells_Cultured_fibroblasts,Prostate,Colon_Transverse,Esophagus_Muscularis,Vagina,Lung,Spleen,Heart_Atrial_Appendage,Pancreas,Testis,Skin_Sun_Exposed_Lower_leg,Artery_Aorta,Skin_Not_Sun_Exposed_Suprapubic,Thyroid,Testis,Whole_Blood,Breast_Mammary_Tissue,Skin_Sun_Exposed_Lower_leg</t>
  </si>
  <si>
    <t>RABEP1,RABEP1,RABEP1,RABEP1,RABEP1,RABEP1,RABEP1,RABEP1,RABEP1,RABEP1,RABEP1,RABEP1,RABEP1,RABEP1,RABEP1,RABEP1,RABEP1,RABEP1,NUP88,NUP88,NUP88,NUP88,NUP88,NUP88,NUP88,NUP88,NUP88,NUP88,NUP88,NUP88,NUP88,NUP88,NUP88,NUP88,ZNF232,ZNF232,ZNF232,ZNF232,ZNF232,ZNF232,ZNF232,ZNF232,ZNF232,ZNF232,ZNF232,ZNF232,ZNF232,ZNF232,ZNF232,ZNF232,ZNF232,ZNF232,ZNF232,ZNF232,ZNF232,ZNF232,ZNF232,ZNF232,ZNF232,ZNF232,ZNF232,ZNF232,ZNF232</t>
  </si>
  <si>
    <t>Skin_Not_Sun_Exposed_Suprapubic,Small_Intestine_Terminal_Ileum,Cells_EBV-transformed_lymphocytes,Breast_Mammary_Tissue,Minor_Salivary_Gland,Esophagus_Mucosa,Stomach,Skin_Sun_Exposed_Lower_leg,Artery_Tibial,Artery_Aorta,Cells_EBV-transformed_lymphocytes,Colon_Transverse,Skin_Not_Sun_Exposed_Suprapubic,Artery_Tibial,Esophagus_Muscularis,Testis,Colon_Sigmoid,Artery_Aorta,Breast_Mammary_Tissue,Artery_Tibial,Cells_Cultured_fibroblasts,Colon_Transverse,Muscle_Skeletal,Skin_Not_Sun_Exposed_Suprapubic,Uterus,Muscle_Skeletal,Nerve_Tibial,Pituitary,Testis,Nerve_Tibial,Lung,Heart_Left_Ventricle,Adipose_Subcutaneous,Skin_Sun_Exposed_Lower_leg,Muscle_Skeletal,Prostate,Nerve_Tibial,Adrenal_Gland,Thyroid,Artery_Aorta,Cells_EBV-transformed_lymphocytes,Skin_Sun_Exposed_Lower_leg,Esophagus_Gastroesophageal_Junction,Esophagus_Muscularis,Lung,Breast_Mammary_Tissue,Adrenal_Gland,Ovary,Pancreas,Skin_Not_Sun_Exposed_Suprapubic,Adipose_Subcutaneous,Adipose_Visceral_Omentum,Colon_Sigmoid,Stomach,Colon_Transverse,Esophagus_Mucosa,Testis,Breast_Mammary_Tissue,Brain_Cerebellar_Hemisphere,Cells_Cultured_fibroblasts,Brain_Cerebellum,Artery_Tibial,Spleen</t>
  </si>
  <si>
    <t>RABEP1,CAMTA2,CHRNE,NUP88,USP6,SCIMP,ZNF232,C17orf107,ZNF232-AS1,ZNF594-DT</t>
  </si>
  <si>
    <t>17:56410041</t>
  </si>
  <si>
    <t>TSPOAP1,TSPOAP1,TSPOAP1,TRIM37,TRIM37,TRIM37,TRIM37,TRIM37,TRIM37,TRIM37,TRIM37,TRIM37,TRIM37,PPM1E,TSPOAP1-AS1,TSPOAP1-AS1,TSPOAP1-AS1,TSPOAP1-AS1</t>
  </si>
  <si>
    <t>Adipose_Subcutaneous,Skin_Not_Sun_Exposed_Suprapubic,Muscle_Skeletal,Adipose_Visceral_Omentum,Pancreas,Adipose_Subcutaneous,Nerve_Tibial,Cells_Cultured_fibroblasts,Colon_Transverse,Skin_Not_Sun_Exposed_Suprapubic,Prostate,Whole_Blood,Stomach,Spleen,Breast_Mammary_Tissue,Muscle_Skeletal,Esophagus_Muscularis,Nerve_Tibial</t>
  </si>
  <si>
    <t>TSPOAP1,RAD51C,SKA2,SKA2,TSPOAP1-AS1,TSPOAP1-AS1,TSPOAP1-AS1,TSPOAP1-AS1,TSPOAP1-AS1,TSPOAP1-AS1,TSPOAP1-AS1,TSPOAP1-AS1,TSPOAP1-AS1,TSPOAP1-AS1,TSPOAP1-AS1,TSPOAP1-AS1,TSPOAP1-AS1,TSPOAP1-AS1,TSPOAP1-AS1,TSPOAP1-AS1</t>
  </si>
  <si>
    <t>Brain_Cortex,Brain_Cortex,Heart_Atrial_Appendage,Lung,Prostate,Lung,Brain_Anterior_cingulate_cortex_BA24,Colon_Sigmoid,Brain_Cerebellar_Hemisphere,Esophagus_Muscularis,Brain_Hypothalamus,Colon_Transverse,Brain_Cerebellum,Whole_Blood,Spleen,Brain_Frontal_Cortex_BA9,Brain_Nucleus_accumbens_basal_ganglia,Esophagus_Gastroesophageal_Junction,Artery_Tibial,Cells_EBV-transformed_lymphocytes</t>
  </si>
  <si>
    <t>TSPOAP1,TRIM37,PPM1E,TSPOAP1-AS1,RAD51C,SKA2</t>
  </si>
  <si>
    <t>19:1050874</t>
  </si>
  <si>
    <t>CNN2,WDR18,WDR18,WDR18,WDR18,POLR2E,POLR2E,GRIN3B,GRIN3B,GRIN3B,ARHGAP45</t>
  </si>
  <si>
    <t>Whole_Blood,Muscle_Skeletal,Thyroid,Skin_Sun_Exposed_Lower_leg,Whole_Blood,Artery_Tibial,Esophagus_Muscularis,Nerve_Tibial,Thyroid,Testis,Testis</t>
  </si>
  <si>
    <t>CNN2,CNN2,CNN2,CNN2</t>
  </si>
  <si>
    <t>Cells_Cultured_fibroblasts,Heart_Atrial_Appendage,Thyroid,Whole_Blood</t>
  </si>
  <si>
    <t>CNN2,WDR18,POLR2E,GRIN3B,ARHGAP45,ABCA7</t>
  </si>
  <si>
    <t>19:1854253</t>
  </si>
  <si>
    <t>REXO1,REXO1,KLF16,ABHD17A,ATP8B3,ATP8B3,ATP8B3,ATP8B3,ATP8B3,,,,</t>
  </si>
  <si>
    <t>Adrenal_Gland,Spleen,Esophagus_Muscularis,Testis,Artery_Tibial,Brain_Cortex,Artery_Aorta,Esophagus_Muscularis,Cells_Cultured_fibroblasts,Artery_Tibial,Testis,Spleen,Testis</t>
  </si>
  <si>
    <t>REXO1,KLF16,ABHD17A,ATP8B3</t>
  </si>
  <si>
    <t>19:54771451</t>
  </si>
  <si>
    <t>upstream</t>
  </si>
  <si>
    <t>LILRB4,LILRA5</t>
  </si>
  <si>
    <t>Adipose_Subcutaneous,Whole_Blood</t>
  </si>
  <si>
    <t>LILRB1,LILRB2</t>
  </si>
  <si>
    <t>Adipose_Subcutaneous,Lung</t>
  </si>
  <si>
    <t>LILRB4,LILRA5,LILRB1,LILRB2</t>
  </si>
  <si>
    <t>2:203743439</t>
  </si>
  <si>
    <t>3_prime_UTR</t>
  </si>
  <si>
    <t>CARF,CARF,CARF,CARF,CARF,CARF,CARF,CARF,CARF,CARF,CARF,CARF,CARF,CARF,CARF,CARF,CARF,CARF,CARF,CARF,CARF,FAM117B,FAM117B,FAM117B,FAM117B,FAM117B,FAM117B,WDR12,NBEAL1,NBEAL1,NBEAL1,NBEAL1,NBEAL1,NBEAL1,NBEAL1,NBEAL1,NBEAL1,NBEAL1,NBEAL1,NBEAL1,NBEAL1,ICA1L,ICA1L,ICA1L,ICA1L,ICA1L,ICA1L,ICA1L,ICA1L,ICA1L,ICA1L,ICA1L,ICA1L,ICA1L,ICA1L,ICA1L,ICA1L,BMPR2</t>
  </si>
  <si>
    <t>Lung,Colon_Sigmoid,Esophagus_Mucosa,Nerve_Tibial,Skin_Not_Sun_Exposed_Suprapubic,Adipose_Subcutaneous,Heart_Atrial_Appendage,Pancreas,Colon_Transverse,Whole_Blood,Esophagus_Muscularis,Cells_Cultured_fibroblasts,Skin_Sun_Exposed_Lower_leg,Muscle_Skeletal,Esophagus_Gastroesophageal_Junction,Artery_Tibial,Testis,Adipose_Visceral_Omentum,Breast_Mammary_Tissue,Thyroid,Stomach,Adipose_Subcutaneous,Artery_Tibial,Artery_Aorta,Whole_Blood,Thyroid,Spleen,Brain_Nucleus_accumbens_basal_ganglia,Esophagus_Mucosa,Lung,Skin_Not_Sun_Exposed_Suprapubic,Adipose_Subcutaneous,Artery_Coronary,Adipose_Visceral_Omentum,Muscle_Skeletal,Artery_Aorta,Artery_Tibial,Skin_Sun_Exposed_Lower_leg,Breast_Mammary_Tissue,Thyroid,Nerve_Tibial,Breast_Mammary_Tissue,Minor_Salivary_Gland,Muscle_Skeletal,Adipose_Subcutaneous,Pancreas,Esophagus_Mucosa,Skin_Sun_Exposed_Lower_leg,Lung,Brain_Frontal_Cortex_BA9,Cells_Cultured_fibroblasts,Nerve_Tibial,Brain_Cortex,Artery_Tibial,Thyroid,Skin_Not_Sun_Exposed_Suprapubic,Ovary,Esophagus_Muscularis</t>
  </si>
  <si>
    <t>CARF,FAM117B,WDR12,NBEAL1,ICA1L,BMPR2</t>
  </si>
  <si>
    <t>2:37531939</t>
  </si>
  <si>
    <t>NDUFAF7,CEBPZ,CEBPZ,PRKD3,PRKD3,PRKD3,PRKD3,PRKD3,PRKD3,PRKD3,PRKD3,PRKD3,PRKD3,PRKD3,PRKD3,CEBPZOS</t>
  </si>
  <si>
    <t>Thyroid,Muscle_Skeletal,Esophagus_Mucosa,Artery_Aorta,Artery_Tibial,Nerve_Tibial,Esophagus_Muscularis,Lung,Skin_Not_Sun_Exposed_Suprapubic,Skin_Sun_Exposed_Lower_leg,Pancreas,Pituitary,Spleen,Stomach,Thyroid,Testis</t>
  </si>
  <si>
    <t>PRKD3,PRKD3,PRKD3,PRKD3,PRKD3,PRKD3,PRKD3,PRKD3,PRKD3,PRKD3,PRKD3,CEBPZOS,CEBPZOS,CEBPZOS,CEBPZOS</t>
  </si>
  <si>
    <t>Lung,Cells_Cultured_fibroblasts,Nerve_Tibial,Thyroid,Testis,Thyroid,Lung,Esophagus_Gastroesophageal_Junction,Adipose_Visceral_Omentum,Nerve_Tibial,Muscle_Skeletal,Colon_Transverse,Adrenal_Gland,Esophagus_Muscularis,Thyroid</t>
  </si>
  <si>
    <t>NDUFAF7,CEBPZ,PRKD3,CEBPZOS</t>
  </si>
  <si>
    <t>20:393978</t>
  </si>
  <si>
    <t>RBCK1,RBCK1</t>
  </si>
  <si>
    <t>Artery_Tibial,Testis</t>
  </si>
  <si>
    <t>RBCK1,RBCK1,RBCK1</t>
  </si>
  <si>
    <t>Thyroid,Cells_Cultured_fibroblasts,Colon_Transverse</t>
  </si>
  <si>
    <t>21:27473875</t>
  </si>
  <si>
    <t>APP,</t>
  </si>
  <si>
    <t>Esophagus_Muscularis,Heart_Left_Ventricle</t>
  </si>
  <si>
    <t>3:154787511</t>
  </si>
  <si>
    <t>Testis</t>
  </si>
  <si>
    <t>4:40198846</t>
  </si>
  <si>
    <t>RHOH,</t>
  </si>
  <si>
    <t>Adipose_Subcutaneous,Skin_Sun_Exposed_Lower_leg</t>
  </si>
  <si>
    <t>5:14724413</t>
  </si>
  <si>
    <t>OTULIN,OTULIN,OTULIN,OTULIN,OTULIN-DT,OTULIN-DT</t>
  </si>
  <si>
    <t>Artery_Tibial,Esophagus_Muscularis,Lung,Whole_Blood,Prostate,Skin_Sun_Exposed_Lower_leg</t>
  </si>
  <si>
    <t>OTULIN,OTULIN-DT</t>
  </si>
  <si>
    <t>5:179628150</t>
  </si>
  <si>
    <t>MAPK9,RASGEF1C,</t>
  </si>
  <si>
    <t>Testis,Brain_Caudate_basal_ganglia,Artery_Tibial</t>
  </si>
  <si>
    <t>MAPK9,RASGEF1C</t>
  </si>
  <si>
    <t>6:47485126</t>
  </si>
  <si>
    <t>ADGRF4,ADGRF2,ADGRF2,ADGRF2,CD2AP,CD2AP,CD2AP,CD2AP,CD2AP,CD2AP-DT,CD2AP-DT,CD2AP-DT,CD2AP-DT,CD2AP-DT,CD2AP-DT,CD2AP-DT,CD2AP-DT,CD2AP-DT,CD2AP-DT,CD2AP-DT,CD2AP-DT,CD2AP-DT,CD2AP-DT,CD2AP-DT,CD2AP-DT,CD2AP-DT,CD2AP-DT,CD2AP-DT,CD2AP-DT,CD2AP-DT,CD2AP-DT,CD2AP-DT,CD2AP-DT,CD2AP-DT,CD2AP-DT,CD2AP-DT,CD2AP-DT,CD2AP-DT</t>
  </si>
  <si>
    <t>Artery_Tibial,Artery_Tibial,Esophagus_Mucosa,Skin_Not_Sun_Exposed_Suprapubic,Pancreas,Pituitary,Esophagus_Mucosa,Colon_Transverse,Cells_Cultured_fibroblasts,Adipose_Subcutaneous,Artery_Aorta,Pituitary,Esophagus_Gastroesophageal_Junction,Brain_Caudate_basal_ganglia,Brain_Cerebellar_Hemisphere,Brain_Cerebellum,Brain_Cortex,Brain_Nucleus_accumbens_basal_ganglia,Brain_Putamen_basal_ganglia,Cells_Cultured_fibroblasts,Muscle_Skeletal,Cells_EBV-transformed_lymphocytes,Colon_Sigmoid,Colon_Transverse,Lung,Esophagus_Muscularis,Esophagus_Mucosa,Skin_Not_Sun_Exposed_Suprapubic,Spleen,Thyroid,Heart_Atrial_Appendage,Kidney_Cortex,Stomach,Nerve_Tibial,Pancreas,Skin_Sun_Exposed_Lower_leg,Prostate,Small_Intestine_Terminal_Ileum</t>
  </si>
  <si>
    <t>ADGRF4,ADGRF2,CD2AP,CD2AP-DT</t>
  </si>
  <si>
    <t>7:143110762</t>
  </si>
  <si>
    <t>EPHA1,ZYX,TAS2R60,EPHA1-AS1,EPHA1-AS1,EPHA1-AS1,EPHA1-AS1,EPHA1-AS1,EPHA1-AS1,,</t>
  </si>
  <si>
    <t>Esophagus_Mucosa,Whole_Blood,Whole_Blood,Adipose_Subcutaneous,Adipose_Visceral_Omentum,Lung,Nerve_Tibial,Spleen,Whole_Blood,Nerve_Tibial,Skin_Sun_Exposed_Lower_leg</t>
  </si>
  <si>
    <t>EPHA1-AS1</t>
  </si>
  <si>
    <t>EPHA1,ZYX,TAS2R60,EPHA1-AS1</t>
  </si>
  <si>
    <t>7:37883793</t>
  </si>
  <si>
    <t>NME8,EPDR1</t>
  </si>
  <si>
    <t>7:99932049</t>
  </si>
  <si>
    <t>STAG3,STAG3,STAG3,STAG3,STAG3,STAG3,STAG3,STAG3,STAG3,STAG3,STAG3,STAG3,STAG3,STAG3,LRCH4,PMS2P1,PMS2P1,PMS2P1,PILRA,PILRA,PILRA,PILRA,PILRA,PILRA,PILRA,PILRA,PILRA,PILRA,PILRA,PILRA,PILRA,PILRA,PILRA,PILRA,PILRA,PILRA,PILRA,PILRA,PILRA,PILRA,PILRA,PILRA,PILRA,ZKSCAN1,ZKSCAN1,TAF6,TAF6,TAF6,TAF6,AGFG2,PILRB,PILRB,PILRB,PILRB,PILRB,PILRB,PILRB,PILRB,PILRB,PILRB,PILRB,PILRB,PILRB,PILRB,PILRB,PILRB,PILRB,PILRB,PILRB,PILRB,PILRB,PILRB,PILRB,PILRB,PILRB,PILRB,PILRB,PILRB,PILRB,PILRB,TRAPPC14,GIGYF1,GIGYF1,GIGYF1,GIGYF1,GIGYF1,GIGYF1,GIGYF1,GIGYF1,GIGYF1,GIGYF1,GIGYF1,TRIM4,TRIM4,TRIM4,AZGP1,NYAP1,NYAP1,NYAP1,NYAP1,CNPY4,CNPY4,GNB2,UFSP1,UFSP1,LAMTOR4,EPHB4,PVRIG,PVRIG,PVRIG,PVRIG,PVRIG,PVRIG,PVRIG,PVRIG,PVRIG,PVRIG,PVRIG,GPC2,GPC2,AP4M1,AP4M1,AP4M1,AP4M1,AP4M1,AP4M1,AP4M1,AP4M1,,,CASTOR3,STAG3L5P,STAG3L5P,STAG3L5P,STAG3L5P,STAG3L5P,STAG3L5P,STAG3L5P,STAG3L5P,STAG3L5P,STAG3L5P,STAG3L5P,STAG3L5P,STAG3L5P,STAG3L5P,STAG3L5P,STAG3L5P,STAG3L5P,STAG3L5P,STAG3L5P,STAG3L5P,STAG3L5P,STAG3L5P,STAG3L5P,STAG3L5P,STAG3L5P,STAG3L5P,STAG3L5P,STAG3L5P,STAG3L5P,STAG3L5P,OR2AE1,OR2AE1</t>
  </si>
  <si>
    <t>Brain_Cortex,Pancreas,Brain_Hippocampus,Brain_Cerebellar_Hemisphere,Muscle_Skeletal,Brain_Hypothalamus,Brain_Caudate_basal_ganglia,Brain_Amygdala,Brain_Frontal_Cortex_BA9,Brain_Substantia_nigra,Brain_Nucleus_accumbens_basal_ganglia,Brain_Cerebellum,Brain_Putamen_basal_ganglia,Nerve_Tibial,Brain_Cerebellum,Cells_Cultured_fibroblasts,Whole_Blood,Thyroid,Testis,Breast_Mammary_Tissue,Adipose_Subcutaneous,Heart_Left_Ventricle,Esophagus_Mucosa,Adipose_Visceral_Omentum,Colon_Sigmoid,Esophagus_Muscularis,Muscle_Skeletal,Colon_Transverse,Adrenal_Gland,Cells_Cultured_fibroblasts,Pancreas,Thyroid,Skin_Sun_Exposed_Lower_leg,Lung,Stomach,Skin_Not_Sun_Exposed_Suprapubic,Artery_Tibial,Spleen,Esophagus_Gastroesophageal_Junction,Nerve_Tibial,Artery_Aorta,Brain_Cortex,Heart_Atrial_Appendage,Adipose_Visceral_Omentum,Nerve_Tibial,Thyroid,Nerve_Tibial,Adipose_Visceral_Omentum,Esophagus_Mucosa,Brain_Cerebellum,Ovary,Adipose_Visceral_Omentum,Heart_Left_Ventricle,Cells_Cultured_fibroblasts,Esophagus_Gastroesophageal_Junction,Brain_Cortex,Brain_Cerebellum,Artery_Aorta,Artery_Tibial,Esophagus_Muscularis,Muscle_Skeletal,Stomach,Heart_Atrial_Appendage,Adrenal_Gland,Adipose_Subcutaneous,Testis,Colon_Sigmoid,Liver,Esophagus_Mucosa,Pancreas,Brain_Cerebellar_Hemisphere,Pituitary,Breast_Mammary_Tissue,Colon_Transverse,Whole_Blood,Skin_Not_Sun_Exposed_Suprapubic,Lung,Skin_Sun_Exposed_Lower_leg,Thyroid,Nerve_Tibial,Skin_Not_Sun_Exposed_Suprapubic,Stomach,Skin_Sun_Exposed_Lower_leg,Cells_Cultured_fibroblasts,Lung,Adipose_Subcutaneous,Testis,Nerve_Tibial,Artery_Aorta,Pituitary,Thyroid,Whole_Blood,Adipose_Subcutaneous,Nerve_Tibial,Muscle_Skeletal,Brain_Cortex,Nerve_Tibial,Adipose_Subcutaneous,Adipose_Visceral_Omentum,Breast_Mammary_Tissue,Whole_Blood,Brain_Caudate_basal_ganglia,Brain_Cerebellum,Pituitary,Adipose_Subcutaneous,Brain_Amygdala,Whole_Blood,Brain_Hippocampus,Brain_Nucleus_accumbens_basal_ganglia,Brain_Frontal_Cortex_BA9,Muscle_Skeletal,Brain_Caudate_basal_ganglia,Brain_Hypothalamus,Brain_Cerebellar_Hemisphere,Brain_Amygdala,Brain_Cortex,Brain_Cerebellum,Brain_Putamen_basal_ganglia,Brain_Cerebellar_Hemisphere,Brain_Cerebellum,Adipose_Subcutaneous,Esophagus_Muscularis,Brain_Nucleus_accumbens_basal_ganglia,Cells_Cultured_fibroblasts,Artery_Tibial,Brain_Frontal_Cortex_BA9,Stomach,Nerve_Tibial,Esophagus_Mucosa,Brain_Nucleus_accumbens_basal_ganglia,Muscle_Skeletal,Skin_Sun_Exposed_Lower_leg,Artery_Aorta,Heart_Atrial_Appendage,Adipose_Visceral_Omentum,Adipose_Subcutaneous,Cells_Cultured_fibroblasts,Skin_Not_Sun_Exposed_Suprapubic,Brain_Hippocampus,Brain_Cortex,Brain_Cerebellar_Hemisphere,Brain_Cerebellum,Esophagus_Mucosa,Stomach,Colon_Transverse,Ovary,Whole_Blood,Testis,Heart_Left_Ventricle,Thyroid,Artery_Tibial,Pituitary,Pancreas,Liver,Breast_Mammary_Tissue,Lung,Esophagus_Muscularis,Muscle_Skeletal,Nerve_Tibial,Esophagus_Gastroesophageal_Junction,Colon_Sigmoid,Nerve_Tibial,Skin_Sun_Exposed_Lower_leg</t>
  </si>
  <si>
    <t>STAG3,ACHE,TAF6,TAF6,TAF6,TAF6,TAF6,TAF6,TAF6,TAF6,TAF6,TAF6,TAF6,PILRB,PILRB,PILRB,PILRB,PILRB,PILRB,PILRB,PILRB,PILRB,PILRB,PILRB,PILRB,PILRB,PILRB,PILRB,LAMTOR4,LAMTOR4,LAMTOR4,LAMTOR4,LAMTOR4,GPC2,GPC2,CASTOR3,CASTOR3,CASTOR3,CASTOR3,CASTOR3,CASTOR3,CASTOR3,CASTOR3,CASTOR3,CASTOR3,CASTOR3,CASTOR3,CASTOR3,CASTOR3,CASTOR3,STAG3L5P,STAG3L5P,STAG3L5P,STAG3L5P,STAG3L5P,STAG3L5P,STAG3L5P,STAG3L5P,STAG3L5P,STAG3L5P,STAG3L5P,STAG3L5P,STAG3L5P,STAG3L5P,STAG3L5P,STAG3L5P,STAG3L5P,STAG3L5P,STAG3L5P,STAG3L5P,STAG3L5P,STAG3L5P,STAG3L5P,STAG3L5P,STAG3L5P,STAG3L5P</t>
  </si>
  <si>
    <t>Testis,Brain_Frontal_Cortex_BA9,Thyroid,Brain_Frontal_Cortex_BA9,Cells_Cultured_fibroblasts,Esophagus_Muscularis,Esophagus_Muscularis,Brain_Cerebellar_Hemisphere,Heart_Atrial_Appendage,Brain_Cortex,Brain_Cerebellum,Adipose_Visceral_Omentum,Brain_Nucleus_accumbens_basal_ganglia,Whole_Blood,Muscle_Skeletal,Thyroid,Skin_Not_Sun_Exposed_Suprapubic,Adipose_Subcutaneous,Skin_Sun_Exposed_Lower_leg,Nerve_Tibial,Breast_Mammary_Tissue,Skin_Sun_Exposed_Lower_leg,Skin_Not_Sun_Exposed_Suprapubic,Pituitary,Adipose_Subcutaneous,Artery_Tibial,Whole_Blood,Adipose_Visceral_Omentum,Nerve_Tibial,Pituitary,Spleen,Adipose_Visceral_Omentum,Artery_Tibial,Brain_Cerebellum,Brain_Cerebellar_Hemisphere,Brain_Amygdala,Brain_Caudate_basal_ganglia,Brain_Hippocampus,Cells_Cultured_fibroblasts,Whole_Blood,Muscle_Skeletal,Pituitary,Brain_Hypothalamus,Brain_Substantia_nigra,Brain_Nucleus_accumbens_basal_ganglia,Brain_Cerebellum,Nerve_Tibial,Brain_Cerebellar_Hemisphere,Brain_Putamen_basal_ganglia,Brain_Spinal_cord_cervical_c-1,Whole_Blood,Nerve_Tibial,Artery_Tibial,Ovary,Brain_Cerebellar_Hemisphere,Esophagus_Mucosa,Artery_Tibial,Pituitary,Lung,Colon_Transverse,Breast_Mammary_Tissue,Colon_Sigmoid,Prostate,Adipose_Subcutaneous,Artery_Aorta,Brain_Cerebellum,Esophagus_Muscularis,Skin_Sun_Exposed_Lower_leg,Testis,Spleen,Esophagus_Gastroesophageal_Junction,Thyroid,Adipose_Visceral_Omentum,Skin_Not_Sun_Exposed_Suprapubic,Heart_Atrial_Appendage,Brain_Cortex</t>
  </si>
  <si>
    <t>STAG3,LRCH4,PMS2P1,PILRA,ZKSCAN1,TAF6,AGFG2,PILRB,TRAPPC14,GIGYF1,TRIM4,AZGP1,NYAP1,CNPY4,GNB2,UFSP1,LAMTOR4,EPHB4,PVRIG,GPC2,AP4M1,,CASTOR3,STAG3L5P,OR2AE1,ACHE</t>
  </si>
  <si>
    <t>10:11718713</t>
  </si>
  <si>
    <t>Spleen</t>
  </si>
  <si>
    <t>USP6NL,ECHDC3</t>
  </si>
  <si>
    <t>positional</t>
  </si>
  <si>
    <t>16:79608408</t>
  </si>
  <si>
    <t>Breast_Mammary_Tissue</t>
  </si>
  <si>
    <t>16:81942028</t>
  </si>
  <si>
    <t>20:62374441</t>
  </si>
  <si>
    <t>ZBTB46</t>
  </si>
  <si>
    <t>ZGPAT,LIME1,SLC2A4RG,ZBTB46</t>
  </si>
  <si>
    <t>4:11025131</t>
  </si>
  <si>
    <t>CLNK,HS3ST1</t>
  </si>
  <si>
    <t>5:86223195</t>
  </si>
  <si>
    <t>6:41129207</t>
  </si>
  <si>
    <t>7:7856894</t>
  </si>
  <si>
    <t>RPA3-AS1</t>
  </si>
  <si>
    <t>UMAD1,RPA3-AS1</t>
  </si>
  <si>
    <t>POS</t>
  </si>
  <si>
    <t>SNP CONSEQ CADD</t>
  </si>
  <si>
    <t>SNP CONSEQ GENE CADD</t>
  </si>
  <si>
    <t>PHRED SCORE</t>
  </si>
  <si>
    <t>IS CODING</t>
  </si>
  <si>
    <t>EQTL</t>
  </si>
  <si>
    <t>EQTL TISSUES</t>
  </si>
  <si>
    <t>SQTL</t>
  </si>
  <si>
    <t>SQTL TISSUES</t>
  </si>
  <si>
    <t>POSITIONAL MAPPING</t>
  </si>
  <si>
    <t>SOURCE FINAL GENE</t>
  </si>
  <si>
    <t>GENE LIST</t>
  </si>
  <si>
    <t>LOCUS: chromosome and genomic position based on GRCh37; CHROM: chromosome; POS: genomic position relative to GRCh37; POS HG38: genomic position relative to GRCh38; RSID: SNP identifier; MAF: minor allele frequency; SNP CONSEQ CADD: SNP consequences as predicted by CADD; SNP CONSEQ GENE CADD: likely affected gene as predicted by CADD; PHRED SCORE: CADD pathogenicity score of SNP; IS CODING: whether the SNP is coding; EQTL: gene for which an eQTL was found; EQTL TISSUES: tissues in which an eQTL was found; SQTL: gene for which a sQTL was found; SQTL TISSUES: tissues in which a sQTL was found; POSITIONAL MAPPING: whether position was used to annotate the SNP, and in case, the relative closest gene(s); SOURCE FINAL GENE: annotation used for the final SNP-gene annotation; GENE LIST: list of gene(s) likely associated with SNP</t>
  </si>
  <si>
    <t>GO:0002682</t>
  </si>
  <si>
    <t>regulation of immune system process</t>
  </si>
  <si>
    <t>GO:0002684</t>
  </si>
  <si>
    <t>positive regulation of immune system process</t>
  </si>
  <si>
    <t>GO:0150076</t>
  </si>
  <si>
    <t>neuroinflammatory response</t>
  </si>
  <si>
    <t>GO:0032635</t>
  </si>
  <si>
    <t>interleukin-6 production</t>
  </si>
  <si>
    <t>GO:0032675</t>
  </si>
  <si>
    <t>regulation of interleukin-6 production</t>
  </si>
  <si>
    <t>GO:0006911</t>
  </si>
  <si>
    <t>phagocytosis, engulfment</t>
  </si>
  <si>
    <t>GO:0099024</t>
  </si>
  <si>
    <t>plasma membrane invagination</t>
  </si>
  <si>
    <t>GO:0010324</t>
  </si>
  <si>
    <t>membrane invagination</t>
  </si>
  <si>
    <t>GO:0051092</t>
  </si>
  <si>
    <t>positive regulation of NF-kappaB transcription factor activity</t>
  </si>
  <si>
    <t>GO:0002764</t>
  </si>
  <si>
    <t>immune response-regulating signaling pathway</t>
  </si>
  <si>
    <t>GO:0006897</t>
  </si>
  <si>
    <t>endocytosis</t>
  </si>
  <si>
    <t>GO:0001775</t>
  </si>
  <si>
    <t>cell activation</t>
  </si>
  <si>
    <t>GO:0042116</t>
  </si>
  <si>
    <t>macrophage activation</t>
  </si>
  <si>
    <t>GO:0046449</t>
  </si>
  <si>
    <t>creatinine metabolic process</t>
  </si>
  <si>
    <t>GO:0061837</t>
  </si>
  <si>
    <t>neuropeptide processing</t>
  </si>
  <si>
    <t>GO:0032755</t>
  </si>
  <si>
    <t>positive regulation of interleukin-6 production</t>
  </si>
  <si>
    <t>GO:0050729</t>
  </si>
  <si>
    <t>positive regulation of inflammatory response</t>
  </si>
  <si>
    <t>GO:0002253</t>
  </si>
  <si>
    <t>activation of immune response</t>
  </si>
  <si>
    <t>GO:0043122</t>
  </si>
  <si>
    <t>regulation of I-kappaB kinase/NF-kappaB signaling</t>
  </si>
  <si>
    <t>GO:0002768</t>
  </si>
  <si>
    <t>immune response-regulating cell surface receptor signaling pathway</t>
  </si>
  <si>
    <t>GO:0009605</t>
  </si>
  <si>
    <t>response to external stimulus</t>
  </si>
  <si>
    <t>GO:0050776</t>
  </si>
  <si>
    <t>regulation of immune response</t>
  </si>
  <si>
    <t>GO:0150094</t>
  </si>
  <si>
    <t>amyloid-beta clearance by cellular catabolic process</t>
  </si>
  <si>
    <t>GO:0002265</t>
  </si>
  <si>
    <t>astrocyte activation involved in immune response</t>
  </si>
  <si>
    <t>GO:0007611</t>
  </si>
  <si>
    <t>learning or memory</t>
  </si>
  <si>
    <t>GO:0007249</t>
  </si>
  <si>
    <t>I-kappaB kinase/NF-kappaB signaling</t>
  </si>
  <si>
    <t>GO:0060100</t>
  </si>
  <si>
    <t>positive regulation of phagocytosis, engulfment</t>
  </si>
  <si>
    <t>GO:1905155</t>
  </si>
  <si>
    <t>positive regulation of membrane invagination</t>
  </si>
  <si>
    <t>GO:0002281</t>
  </si>
  <si>
    <t>macrophage activation involved in immune response</t>
  </si>
  <si>
    <t>GO:0051240</t>
  </si>
  <si>
    <t>positive regulation of multicellular organismal process</t>
  </si>
  <si>
    <t>GO:0006955</t>
  </si>
  <si>
    <t>immune response</t>
  </si>
  <si>
    <t>GO:0002376</t>
  </si>
  <si>
    <t>immune system process</t>
  </si>
  <si>
    <t>GO:0002521</t>
  </si>
  <si>
    <t>leukocyte differentiation</t>
  </si>
  <si>
    <t>GO:0048669</t>
  </si>
  <si>
    <t>collateral sprouting in absence of injury</t>
  </si>
  <si>
    <t>GO:0072338</t>
  </si>
  <si>
    <t>cellular lactam metabolic process</t>
  </si>
  <si>
    <t>GO:0045321</t>
  </si>
  <si>
    <t>leukocyte activation</t>
  </si>
  <si>
    <t>GO:0060099</t>
  </si>
  <si>
    <t>regulation of phagocytosis, engulfment</t>
  </si>
  <si>
    <t>GO:1905153</t>
  </si>
  <si>
    <t>regulation of membrane invagination</t>
  </si>
  <si>
    <t>GO:0002252</t>
  </si>
  <si>
    <t>immune effector process</t>
  </si>
  <si>
    <t>GO:0051090</t>
  </si>
  <si>
    <t>regulation of DNA-binding transcription factor activity</t>
  </si>
  <si>
    <t>GO:0048143</t>
  </si>
  <si>
    <t>astrocyte activation</t>
  </si>
  <si>
    <t>GO:0002274</t>
  </si>
  <si>
    <t>myeloid leukocyte activation</t>
  </si>
  <si>
    <t>GO:0032760</t>
  </si>
  <si>
    <t>positive regulation of tumor necrosis factor production</t>
  </si>
  <si>
    <t>GO:1903557</t>
  </si>
  <si>
    <t>positive regulation of tumor necrosis factor superfamily cytokine production</t>
  </si>
  <si>
    <t>GO:0050890</t>
  </si>
  <si>
    <t>cognition</t>
  </si>
  <si>
    <t>GO:0002685</t>
  </si>
  <si>
    <t>regulation of leukocyte migration</t>
  </si>
  <si>
    <t>GO:0001878</t>
  </si>
  <si>
    <t>response to yeast</t>
  </si>
  <si>
    <t>GO:0014004</t>
  </si>
  <si>
    <t>microglia differentiation</t>
  </si>
  <si>
    <t>GO:0014005</t>
  </si>
  <si>
    <t>microglia development</t>
  </si>
  <si>
    <t>GO:0006909</t>
  </si>
  <si>
    <t>phagocytosis</t>
  </si>
  <si>
    <t>GO:0150078</t>
  </si>
  <si>
    <t>positive regulation of neuroinflammatory response</t>
  </si>
  <si>
    <t>GO:0051091</t>
  </si>
  <si>
    <t>positive regulation of DNA-binding transcription factor activity</t>
  </si>
  <si>
    <t>GO:0007166</t>
  </si>
  <si>
    <t>cell surface receptor signaling pathway</t>
  </si>
  <si>
    <t>GO:0032640</t>
  </si>
  <si>
    <t>tumor necrosis factor production</t>
  </si>
  <si>
    <t>GO:0032680</t>
  </si>
  <si>
    <t>regulation of tumor necrosis factor production</t>
  </si>
  <si>
    <t>GO:0043652</t>
  </si>
  <si>
    <t>engulfment of apoptotic cell</t>
  </si>
  <si>
    <t>GO:0050727</t>
  </si>
  <si>
    <t>regulation of inflammatory response</t>
  </si>
  <si>
    <t>GO:0071706</t>
  </si>
  <si>
    <t>tumor necrosis factor superfamily cytokine production</t>
  </si>
  <si>
    <t>GO:1903555</t>
  </si>
  <si>
    <t>regulation of tumor necrosis factor superfamily cytokine production</t>
  </si>
  <si>
    <t>GO:0014002</t>
  </si>
  <si>
    <t>astrocyte development</t>
  </si>
  <si>
    <t>GO:1905906</t>
  </si>
  <si>
    <t>regulation of amyloid fibril formation</t>
  </si>
  <si>
    <t>GO:0002263</t>
  </si>
  <si>
    <t>cell activation involved in immune response</t>
  </si>
  <si>
    <t>GO:0016199</t>
  </si>
  <si>
    <t>axon midline choice point recognition</t>
  </si>
  <si>
    <t>GO:1905908</t>
  </si>
  <si>
    <t>positive regulation of amyloid fibril formation</t>
  </si>
  <si>
    <t>GO:0007610</t>
  </si>
  <si>
    <t>behavior</t>
  </si>
  <si>
    <t>GO:0050778</t>
  </si>
  <si>
    <t>positive regulation of immune response</t>
  </si>
  <si>
    <t>GO:0050730</t>
  </si>
  <si>
    <t>regulation of peptidyl-tyrosine phosphorylation</t>
  </si>
  <si>
    <t>GO:0050851</t>
  </si>
  <si>
    <t>antigen receptor-mediated signaling pathway</t>
  </si>
  <si>
    <t>GO:0035556</t>
  </si>
  <si>
    <t>intracellular signal transduction</t>
  </si>
  <si>
    <t>GO:0002429</t>
  </si>
  <si>
    <t>immune response-activating cell surface receptor signaling pathway</t>
  </si>
  <si>
    <t>GO:0002757</t>
  </si>
  <si>
    <t>immune response-activating signal transduction</t>
  </si>
  <si>
    <t>GO:0051716</t>
  </si>
  <si>
    <t>cellular response to stimulus</t>
  </si>
  <si>
    <t>GO:0006952</t>
  </si>
  <si>
    <t>defense response</t>
  </si>
  <si>
    <t>GO:0018108</t>
  </si>
  <si>
    <t>peptidyl-tyrosine phosphorylation</t>
  </si>
  <si>
    <t>GO:0016198</t>
  </si>
  <si>
    <t>axon choice point recognition</t>
  </si>
  <si>
    <t>GO:0150003</t>
  </si>
  <si>
    <t>regulation of spontaneous synaptic transmission</t>
  </si>
  <si>
    <t>GO:0018212</t>
  </si>
  <si>
    <t>peptidyl-tyrosine modification</t>
  </si>
  <si>
    <t>GO:1900225</t>
  </si>
  <si>
    <t>regulation of NLRP3 inflammasome complex assembly</t>
  </si>
  <si>
    <t>GO:0002732</t>
  </si>
  <si>
    <t>positive regulation of dendritic cell cytokine production</t>
  </si>
  <si>
    <t>GO:0050852</t>
  </si>
  <si>
    <t>T cell receptor signaling pathway</t>
  </si>
  <si>
    <t>GO:0150077</t>
  </si>
  <si>
    <t>regulation of neuroinflammatory response</t>
  </si>
  <si>
    <t>GO:0009617</t>
  </si>
  <si>
    <t>response to bacterium</t>
  </si>
  <si>
    <t>GO:0048678</t>
  </si>
  <si>
    <t>response to axon injury</t>
  </si>
  <si>
    <t>GO:0031349</t>
  </si>
  <si>
    <t>positive regulation of defense response</t>
  </si>
  <si>
    <t>GO:0044546</t>
  </si>
  <si>
    <t>NLRP3 inflammasome complex assembly</t>
  </si>
  <si>
    <t>GO:0035235</t>
  </si>
  <si>
    <t>ionotropic glutamate receptor signaling pathway</t>
  </si>
  <si>
    <t>GO:1990806</t>
  </si>
  <si>
    <t>ligand-gated ion channel signaling pathway</t>
  </si>
  <si>
    <t>GO:0097039</t>
  </si>
  <si>
    <t>protein linear polyubiquitination</t>
  </si>
  <si>
    <t>GO:1903721</t>
  </si>
  <si>
    <t>positive regulation of I-kappaB phosphorylation</t>
  </si>
  <si>
    <t>GO:0002371</t>
  </si>
  <si>
    <t>dendritic cell cytokine production</t>
  </si>
  <si>
    <t>GO:0002730</t>
  </si>
  <si>
    <t>regulation of dendritic cell cytokine production</t>
  </si>
  <si>
    <t>GO:0140632</t>
  </si>
  <si>
    <t>inflammasome complex assembly</t>
  </si>
  <si>
    <t>GO:0001774</t>
  </si>
  <si>
    <t>microglial cell activation</t>
  </si>
  <si>
    <t>GO:0002269</t>
  </si>
  <si>
    <t>leukocyte activation involved in inflammatory response</t>
  </si>
  <si>
    <t>GO:0050867</t>
  </si>
  <si>
    <t>positive regulation of cell activation</t>
  </si>
  <si>
    <t>GO:0048708</t>
  </si>
  <si>
    <t>astrocyte differentiation</t>
  </si>
  <si>
    <t>GO:0030097</t>
  </si>
  <si>
    <t>hemopoiesis</t>
  </si>
  <si>
    <t>GO:0061900</t>
  </si>
  <si>
    <t>glial cell activation</t>
  </si>
  <si>
    <t>GO:0048534</t>
  </si>
  <si>
    <t>hematopoietic or lymphoid organ development</t>
  </si>
  <si>
    <t>GO:0002443</t>
  </si>
  <si>
    <t>leukocyte mediated immunity</t>
  </si>
  <si>
    <t>GO:0032747</t>
  </si>
  <si>
    <t>positive regulation of interleukin-23 production</t>
  </si>
  <si>
    <t>GO:1903719</t>
  </si>
  <si>
    <t>regulation of I-kappaB phosphorylation</t>
  </si>
  <si>
    <t>GO:0038095</t>
  </si>
  <si>
    <t>Fc-epsilon receptor signaling pathway</t>
  </si>
  <si>
    <t>GO:0008542</t>
  </si>
  <si>
    <t>visual learning</t>
  </si>
  <si>
    <t>GO:1903131</t>
  </si>
  <si>
    <t>mononuclear cell differentiation</t>
  </si>
  <si>
    <t>GO:0050848</t>
  </si>
  <si>
    <t>regulation of calcium-mediated signaling</t>
  </si>
  <si>
    <t>GO:0007617</t>
  </si>
  <si>
    <t>mating behavior</t>
  </si>
  <si>
    <t>GO:0071493</t>
  </si>
  <si>
    <t>cellular response to UV-B</t>
  </si>
  <si>
    <t>GO:0098814</t>
  </si>
  <si>
    <t>spontaneous synaptic transmission</t>
  </si>
  <si>
    <t>GO:1900272</t>
  </si>
  <si>
    <t>negative regulation of long-term synaptic potentiation</t>
  </si>
  <si>
    <t>GO:0019722</t>
  </si>
  <si>
    <t>calcium-mediated signaling</t>
  </si>
  <si>
    <t>GO:0019098</t>
  </si>
  <si>
    <t>reproductive behavior</t>
  </si>
  <si>
    <t>GO:0032627</t>
  </si>
  <si>
    <t>interleukin-23 production</t>
  </si>
  <si>
    <t>GO:0032667</t>
  </si>
  <si>
    <t>regulation of interleukin-23 production</t>
  </si>
  <si>
    <t>GO:0060907</t>
  </si>
  <si>
    <t>positive regulation of macrophage cytokine production</t>
  </si>
  <si>
    <t>GO:0090647</t>
  </si>
  <si>
    <t>obsolete modulation of age-related behavioral decline</t>
  </si>
  <si>
    <t>GO:0002520</t>
  </si>
  <si>
    <t>immune system development</t>
  </si>
  <si>
    <t>GO:0050850</t>
  </si>
  <si>
    <t>positive regulation of calcium-mediated signaling</t>
  </si>
  <si>
    <t>GO:0097242</t>
  </si>
  <si>
    <t>amyloid-beta clearance</t>
  </si>
  <si>
    <t>GO:0016322</t>
  </si>
  <si>
    <t>neuron remodeling</t>
  </si>
  <si>
    <t>GO:0048169</t>
  </si>
  <si>
    <t>regulation of long-term neuronal synaptic plasticity</t>
  </si>
  <si>
    <t>GO:1990535</t>
  </si>
  <si>
    <t>neuron projection maintenance</t>
  </si>
  <si>
    <t>GO:0002703</t>
  </si>
  <si>
    <t>regulation of leukocyte mediated immunity</t>
  </si>
  <si>
    <t>GO:0043124</t>
  </si>
  <si>
    <t>negative regulation of I-kappaB kinase/NF-kappaB signaling</t>
  </si>
  <si>
    <t>GO:0030334</t>
  </si>
  <si>
    <t>regulation of cell migration</t>
  </si>
  <si>
    <t>GO:1903580</t>
  </si>
  <si>
    <t>positive regulation of ATP metabolic process</t>
  </si>
  <si>
    <t>GO:0048668</t>
  </si>
  <si>
    <t>collateral sprouting</t>
  </si>
  <si>
    <t>GO:0071492</t>
  </si>
  <si>
    <t>cellular response to UV-A</t>
  </si>
  <si>
    <t>GO:1900227</t>
  </si>
  <si>
    <t>positive regulation of NLRP3 inflammasome complex assembly</t>
  </si>
  <si>
    <t>GO:0048583</t>
  </si>
  <si>
    <t>regulation of response to stimulus</t>
  </si>
  <si>
    <t>GO:0045981</t>
  </si>
  <si>
    <t>positive regulation of nucleotide metabolic process</t>
  </si>
  <si>
    <t>GO:1900544</t>
  </si>
  <si>
    <t>positive regulation of purine nucleotide metabolic process</t>
  </si>
  <si>
    <t>GO:0050794</t>
  </si>
  <si>
    <t>regulation of cellular process</t>
  </si>
  <si>
    <t>GO:0098542</t>
  </si>
  <si>
    <t>defense response to other organism</t>
  </si>
  <si>
    <t>GO:0043207</t>
  </si>
  <si>
    <t>response to external biotic stimulus</t>
  </si>
  <si>
    <t>GO:0051707</t>
  </si>
  <si>
    <t>response to other organism</t>
  </si>
  <si>
    <t>GO:0007165</t>
  </si>
  <si>
    <t>signal transduction</t>
  </si>
  <si>
    <t>GO:0031347</t>
  </si>
  <si>
    <t>regulation of defense response</t>
  </si>
  <si>
    <t>GO:0007411</t>
  </si>
  <si>
    <t>axon guidance</t>
  </si>
  <si>
    <t>GO:0097485</t>
  </si>
  <si>
    <t>neuron projection guidance</t>
  </si>
  <si>
    <t>GO:0090399</t>
  </si>
  <si>
    <t>replicative senescence</t>
  </si>
  <si>
    <t>GO:0007632</t>
  </si>
  <si>
    <t>visual behavior</t>
  </si>
  <si>
    <t>GO:0032101</t>
  </si>
  <si>
    <t>regulation of response to external stimulus</t>
  </si>
  <si>
    <t>GO:0043277</t>
  </si>
  <si>
    <t>apoptotic cell clearance</t>
  </si>
  <si>
    <t>GO:1904646</t>
  </si>
  <si>
    <t>cellular response to amyloid-beta</t>
  </si>
  <si>
    <t>GO:1990000</t>
  </si>
  <si>
    <t>amyloid fibril formation</t>
  </si>
  <si>
    <t>GO:0006123</t>
  </si>
  <si>
    <t>mitochondrial electron transport, cytochrome c to oxygen</t>
  </si>
  <si>
    <t>GO:0010224</t>
  </si>
  <si>
    <t>response to UV-B</t>
  </si>
  <si>
    <t>GO:0010934</t>
  </si>
  <si>
    <t>macrophage cytokine production</t>
  </si>
  <si>
    <t>GO:0010935</t>
  </si>
  <si>
    <t>regulation of macrophage cytokine production</t>
  </si>
  <si>
    <t>GO:1900273</t>
  </si>
  <si>
    <t>positive regulation of long-term synaptic potentiation</t>
  </si>
  <si>
    <t>GO:1903428</t>
  </si>
  <si>
    <t>positive regulation of reactive oxygen species biosynthetic process</t>
  </si>
  <si>
    <t>GO:0050900</t>
  </si>
  <si>
    <t>leukocyte migration</t>
  </si>
  <si>
    <t>GO:0002696</t>
  </si>
  <si>
    <t>positive regulation of leukocyte activation</t>
  </si>
  <si>
    <t>GO:0050865</t>
  </si>
  <si>
    <t>regulation of cell activation</t>
  </si>
  <si>
    <t>GO:0009607</t>
  </si>
  <si>
    <t>response to biotic stimulus</t>
  </si>
  <si>
    <t>GO:0032103</t>
  </si>
  <si>
    <t>positive regulation of response to external stimulus</t>
  </si>
  <si>
    <t>GO:2000145</t>
  </si>
  <si>
    <t>regulation of cell motility</t>
  </si>
  <si>
    <t>GO:0006878</t>
  </si>
  <si>
    <t>cellular copper ion homeostasis</t>
  </si>
  <si>
    <t>GO:0008344</t>
  </si>
  <si>
    <t>adult locomotory behavior</t>
  </si>
  <si>
    <t>GO:0070141</t>
  </si>
  <si>
    <t>response to UV-A</t>
  </si>
  <si>
    <t>GO:0009416</t>
  </si>
  <si>
    <t>response to light stimulus</t>
  </si>
  <si>
    <t>GO:0008306</t>
  </si>
  <si>
    <t>associative learning</t>
  </si>
  <si>
    <t>GO:0002275</t>
  </si>
  <si>
    <t>myeloid cell activation involved in immune response</t>
  </si>
  <si>
    <t>GO:0040012</t>
  </si>
  <si>
    <t>regulation of locomotion</t>
  </si>
  <si>
    <t>GO:0044093</t>
  </si>
  <si>
    <t>positive regulation of molecular function</t>
  </si>
  <si>
    <t>GO:0030098</t>
  </si>
  <si>
    <t>lymphocyte differentiation</t>
  </si>
  <si>
    <t>GO:0061024</t>
  </si>
  <si>
    <t>membrane organization</t>
  </si>
  <si>
    <t>GO:0061081</t>
  </si>
  <si>
    <t>positive regulation of myeloid leukocyte cytokine production involved in immune response</t>
  </si>
  <si>
    <t>GO:0002697</t>
  </si>
  <si>
    <t>regulation of immune effector process</t>
  </si>
  <si>
    <t>GO:0021782</t>
  </si>
  <si>
    <t>glial cell development</t>
  </si>
  <si>
    <t>GO:1904645</t>
  </si>
  <si>
    <t>response to amyloid-beta</t>
  </si>
  <si>
    <t>GO:1902531</t>
  </si>
  <si>
    <t>regulation of intracellular signal transduction</t>
  </si>
  <si>
    <t>GO:0046034</t>
  </si>
  <si>
    <t>ATP metabolic process</t>
  </si>
  <si>
    <t>GO:0001817</t>
  </si>
  <si>
    <t>regulation of cytokine production</t>
  </si>
  <si>
    <t>GO:0051270</t>
  </si>
  <si>
    <t>regulation of cellular component movement</t>
  </si>
  <si>
    <t>GO:0007252</t>
  </si>
  <si>
    <t>I-kappaB phosphorylation</t>
  </si>
  <si>
    <t>GO:0008045</t>
  </si>
  <si>
    <t>motor neuron axon guidance</t>
  </si>
  <si>
    <t>GO:0045821</t>
  </si>
  <si>
    <t>positive regulation of glycolytic process</t>
  </si>
  <si>
    <t>GO:0055070</t>
  </si>
  <si>
    <t>copper ion homeostasis</t>
  </si>
  <si>
    <t>GO:0001816</t>
  </si>
  <si>
    <t>cytokine production</t>
  </si>
  <si>
    <t>GO:0050789</t>
  </si>
  <si>
    <t>regulation of biological process</t>
  </si>
  <si>
    <t>GO:0016192</t>
  </si>
  <si>
    <t>vesicle-mediated transport</t>
  </si>
  <si>
    <t>GO:0006954</t>
  </si>
  <si>
    <t>inflammatory response</t>
  </si>
  <si>
    <t>GO:0032613</t>
  </si>
  <si>
    <t>interleukin-10 production</t>
  </si>
  <si>
    <t>GO:0032653</t>
  </si>
  <si>
    <t>regulation of interleukin-10 production</t>
  </si>
  <si>
    <t>GO:0044419</t>
  </si>
  <si>
    <t>biological process involved in interspecies interaction between organisms</t>
  </si>
  <si>
    <t>GO:0065009</t>
  </si>
  <si>
    <t>regulation of molecular function</t>
  </si>
  <si>
    <t>GO:2000310</t>
  </si>
  <si>
    <t>regulation of NMDA receptor activity</t>
  </si>
  <si>
    <t>GO:0045087</t>
  </si>
  <si>
    <t>innate immune response</t>
  </si>
  <si>
    <t>GO:0002694</t>
  </si>
  <si>
    <t>regulation of leukocyte activation</t>
  </si>
  <si>
    <t>GO:0061082</t>
  </si>
  <si>
    <t>myeloid leukocyte cytokine production</t>
  </si>
  <si>
    <t>GO:0099174</t>
  </si>
  <si>
    <t>regulation of presynapse organization</t>
  </si>
  <si>
    <t>GO:1905606</t>
  </si>
  <si>
    <t>regulation of presynapse assembly</t>
  </si>
  <si>
    <t>GO:0008037</t>
  </si>
  <si>
    <t>cell recognition</t>
  </si>
  <si>
    <t>GO:1900271</t>
  </si>
  <si>
    <t>regulation of long-term synaptic potentiation</t>
  </si>
  <si>
    <t>GO:0045582</t>
  </si>
  <si>
    <t>positive regulation of T cell differentiation</t>
  </si>
  <si>
    <t>GO:0042221</t>
  </si>
  <si>
    <t>response to chemical</t>
  </si>
  <si>
    <t>GO:0032733</t>
  </si>
  <si>
    <t>positive regulation of interleukin-10 production</t>
  </si>
  <si>
    <t>GO:0002223</t>
  </si>
  <si>
    <t>stimulatory C-type lectin receptor signaling pathway</t>
  </si>
  <si>
    <t>GO:0040014</t>
  </si>
  <si>
    <t>regulation of multicellular organism growth</t>
  </si>
  <si>
    <t>GO:1990840</t>
  </si>
  <si>
    <t>response to lectin</t>
  </si>
  <si>
    <t>GO:1990858</t>
  </si>
  <si>
    <t>cellular response to lectin</t>
  </si>
  <si>
    <t>GO:0046649</t>
  </si>
  <si>
    <t>lymphocyte activation</t>
  </si>
  <si>
    <t>GO:0050766</t>
  </si>
  <si>
    <t>positive regulation of phagocytosis</t>
  </si>
  <si>
    <t>GO:0050896</t>
  </si>
  <si>
    <t>response to stimulus</t>
  </si>
  <si>
    <t>GO:0032623</t>
  </si>
  <si>
    <t>interleukin-2 production</t>
  </si>
  <si>
    <t>GO:0032663</t>
  </si>
  <si>
    <t>regulation of interleukin-2 production</t>
  </si>
  <si>
    <t>GO:0019932</t>
  </si>
  <si>
    <t>second-messenger-mediated signaling</t>
  </si>
  <si>
    <t>GO:0038093</t>
  </si>
  <si>
    <t>Fc receptor signaling pathway</t>
  </si>
  <si>
    <t>GO:0061760</t>
  </si>
  <si>
    <t>antifungal innate immune response</t>
  </si>
  <si>
    <t>GO:0048584</t>
  </si>
  <si>
    <t>positive regulation of response to stimulus</t>
  </si>
  <si>
    <t>GO:0034097</t>
  </si>
  <si>
    <t>response to cytokine</t>
  </si>
  <si>
    <t>GO:0043410</t>
  </si>
  <si>
    <t>positive regulation of MAPK cascade</t>
  </si>
  <si>
    <t>GO:0023052</t>
  </si>
  <si>
    <t>signaling</t>
  </si>
  <si>
    <t>GO:0007568</t>
  </si>
  <si>
    <t>aging</t>
  </si>
  <si>
    <t>GO:0070306</t>
  </si>
  <si>
    <t>lens fiber cell differentiation</t>
  </si>
  <si>
    <t>GO:0032602</t>
  </si>
  <si>
    <t>chemokine production</t>
  </si>
  <si>
    <t>GO:0032642</t>
  </si>
  <si>
    <t>regulation of chemokine production</t>
  </si>
  <si>
    <t>GO:0007154</t>
  </si>
  <si>
    <t>cell communication</t>
  </si>
  <si>
    <t>GO:0006935</t>
  </si>
  <si>
    <t>chemotaxis</t>
  </si>
  <si>
    <t>GO:0042330</t>
  </si>
  <si>
    <t>taxis</t>
  </si>
  <si>
    <t>GO:0045621</t>
  </si>
  <si>
    <t>positive regulation of lymphocyte differentiation</t>
  </si>
  <si>
    <t>GO:0030335</t>
  </si>
  <si>
    <t>positive regulation of cell migration</t>
  </si>
  <si>
    <t>GO:0051251</t>
  </si>
  <si>
    <t>positive regulation of lymphocyte activation</t>
  </si>
  <si>
    <t>GO:0050853</t>
  </si>
  <si>
    <t>B cell receptor signaling pathway</t>
  </si>
  <si>
    <t>GO:0000165</t>
  </si>
  <si>
    <t>MAPK cascade</t>
  </si>
  <si>
    <t>GO:0002220</t>
  </si>
  <si>
    <t>innate immune response activating cell surface receptor signaling pathway</t>
  </si>
  <si>
    <t>GO:0010800</t>
  </si>
  <si>
    <t>positive regulation of peptidyl-threonine phosphorylation</t>
  </si>
  <si>
    <t>GO:0035264</t>
  </si>
  <si>
    <t>multicellular organism growth</t>
  </si>
  <si>
    <t>GO:0032615</t>
  </si>
  <si>
    <t>interleukin-12 production</t>
  </si>
  <si>
    <t>GO:0032655</t>
  </si>
  <si>
    <t>regulation of interleukin-12 production</t>
  </si>
  <si>
    <t>GO:0051239</t>
  </si>
  <si>
    <t>regulation of multicellular organismal process</t>
  </si>
  <si>
    <t>GO:0050807</t>
  </si>
  <si>
    <t>regulation of synapse organization</t>
  </si>
  <si>
    <t>GO:0050803</t>
  </si>
  <si>
    <t>regulation of synapse structure or activity</t>
  </si>
  <si>
    <t>GO:0002758</t>
  </si>
  <si>
    <t>innate immune response-activating signal transduction</t>
  </si>
  <si>
    <t>GO:0031663</t>
  </si>
  <si>
    <t>lipopolysaccharide-mediated signaling pathway</t>
  </si>
  <si>
    <t>GO:0009314</t>
  </si>
  <si>
    <t>response to radiation</t>
  </si>
  <si>
    <t>GO:2000147</t>
  </si>
  <si>
    <t>positive regulation of cell motility</t>
  </si>
  <si>
    <t>GO:0002705</t>
  </si>
  <si>
    <t>positive regulation of leukocyte mediated immunity</t>
  </si>
  <si>
    <t>GO:1900542</t>
  </si>
  <si>
    <t>regulation of purine nucleotide metabolic process</t>
  </si>
  <si>
    <t>GO:0098815</t>
  </si>
  <si>
    <t>modulation of excitatory postsynaptic potential</t>
  </si>
  <si>
    <t>GO:0030100</t>
  </si>
  <si>
    <t>regulation of endocytosis</t>
  </si>
  <si>
    <t>GO:0032743</t>
  </si>
  <si>
    <t>positive regulation of interleukin-2 production</t>
  </si>
  <si>
    <t>GO:0061097</t>
  </si>
  <si>
    <t>regulation of protein tyrosine kinase activity</t>
  </si>
  <si>
    <t>GO:0042742</t>
  </si>
  <si>
    <t>defense response to bacterium</t>
  </si>
  <si>
    <t>GO:0040017</t>
  </si>
  <si>
    <t>positive regulation of locomotion</t>
  </si>
  <si>
    <t>GO:0051272</t>
  </si>
  <si>
    <t>positive regulation of cellular component movement</t>
  </si>
  <si>
    <t>GO:0045807</t>
  </si>
  <si>
    <t>positive regulation of endocytosis</t>
  </si>
  <si>
    <t>GO:0061564</t>
  </si>
  <si>
    <t>axon development</t>
  </si>
  <si>
    <t>GO:0001819</t>
  </si>
  <si>
    <t>positive regulation of cytokine production</t>
  </si>
  <si>
    <t>GO:0006140</t>
  </si>
  <si>
    <t>regulation of nucleotide metabolic process</t>
  </si>
  <si>
    <t>GO:0007176</t>
  </si>
  <si>
    <t>regulation of epidermal growth factor-activated receptor activity</t>
  </si>
  <si>
    <t>GO:2000406</t>
  </si>
  <si>
    <t>positive regulation of T cell migration</t>
  </si>
  <si>
    <t>GO:1903578</t>
  </si>
  <si>
    <t>regulation of ATP metabolic process</t>
  </si>
  <si>
    <t>GO:0065007</t>
  </si>
  <si>
    <t>biological regulation</t>
  </si>
  <si>
    <t>GO:0032735</t>
  </si>
  <si>
    <t>positive regulation of interleukin-12 production</t>
  </si>
  <si>
    <t>GO:1902533</t>
  </si>
  <si>
    <t>positive regulation of intracellular signal transduction</t>
  </si>
  <si>
    <t>GO:0042551</t>
  </si>
  <si>
    <t>neuron maturation</t>
  </si>
  <si>
    <t>GO:0002221</t>
  </si>
  <si>
    <t>pattern recognition receptor signaling pathway</t>
  </si>
  <si>
    <t>GO:0050764</t>
  </si>
  <si>
    <t>regulation of phagocytosis</t>
  </si>
  <si>
    <t>GO:0061515</t>
  </si>
  <si>
    <t>myeloid cell development</t>
  </si>
  <si>
    <t>GO:0070884</t>
  </si>
  <si>
    <t>regulation of calcineurin-NFAT signaling cascade</t>
  </si>
  <si>
    <t>GO:0016477</t>
  </si>
  <si>
    <t>cell migration</t>
  </si>
  <si>
    <t>GO:0060291</t>
  </si>
  <si>
    <t>long-term synaptic potentiation</t>
  </si>
  <si>
    <t>GO:0106027</t>
  </si>
  <si>
    <t>neuron projection organization</t>
  </si>
  <si>
    <t>GO:0002700</t>
  </si>
  <si>
    <t>regulation of production of molecular mediator of immune response</t>
  </si>
  <si>
    <t>GO:0032088</t>
  </si>
  <si>
    <t>negative regulation of NF-kappaB transcription factor activity</t>
  </si>
  <si>
    <t>GO:0002699</t>
  </si>
  <si>
    <t>positive regulation of immune effector process</t>
  </si>
  <si>
    <t>GO:0106056</t>
  </si>
  <si>
    <t>regulation of calcineurin-mediated signaling</t>
  </si>
  <si>
    <t>GO:0010001</t>
  </si>
  <si>
    <t>glial cell differentiation</t>
  </si>
  <si>
    <t>GO:0009620</t>
  </si>
  <si>
    <t>response to fungus</t>
  </si>
  <si>
    <t>GO:0030003</t>
  </si>
  <si>
    <t>cellular cation homeostasis</t>
  </si>
  <si>
    <t>GO:0070887</t>
  </si>
  <si>
    <t>cellular response to chemical stimulus</t>
  </si>
  <si>
    <t>GO:0007215</t>
  </si>
  <si>
    <t>glutamate receptor signaling pathway</t>
  </si>
  <si>
    <t>GO:0002720</t>
  </si>
  <si>
    <t>positive regulation of cytokine production involved in immune response</t>
  </si>
  <si>
    <t>GO:1901701</t>
  </si>
  <si>
    <t>cellular response to oxygen-containing compound</t>
  </si>
  <si>
    <t>GO:0045787</t>
  </si>
  <si>
    <t>positive regulation of cell cycle</t>
  </si>
  <si>
    <t>GO:0032611</t>
  </si>
  <si>
    <t>interleukin-1 beta production</t>
  </si>
  <si>
    <t>GO:0032651</t>
  </si>
  <si>
    <t>regulation of interleukin-1 beta production</t>
  </si>
  <si>
    <t>GO:0045580</t>
  </si>
  <si>
    <t>regulation of T cell differentiation</t>
  </si>
  <si>
    <t>GO:0030225</t>
  </si>
  <si>
    <t>macrophage differentiation</t>
  </si>
  <si>
    <t>GO:0048168</t>
  </si>
  <si>
    <t>regulation of neuronal synaptic plasticity</t>
  </si>
  <si>
    <t>GO:2000403</t>
  </si>
  <si>
    <t>positive regulation of lymphocyte migration</t>
  </si>
  <si>
    <t>GO:0006873</t>
  </si>
  <si>
    <t>cellular ion homeostasis</t>
  </si>
  <si>
    <t>GO:0051094</t>
  </si>
  <si>
    <t>positive regulation of developmental process</t>
  </si>
  <si>
    <t>GO:0043408</t>
  </si>
  <si>
    <t>regulation of MAPK cascade</t>
  </si>
  <si>
    <t>GO:0099054</t>
  </si>
  <si>
    <t>presynapse assembly</t>
  </si>
  <si>
    <t>GO:0140448</t>
  </si>
  <si>
    <t>signaling receptor ligand precursor processing</t>
  </si>
  <si>
    <t>GO:1903426</t>
  </si>
  <si>
    <t>regulation of reactive oxygen species biosynthetic process</t>
  </si>
  <si>
    <t>GO:0048513</t>
  </si>
  <si>
    <t>animal organ development</t>
  </si>
  <si>
    <t>GO:1902107</t>
  </si>
  <si>
    <t>positive regulation of leukocyte differentiation</t>
  </si>
  <si>
    <t>GO:1903708</t>
  </si>
  <si>
    <t>positive regulation of hemopoiesis</t>
  </si>
  <si>
    <t>GO:0002367</t>
  </si>
  <si>
    <t>cytokine production involved in immune response</t>
  </si>
  <si>
    <t>GO:0002718</t>
  </si>
  <si>
    <t>regulation of cytokine production involved in immune response</t>
  </si>
  <si>
    <t>GO:0032731</t>
  </si>
  <si>
    <t>positive regulation of interleukin-1 beta production</t>
  </si>
  <si>
    <t>GO:0099172</t>
  </si>
  <si>
    <t>presynapse organization</t>
  </si>
  <si>
    <t>GO:1901700</t>
  </si>
  <si>
    <t>response to oxygen-containing compound</t>
  </si>
  <si>
    <t>GO:0050832</t>
  </si>
  <si>
    <t>defense response to fungus</t>
  </si>
  <si>
    <t>GO:1902622</t>
  </si>
  <si>
    <t>regulation of neutrophil migration</t>
  </si>
  <si>
    <t>GO:0007409</t>
  </si>
  <si>
    <t>axonogenesis</t>
  </si>
  <si>
    <t>GO:0051402</t>
  </si>
  <si>
    <t>neuron apoptotic process</t>
  </si>
  <si>
    <t>GO:0006875</t>
  </si>
  <si>
    <t>cellular metal ion homeostasis</t>
  </si>
  <si>
    <t>GO:0016055</t>
  </si>
  <si>
    <t>Wnt signaling pathway</t>
  </si>
  <si>
    <t>GO:0008038</t>
  </si>
  <si>
    <t>neuron recognition</t>
  </si>
  <si>
    <t>GO:0016601</t>
  </si>
  <si>
    <t>Rac protein signal transduction</t>
  </si>
  <si>
    <t>GO:2000404</t>
  </si>
  <si>
    <t>regulation of T cell migration</t>
  </si>
  <si>
    <t>GO:0198738</t>
  </si>
  <si>
    <t>cell-cell signaling by wnt</t>
  </si>
  <si>
    <t>GO:0045088</t>
  </si>
  <si>
    <t>regulation of innate immune response</t>
  </si>
  <si>
    <t>GO:0002831</t>
  </si>
  <si>
    <t>regulation of response to biotic stimulus</t>
  </si>
  <si>
    <t>GO:0006110</t>
  </si>
  <si>
    <t>regulation of glycolytic process</t>
  </si>
  <si>
    <t>GO:0010799</t>
  </si>
  <si>
    <t>regulation of peptidyl-threonine phosphorylation</t>
  </si>
  <si>
    <t>GO:0002366</t>
  </si>
  <si>
    <t>leukocyte activation involved in immune response</t>
  </si>
  <si>
    <t>GO:0045597</t>
  </si>
  <si>
    <t>positive regulation of cell differentiation</t>
  </si>
  <si>
    <t>GO:0071310</t>
  </si>
  <si>
    <t>cellular response to organic substance</t>
  </si>
  <si>
    <t>GO:0002440</t>
  </si>
  <si>
    <t>production of molecular mediator of immune response</t>
  </si>
  <si>
    <t>GO:0032612</t>
  </si>
  <si>
    <t>interleukin-1 production</t>
  </si>
  <si>
    <t>GO:0032652</t>
  </si>
  <si>
    <t>regulation of interleukin-1 production</t>
  </si>
  <si>
    <t>GO:0043470</t>
  </si>
  <si>
    <t>regulation of carbohydrate catabolic process</t>
  </si>
  <si>
    <t>GO:0050435</t>
  </si>
  <si>
    <t>amyloid-beta metabolic process</t>
  </si>
  <si>
    <t>GO:0002224</t>
  </si>
  <si>
    <t>toll-like receptor signaling pathway</t>
  </si>
  <si>
    <t>GO:0050870</t>
  </si>
  <si>
    <t>positive regulation of T cell activation</t>
  </si>
  <si>
    <t>GO:0062013</t>
  </si>
  <si>
    <t>positive regulation of small molecule metabolic process</t>
  </si>
  <si>
    <t>GO:0048731</t>
  </si>
  <si>
    <t>system development</t>
  </si>
  <si>
    <t>GO:0033173</t>
  </si>
  <si>
    <t>calcineurin-NFAT signaling cascade</t>
  </si>
  <si>
    <t>GO:0051403</t>
  </si>
  <si>
    <t>stress-activated MAPK cascade</t>
  </si>
  <si>
    <t>GO:1901652</t>
  </si>
  <si>
    <t>response to peptide</t>
  </si>
  <si>
    <t>GO:0045619</t>
  </si>
  <si>
    <t>regulation of lymphocyte differentiation</t>
  </si>
  <si>
    <t>GO:0032732</t>
  </si>
  <si>
    <t>positive regulation of interleukin-1 production</t>
  </si>
  <si>
    <t>GO:0031098</t>
  </si>
  <si>
    <t>stress-activated protein kinase signaling cascade</t>
  </si>
  <si>
    <t>GO:0055080</t>
  </si>
  <si>
    <t>cation homeostasis</t>
  </si>
  <si>
    <t>GO:0097720</t>
  </si>
  <si>
    <t>calcineurin-mediated signaling</t>
  </si>
  <si>
    <t>GO:1903409</t>
  </si>
  <si>
    <t>reactive oxygen species biosynthetic process</t>
  </si>
  <si>
    <t>GO:0060079</t>
  </si>
  <si>
    <t>excitatory postsynaptic potential</t>
  </si>
  <si>
    <t>GO:0097529</t>
  </si>
  <si>
    <t>myeloid leukocyte migration</t>
  </si>
  <si>
    <t>GO:0051249</t>
  </si>
  <si>
    <t>regulation of lymphocyte activation</t>
  </si>
  <si>
    <t>GO:0042063</t>
  </si>
  <si>
    <t>gliogenesis</t>
  </si>
  <si>
    <t>GO:0010469</t>
  </si>
  <si>
    <t>regulation of signaling receptor activity</t>
  </si>
  <si>
    <t>GO:0030534</t>
  </si>
  <si>
    <t>adult behavior</t>
  </si>
  <si>
    <t>GO:0098771</t>
  </si>
  <si>
    <t>inorganic ion homeostasis</t>
  </si>
  <si>
    <t>GO:0007612</t>
  </si>
  <si>
    <t>learning</t>
  </si>
  <si>
    <t>GO:0051128</t>
  </si>
  <si>
    <t>regulation of cellular component organization</t>
  </si>
  <si>
    <t>GO:0048870</t>
  </si>
  <si>
    <t>cell motility</t>
  </si>
  <si>
    <t>GO:0051674</t>
  </si>
  <si>
    <t>localization of cell</t>
  </si>
  <si>
    <t>GO:0050731</t>
  </si>
  <si>
    <t>positive regulation of peptidyl-tyrosine phosphorylation</t>
  </si>
  <si>
    <t>GO:0002088</t>
  </si>
  <si>
    <t>lens development in camera-type eye</t>
  </si>
  <si>
    <t>GO:0019233</t>
  </si>
  <si>
    <t>sensory perception of pain</t>
  </si>
  <si>
    <t>GO:0006355</t>
  </si>
  <si>
    <t>regulation of transcription, DNA-templated</t>
  </si>
  <si>
    <t>GO:1903506</t>
  </si>
  <si>
    <t>regulation of nucleic acid-templated transcription</t>
  </si>
  <si>
    <t>GO:0006378</t>
  </si>
  <si>
    <t>mRNA polyadenylation</t>
  </si>
  <si>
    <t>GO:0043631</t>
  </si>
  <si>
    <t>RNA polyadenylation</t>
  </si>
  <si>
    <t>GO:0007626</t>
  </si>
  <si>
    <t>locomotory behavior</t>
  </si>
  <si>
    <t>GO:2001141</t>
  </si>
  <si>
    <t>regulation of RNA biosynthetic process</t>
  </si>
  <si>
    <t>GO:1905114</t>
  </si>
  <si>
    <t>cell surface receptor signaling pathway involved in cell-cell signaling</t>
  </si>
  <si>
    <t>GO:0050801</t>
  </si>
  <si>
    <t>ion homeostasis</t>
  </si>
  <si>
    <t>GO:0050877</t>
  </si>
  <si>
    <t>nervous system process</t>
  </si>
  <si>
    <t>GO:0045913</t>
  </si>
  <si>
    <t>positive regulation of carbohydrate metabolic process</t>
  </si>
  <si>
    <t>GO:1903039</t>
  </si>
  <si>
    <t>positive regulation of leukocyte cell-cell adhesion</t>
  </si>
  <si>
    <t>GO:0099565</t>
  </si>
  <si>
    <t>chemical synaptic transmission, postsynaptic</t>
  </si>
  <si>
    <t>GO:0055082</t>
  </si>
  <si>
    <t>cellular chemical homeostasis</t>
  </si>
  <si>
    <t>GO:0030865</t>
  </si>
  <si>
    <t>cortical cytoskeleton organization</t>
  </si>
  <si>
    <t>GO:0048016</t>
  </si>
  <si>
    <t>inositol phosphate-mediated signaling</t>
  </si>
  <si>
    <t>GO:1902808</t>
  </si>
  <si>
    <t>positive regulation of cell cycle G1/S phase transition</t>
  </si>
  <si>
    <t>GO:0055065</t>
  </si>
  <si>
    <t>metal ion homeostasis</t>
  </si>
  <si>
    <t>GO:0006351</t>
  </si>
  <si>
    <t>transcription, DNA-templated</t>
  </si>
  <si>
    <t>GO:0097659</t>
  </si>
  <si>
    <t>nucleic acid-templated transcription</t>
  </si>
  <si>
    <t>GO:0002573</t>
  </si>
  <si>
    <t>myeloid leukocyte differentiation</t>
  </si>
  <si>
    <t>GO:0097435</t>
  </si>
  <si>
    <t>supramolecular fiber organization</t>
  </si>
  <si>
    <t>GO:0032774</t>
  </si>
  <si>
    <t>RNA biosynthetic process</t>
  </si>
  <si>
    <t>GO:0010562</t>
  </si>
  <si>
    <t>positive regulation of phosphorus metabolic process</t>
  </si>
  <si>
    <t>GO:0045937</t>
  </si>
  <si>
    <t>positive regulation of phosphate metabolic process</t>
  </si>
  <si>
    <t>GO:0071248</t>
  </si>
  <si>
    <t>cellular response to metal ion</t>
  </si>
  <si>
    <t>GO:0042113</t>
  </si>
  <si>
    <t>B cell activation</t>
  </si>
  <si>
    <t>GO:0030168</t>
  </si>
  <si>
    <t>platelet activation</t>
  </si>
  <si>
    <t>GO:0002687</t>
  </si>
  <si>
    <t>positive regulation of leukocyte migration</t>
  </si>
  <si>
    <t>GO:2000401</t>
  </si>
  <si>
    <t>regulation of lymphocyte migration</t>
  </si>
  <si>
    <t>GO:0010628</t>
  </si>
  <si>
    <t>positive regulation of gene expression</t>
  </si>
  <si>
    <t>GO:0009611</t>
  </si>
  <si>
    <t>response to wounding</t>
  </si>
  <si>
    <t>GO:0002218</t>
  </si>
  <si>
    <t>activation of innate immune response</t>
  </si>
  <si>
    <t>GO:0099601</t>
  </si>
  <si>
    <t>regulation of neurotransmitter receptor activity</t>
  </si>
  <si>
    <t>GO:1901224</t>
  </si>
  <si>
    <t>positive regulation of NIK/NF-kappaB signaling</t>
  </si>
  <si>
    <t>GO:2000379</t>
  </si>
  <si>
    <t>positive regulation of reactive oxygen species metabolic process</t>
  </si>
  <si>
    <t>GO:0010033</t>
  </si>
  <si>
    <t>response to organic substance</t>
  </si>
  <si>
    <t>GO:0034654</t>
  </si>
  <si>
    <t>nucleobase-containing compound biosynthetic process</t>
  </si>
  <si>
    <t>GO:0032722</t>
  </si>
  <si>
    <t>positive regulation of chemokine production</t>
  </si>
  <si>
    <t>GO:0051963</t>
  </si>
  <si>
    <t>regulation of synapse assembly</t>
  </si>
  <si>
    <t>GO:0072678</t>
  </si>
  <si>
    <t>T cell migration</t>
  </si>
  <si>
    <t>GO:0040011</t>
  </si>
  <si>
    <t>locomotion</t>
  </si>
  <si>
    <t>GO:0002702</t>
  </si>
  <si>
    <t>positive regulation of production of molecular mediator of immune response</t>
  </si>
  <si>
    <t>GO:0030217</t>
  </si>
  <si>
    <t>T cell differentiation</t>
  </si>
  <si>
    <t>GO:0050806</t>
  </si>
  <si>
    <t>positive regulation of synaptic transmission</t>
  </si>
  <si>
    <t>GO:0042327</t>
  </si>
  <si>
    <t>positive regulation of phosphorylation</t>
  </si>
  <si>
    <t>GO:0070374</t>
  </si>
  <si>
    <t>positive regulation of ERK1 and ERK2 cascade</t>
  </si>
  <si>
    <t>GO:0008088</t>
  </si>
  <si>
    <t>axo-dendritic transport</t>
  </si>
  <si>
    <t>GO:0071677</t>
  </si>
  <si>
    <t>positive regulation of mononuclear cell migration</t>
  </si>
  <si>
    <t>GO:0018193</t>
  </si>
  <si>
    <t>peptidyl-amino acid modification</t>
  </si>
  <si>
    <t>GO:0048667</t>
  </si>
  <si>
    <t>cell morphogenesis involved in neuron differentiation</t>
  </si>
  <si>
    <t>GO:0060078</t>
  </si>
  <si>
    <t>regulation of postsynaptic membrane potential</t>
  </si>
  <si>
    <t>GO:0071222</t>
  </si>
  <si>
    <t>cellular response to lipopolysaccharide</t>
  </si>
  <si>
    <t>GO:0071241</t>
  </si>
  <si>
    <t>cellular response to inorganic substance</t>
  </si>
  <si>
    <t>GO:0022008</t>
  </si>
  <si>
    <t>neurogenesis</t>
  </si>
  <si>
    <t>GO:0018130</t>
  </si>
  <si>
    <t>heterocycle biosynthetic process</t>
  </si>
  <si>
    <t>GO:2000026</t>
  </si>
  <si>
    <t>regulation of multicellular organismal development</t>
  </si>
  <si>
    <t>GO:0019438</t>
  </si>
  <si>
    <t>aromatic compound biosynthetic process</t>
  </si>
  <si>
    <t>GO:0006928</t>
  </si>
  <si>
    <t>movement of cell or subcellular component</t>
  </si>
  <si>
    <t>GO:0071695</t>
  </si>
  <si>
    <t>anatomical structure maturation</t>
  </si>
  <si>
    <t>GO:0048585</t>
  </si>
  <si>
    <t>negative regulation of response to stimulus</t>
  </si>
  <si>
    <t>GO:0071277</t>
  </si>
  <si>
    <t>cellular response to calcium ion</t>
  </si>
  <si>
    <t>GO:0009966</t>
  </si>
  <si>
    <t>regulation of signal transduction</t>
  </si>
  <si>
    <t>GO:0022409</t>
  </si>
  <si>
    <t>positive regulation of cell-cell adhesion</t>
  </si>
  <si>
    <t>GO:1901653</t>
  </si>
  <si>
    <t>cellular response to peptide</t>
  </si>
  <si>
    <t>GO:0001934</t>
  </si>
  <si>
    <t>positive regulation of protein phosphorylation</t>
  </si>
  <si>
    <t>GO:0006812</t>
  </si>
  <si>
    <t>cation transport</t>
  </si>
  <si>
    <t>GO:0031326</t>
  </si>
  <si>
    <t>regulation of cellular biosynthetic process</t>
  </si>
  <si>
    <t>GO:0071219</t>
  </si>
  <si>
    <t>cellular response to molecule of bacterial origin</t>
  </si>
  <si>
    <t>GO:0032092</t>
  </si>
  <si>
    <t>positive regulation of protein binding</t>
  </si>
  <si>
    <t>GO:0045595</t>
  </si>
  <si>
    <t>regulation of cell differentiation</t>
  </si>
  <si>
    <t>GO:0031124</t>
  </si>
  <si>
    <t>mRNA 3-end processing</t>
  </si>
  <si>
    <t>0.183812989495532</t>
  </si>
  <si>
    <t>0.735623801617468</t>
  </si>
  <si>
    <t>GO:0010468</t>
  </si>
  <si>
    <t>regulation of gene expression</t>
  </si>
  <si>
    <t>0.184037521521702</t>
  </si>
  <si>
    <t>0.735093624117827</t>
  </si>
  <si>
    <t>GO:0043433</t>
  </si>
  <si>
    <t>negative regulation of DNA-binding transcription factor activity</t>
  </si>
  <si>
    <t>0.184072277574095</t>
  </si>
  <si>
    <t>0.735011614011881</t>
  </si>
  <si>
    <t>GO:0007275</t>
  </si>
  <si>
    <t>multicellular organism development</t>
  </si>
  <si>
    <t>0.184097267422841</t>
  </si>
  <si>
    <t>0.734952657731668</t>
  </si>
  <si>
    <t>GO:0030154</t>
  </si>
  <si>
    <t>cell differentiation</t>
  </si>
  <si>
    <t>0.185627076386084</t>
  </si>
  <si>
    <t>0.731358675383291</t>
  </si>
  <si>
    <t>GO:0009889</t>
  </si>
  <si>
    <t>regulation of biosynthetic process</t>
  </si>
  <si>
    <t>0.185960865716761</t>
  </si>
  <si>
    <t>0.730578440682449</t>
  </si>
  <si>
    <t>GO:0032879</t>
  </si>
  <si>
    <t>regulation of localization</t>
  </si>
  <si>
    <t>0.186298436418992</t>
  </si>
  <si>
    <t>0.729790790071302</t>
  </si>
  <si>
    <t>GO:0070997</t>
  </si>
  <si>
    <t>neuron death</t>
  </si>
  <si>
    <t>0.186796153174681</t>
  </si>
  <si>
    <t>0.728632071747314</t>
  </si>
  <si>
    <t>GO:0097553</t>
  </si>
  <si>
    <t>calcium ion transmembrane import into cytosol</t>
  </si>
  <si>
    <t>0.186797084715216</t>
  </si>
  <si>
    <t>0.728629905953755</t>
  </si>
  <si>
    <t>GO:1901362</t>
  </si>
  <si>
    <t>organic cyclic compound biosynthetic process</t>
  </si>
  <si>
    <t>0.186832084933324</t>
  </si>
  <si>
    <t>0.72854853970685</t>
  </si>
  <si>
    <t>GO:0032872</t>
  </si>
  <si>
    <t>regulation of stress-activated MAPK cascade</t>
  </si>
  <si>
    <t>0.187230694633606</t>
  </si>
  <si>
    <t>0.72762295144601</t>
  </si>
  <si>
    <t>GO:2001257</t>
  </si>
  <si>
    <t>regulation of cation channel activity</t>
  </si>
  <si>
    <t>0.187594328326978</t>
  </si>
  <si>
    <t>0.72678029609305</t>
  </si>
  <si>
    <t>GO:0007254</t>
  </si>
  <si>
    <t>JNK cascade</t>
  </si>
  <si>
    <t>0.187915353018086</t>
  </si>
  <si>
    <t>0.726037735819404</t>
  </si>
  <si>
    <t>GO:0048869</t>
  </si>
  <si>
    <t>cellular developmental process</t>
  </si>
  <si>
    <t>0.188389489096658</t>
  </si>
  <si>
    <t>0.724943331663432</t>
  </si>
  <si>
    <t>GO:0070302</t>
  </si>
  <si>
    <t>regulation of stress-activated protein kinase signaling cascade</t>
  </si>
  <si>
    <t>0.188402337793886</t>
  </si>
  <si>
    <t>0.724913712558612</t>
  </si>
  <si>
    <t>GO:0010634</t>
  </si>
  <si>
    <t>positive regulation of epithelial cell migration</t>
  </si>
  <si>
    <t>0.188489362841078</t>
  </si>
  <si>
    <t>0.724713153626743</t>
  </si>
  <si>
    <t>GO:0030183</t>
  </si>
  <si>
    <t>B cell differentiation</t>
  </si>
  <si>
    <t>0.188705546083598</t>
  </si>
  <si>
    <t>0.724215335669159</t>
  </si>
  <si>
    <t>GO:0019725</t>
  </si>
  <si>
    <t>cellular homeostasis</t>
  </si>
  <si>
    <t>0.188780200410969</t>
  </si>
  <si>
    <t>0.724043557194599</t>
  </si>
  <si>
    <t>GO:0080134</t>
  </si>
  <si>
    <t>regulation of response to stress</t>
  </si>
  <si>
    <t>0.188898731391283</t>
  </si>
  <si>
    <t>0.723770958709271</t>
  </si>
  <si>
    <t>GO:0051252</t>
  </si>
  <si>
    <t>regulation of RNA metabolic process</t>
  </si>
  <si>
    <t>0.189464991861311</t>
  </si>
  <si>
    <t>0.722471024461095</t>
  </si>
  <si>
    <t>GO:0010467</t>
  </si>
  <si>
    <t>gene expression</t>
  </si>
  <si>
    <t>0.190261647785014</t>
  </si>
  <si>
    <t>0.720648746310807</t>
  </si>
  <si>
    <t>GO:0019219</t>
  </si>
  <si>
    <t>regulation of nucleobase-containing compound metabolic process</t>
  </si>
  <si>
    <t>0.190437448631307</t>
  </si>
  <si>
    <t>0.720247645580048</t>
  </si>
  <si>
    <t>GO:0006816</t>
  </si>
  <si>
    <t>calcium ion transport</t>
  </si>
  <si>
    <t>0.190532781013933</t>
  </si>
  <si>
    <t>0.720030293538529</t>
  </si>
  <si>
    <t>GO:0006096</t>
  </si>
  <si>
    <t>glycolytic process</t>
  </si>
  <si>
    <t>0.191148032698002</t>
  </si>
  <si>
    <t>0.718630167395403</t>
  </si>
  <si>
    <t>GO:0048878</t>
  </si>
  <si>
    <t>chemical homeostasis</t>
  </si>
  <si>
    <t>0.191468845733781</t>
  </si>
  <si>
    <t>0.717901880842112</t>
  </si>
  <si>
    <t>GO:1902532</t>
  </si>
  <si>
    <t>negative regulation of intracellular signal transduction</t>
  </si>
  <si>
    <t>0.191804947479357</t>
  </si>
  <si>
    <t>0.717140194687399</t>
  </si>
  <si>
    <t>GO:0071345</t>
  </si>
  <si>
    <t>cellular response to cytokine stimulus</t>
  </si>
  <si>
    <t>0.19209794171268</t>
  </si>
  <si>
    <t>0.716477288483512</t>
  </si>
  <si>
    <t>GO:0010646</t>
  </si>
  <si>
    <t>regulation of cell communication</t>
  </si>
  <si>
    <t>0.19248653558573</t>
  </si>
  <si>
    <t>0.715599643949409</t>
  </si>
  <si>
    <t>GO:0050863</t>
  </si>
  <si>
    <t>regulation of T cell activation</t>
  </si>
  <si>
    <t>0.192621922543759</t>
  </si>
  <si>
    <t>0.715294286796251</t>
  </si>
  <si>
    <t>GO:0006757</t>
  </si>
  <si>
    <t>ATP generation from ADP</t>
  </si>
  <si>
    <t>0.19289135218306</t>
  </si>
  <si>
    <t>0.714687242461688</t>
  </si>
  <si>
    <t>GO:1902105</t>
  </si>
  <si>
    <t>regulation of leukocyte differentiation</t>
  </si>
  <si>
    <t>0.192900922690592</t>
  </si>
  <si>
    <t>0.714665695018249</t>
  </si>
  <si>
    <t>GO:0098655</t>
  </si>
  <si>
    <t>cation transmembrane transport</t>
  </si>
  <si>
    <t>0.193096589041653</t>
  </si>
  <si>
    <t>0.714225397755933</t>
  </si>
  <si>
    <t>GO:0050808</t>
  </si>
  <si>
    <t>synapse organization</t>
  </si>
  <si>
    <t>0.193460695091116</t>
  </si>
  <si>
    <t>0.713407256169342</t>
  </si>
  <si>
    <t>GO:0023051</t>
  </si>
  <si>
    <t>regulation of signaling</t>
  </si>
  <si>
    <t>0.193725892701501</t>
  </si>
  <si>
    <t>0.712812329173181</t>
  </si>
  <si>
    <t>GO:1903037</t>
  </si>
  <si>
    <t>regulation of leukocyte cell-cell adhesion</t>
  </si>
  <si>
    <t>0.194198280023295</t>
  </si>
  <si>
    <t>0.71175462087343</t>
  </si>
  <si>
    <t>GO:0045785</t>
  </si>
  <si>
    <t>positive regulation of cell adhesion</t>
  </si>
  <si>
    <t>0.194274998449992</t>
  </si>
  <si>
    <t>0.711583085832777</t>
  </si>
  <si>
    <t>GO:0048812</t>
  </si>
  <si>
    <t>neuron projection morphogenesis</t>
  </si>
  <si>
    <t>0.194651139085712</t>
  </si>
  <si>
    <t>0.71074305047553</t>
  </si>
  <si>
    <t>GO:0046031</t>
  </si>
  <si>
    <t>ADP metabolic process</t>
  </si>
  <si>
    <t>0.196731028384063</t>
  </si>
  <si>
    <t>0.706127137827222</t>
  </si>
  <si>
    <t>GO:1901989</t>
  </si>
  <si>
    <t>positive regulation of cell cycle phase transition</t>
  </si>
  <si>
    <t>0.19766764178054</t>
  </si>
  <si>
    <t>0.704064418932821</t>
  </si>
  <si>
    <t>GO:0071216</t>
  </si>
  <si>
    <t>cellular response to biotic stimulus</t>
  </si>
  <si>
    <t>0.197695641151379</t>
  </si>
  <si>
    <t>0.704002906026603</t>
  </si>
  <si>
    <t>GO:0050793</t>
  </si>
  <si>
    <t>regulation of developmental process</t>
  </si>
  <si>
    <t>0.197731860257995</t>
  </si>
  <si>
    <t>0.70392334778581</t>
  </si>
  <si>
    <t>GO:0045931</t>
  </si>
  <si>
    <t>positive regulation of mitotic cell cycle</t>
  </si>
  <si>
    <t>0.199379596787552</t>
  </si>
  <si>
    <t>0.700319286625931</t>
  </si>
  <si>
    <t>GO:0051049</t>
  </si>
  <si>
    <t>regulation of transport</t>
  </si>
  <si>
    <t>0.199563104176432</t>
  </si>
  <si>
    <t>0.699919749289831</t>
  </si>
  <si>
    <t>GO:0120039</t>
  </si>
  <si>
    <t>plasma membrane bounded cell projection morphogenesis</t>
  </si>
  <si>
    <t>0.200520287189677</t>
  </si>
  <si>
    <t>0.697841682052189</t>
  </si>
  <si>
    <t>GO:0010556</t>
  </si>
  <si>
    <t>regulation of macromolecule biosynthetic process</t>
  </si>
  <si>
    <t>0.201143131932569</t>
  </si>
  <si>
    <t>0.696494791900622</t>
  </si>
  <si>
    <t>GO:0009179</t>
  </si>
  <si>
    <t>purine ribonucleoside diphosphate metabolic process</t>
  </si>
  <si>
    <t>0.201367867367449</t>
  </si>
  <si>
    <t>0.696009829404848</t>
  </si>
  <si>
    <t>GO:0019646</t>
  </si>
  <si>
    <t>aerobic electron transport chain</t>
  </si>
  <si>
    <t>GO:0048522</t>
  </si>
  <si>
    <t>positive regulation of cellular process</t>
  </si>
  <si>
    <t>0.201378727436327</t>
  </si>
  <si>
    <t>0.695986407888448</t>
  </si>
  <si>
    <t>GO:0006091</t>
  </si>
  <si>
    <t>generation of precursor metabolites and energy</t>
  </si>
  <si>
    <t>0.201480011474196</t>
  </si>
  <si>
    <t>0.695768033081451</t>
  </si>
  <si>
    <t>GO:0048858</t>
  </si>
  <si>
    <t>cell projection morphogenesis</t>
  </si>
  <si>
    <t>0.201587399840451</t>
  </si>
  <si>
    <t>0.695536616823626</t>
  </si>
  <si>
    <t>GO:0006950</t>
  </si>
  <si>
    <t>response to stress</t>
  </si>
  <si>
    <t>0.20176359563068</t>
  </si>
  <si>
    <t>0.695157191136533</t>
  </si>
  <si>
    <t>GO:0010647</t>
  </si>
  <si>
    <t>positive regulation of cell communication</t>
  </si>
  <si>
    <t>0.201781577304882</t>
  </si>
  <si>
    <t>0.69511848745521</t>
  </si>
  <si>
    <t>GO:0009135</t>
  </si>
  <si>
    <t>purine nucleoside diphosphate metabolic process</t>
  </si>
  <si>
    <t>0.202844141086538</t>
  </si>
  <si>
    <t>0.692837531861717</t>
  </si>
  <si>
    <t>GO:0023056</t>
  </si>
  <si>
    <t>positive regulation of signaling</t>
  </si>
  <si>
    <t>0.20295022968168</t>
  </si>
  <si>
    <t>0.692610452849137</t>
  </si>
  <si>
    <t>GO:0001932</t>
  </si>
  <si>
    <t>regulation of protein phosphorylation</t>
  </si>
  <si>
    <t>0.204969938904141</t>
  </si>
  <si>
    <t>0.688309828336253</t>
  </si>
  <si>
    <t>GO:0032990</t>
  </si>
  <si>
    <t>cell part morphogenesis</t>
  </si>
  <si>
    <t>0.20590500853644</t>
  </si>
  <si>
    <t>0.686333089257234</t>
  </si>
  <si>
    <t>GO:0006165</t>
  </si>
  <si>
    <t>nucleoside diphosphate phosphorylation</t>
  </si>
  <si>
    <t>0.2066664493106</t>
  </si>
  <si>
    <t>0.684730021979103</t>
  </si>
  <si>
    <t>GO:0007596</t>
  </si>
  <si>
    <t>blood coagulation</t>
  </si>
  <si>
    <t>0.207116574927917</t>
  </si>
  <si>
    <t>0.683785144410791</t>
  </si>
  <si>
    <t>GO:0009967</t>
  </si>
  <si>
    <t>positive regulation of signal transduction</t>
  </si>
  <si>
    <t>0.207212017145794</t>
  </si>
  <si>
    <t>0.683585061529277</t>
  </si>
  <si>
    <t>GO:0031644</t>
  </si>
  <si>
    <t>regulation of nervous system process</t>
  </si>
  <si>
    <t>0.207277442789469</t>
  </si>
  <si>
    <t>0.683447957940377</t>
  </si>
  <si>
    <t>GO:0048167</t>
  </si>
  <si>
    <t>regulation of synaptic plasticity</t>
  </si>
  <si>
    <t>0.207428071912056</t>
  </si>
  <si>
    <t>0.683132469492257</t>
  </si>
  <si>
    <t>GO:0002833</t>
  </si>
  <si>
    <t>positive regulation of response to biotic stimulus</t>
  </si>
  <si>
    <t>0.207776748010936</t>
  </si>
  <si>
    <t>0.682403055313782</t>
  </si>
  <si>
    <t>GO:0042391</t>
  </si>
  <si>
    <t>regulation of membrane potential</t>
  </si>
  <si>
    <t>0.208014196863247</t>
  </si>
  <si>
    <t>0.68190702364799</t>
  </si>
  <si>
    <t>GO:0021700</t>
  </si>
  <si>
    <t>developmental maturation</t>
  </si>
  <si>
    <t>0.208044080315893</t>
  </si>
  <si>
    <t>0.681844637105919</t>
  </si>
  <si>
    <t>GO:0032496</t>
  </si>
  <si>
    <t>response to lipopolysaccharide</t>
  </si>
  <si>
    <t>0.20827383628275</t>
  </si>
  <si>
    <t>0.681365283444969</t>
  </si>
  <si>
    <t>GO:0031401</t>
  </si>
  <si>
    <t>positive regulation of protein modification process</t>
  </si>
  <si>
    <t>0.208373485387186</t>
  </si>
  <si>
    <t>0.681157543926401</t>
  </si>
  <si>
    <t>GO:0006468</t>
  </si>
  <si>
    <t>protein phosphorylation</t>
  </si>
  <si>
    <t>0.208564125449769</t>
  </si>
  <si>
    <t>0.68076039130295</t>
  </si>
  <si>
    <t>GO:0046939</t>
  </si>
  <si>
    <t>nucleotide phosphorylation</t>
  </si>
  <si>
    <t>0.209701633667837</t>
  </si>
  <si>
    <t>0.678398186176702</t>
  </si>
  <si>
    <t>GO:0050817</t>
  </si>
  <si>
    <t>coagulation</t>
  </si>
  <si>
    <t>0.210398905835979</t>
  </si>
  <si>
    <t>0.676956523028907</t>
  </si>
  <si>
    <t>GO:0042773</t>
  </si>
  <si>
    <t>ATP synthesis coupled electron transport</t>
  </si>
  <si>
    <t>0.21045355690019</t>
  </si>
  <si>
    <t>0.676843729792075</t>
  </si>
  <si>
    <t>GO:0042775</t>
  </si>
  <si>
    <t>mitochondrial ATP synthesis coupled electron transport</t>
  </si>
  <si>
    <t>GO:0046330</t>
  </si>
  <si>
    <t>positive regulation of JNK cascade</t>
  </si>
  <si>
    <t>GO:0051130</t>
  </si>
  <si>
    <t>positive regulation of cellular component organization</t>
  </si>
  <si>
    <t>0.210903310101364</t>
  </si>
  <si>
    <t>0.675916604008851</t>
  </si>
  <si>
    <t>GO:0009185</t>
  </si>
  <si>
    <t>ribonucleoside diphosphate metabolic process</t>
  </si>
  <si>
    <t>0.211545644940804</t>
  </si>
  <si>
    <t>0.674595910997521</t>
  </si>
  <si>
    <t>GO:0034644</t>
  </si>
  <si>
    <t>cellular response to UV</t>
  </si>
  <si>
    <t>GO:0007599</t>
  </si>
  <si>
    <t>hemostasis</t>
  </si>
  <si>
    <t>0.211676507523573</t>
  </si>
  <si>
    <t>0.674327338574908</t>
  </si>
  <si>
    <t>GO:1901222</t>
  </si>
  <si>
    <t>regulation of NIK/NF-kappaB signaling</t>
  </si>
  <si>
    <t>0.212196605464116</t>
  </si>
  <si>
    <t>0.673261567842759</t>
  </si>
  <si>
    <t>GO:0007159</t>
  </si>
  <si>
    <t>leukocyte cell-cell adhesion</t>
  </si>
  <si>
    <t>0.2135446588756</t>
  </si>
  <si>
    <t>0.670511286563839</t>
  </si>
  <si>
    <t>GO:1902905</t>
  </si>
  <si>
    <t>positive regulation of supramolecular fiber organization</t>
  </si>
  <si>
    <t>0.215269792308625</t>
  </si>
  <si>
    <t>0.66701690818903</t>
  </si>
  <si>
    <t>GO:0010038</t>
  </si>
  <si>
    <t>response to metal ion</t>
  </si>
  <si>
    <t>0.21679289241711</t>
  </si>
  <si>
    <t>0.663954960300756</t>
  </si>
  <si>
    <t>GO:0070372</t>
  </si>
  <si>
    <t>regulation of ERK1 and ERK2 cascade</t>
  </si>
  <si>
    <t>0.218293950945258</t>
  </si>
  <si>
    <t>0.660958298681579</t>
  </si>
  <si>
    <t>GO:0048468</t>
  </si>
  <si>
    <t>cell development</t>
  </si>
  <si>
    <t>0.218536931878307</t>
  </si>
  <si>
    <t>0.660475158439149</t>
  </si>
  <si>
    <t>GO:0060627</t>
  </si>
  <si>
    <t>regulation of vesicle-mediated transport</t>
  </si>
  <si>
    <t>0.218716454919877</t>
  </si>
  <si>
    <t>0.660118542010034</t>
  </si>
  <si>
    <t>GO:0120036</t>
  </si>
  <si>
    <t>plasma membrane bounded cell projection organization</t>
  </si>
  <si>
    <t>0.218978319709773</t>
  </si>
  <si>
    <t>0.659598881034315</t>
  </si>
  <si>
    <t>GO:0006811</t>
  </si>
  <si>
    <t>ion transport</t>
  </si>
  <si>
    <t>0.220526163196304</t>
  </si>
  <si>
    <t>0.656539878496675</t>
  </si>
  <si>
    <t>GO:0002237</t>
  </si>
  <si>
    <t>response to molecule of bacterial origin</t>
  </si>
  <si>
    <t>0.221430003842994</t>
  </si>
  <si>
    <t>0.654763532415789</t>
  </si>
  <si>
    <t>GO:0000904</t>
  </si>
  <si>
    <t>cell morphogenesis involved in differentiation</t>
  </si>
  <si>
    <t>0.222993881646604</t>
  </si>
  <si>
    <t>0.651707052662919</t>
  </si>
  <si>
    <t>GO:0051592</t>
  </si>
  <si>
    <t>response to calcium ion</t>
  </si>
  <si>
    <t>0.223698130623654</t>
  </si>
  <si>
    <t>0.650337645153365</t>
  </si>
  <si>
    <t>GO:0032874</t>
  </si>
  <si>
    <t>positive regulation of stress-activated MAPK cascade</t>
  </si>
  <si>
    <t>0.223895904261299</t>
  </si>
  <si>
    <t>0.649953850918453</t>
  </si>
  <si>
    <t>GO:0030030</t>
  </si>
  <si>
    <t>cell projection organization</t>
  </si>
  <si>
    <t>0.224031330850142</t>
  </si>
  <si>
    <t>0.649691241202324</t>
  </si>
  <si>
    <t>GO:0072676</t>
  </si>
  <si>
    <t>lymphocyte migration</t>
  </si>
  <si>
    <t>0.225340548713073</t>
  </si>
  <si>
    <t>0.647160652493545</t>
  </si>
  <si>
    <t>GO:0070304</t>
  </si>
  <si>
    <t>positive regulation of stress-activated protein kinase signaling cascade</t>
  </si>
  <si>
    <t>0.226274032576274</t>
  </si>
  <si>
    <t>0.645365283234479</t>
  </si>
  <si>
    <t>GO:0006090</t>
  </si>
  <si>
    <t>pyruvate metabolic process</t>
  </si>
  <si>
    <t>0.226377460008565</t>
  </si>
  <si>
    <t>0.645166817241815</t>
  </si>
  <si>
    <t>GO:0044087</t>
  </si>
  <si>
    <t>regulation of cellular component biogenesis</t>
  </si>
  <si>
    <t>0.226422528749352</t>
  </si>
  <si>
    <t>0.64508036359349</t>
  </si>
  <si>
    <t>GO:0019220</t>
  </si>
  <si>
    <t>regulation of phosphate metabolic process</t>
  </si>
  <si>
    <t>0.226924662843137</t>
  </si>
  <si>
    <t>0.64411830114189</t>
  </si>
  <si>
    <t>GO:0051174</t>
  </si>
  <si>
    <t>regulation of phosphorus metabolic process</t>
  </si>
  <si>
    <t>0.227010881595862</t>
  </si>
  <si>
    <t>0.643953324728589</t>
  </si>
  <si>
    <t>GO:0022904</t>
  </si>
  <si>
    <t>respiratory electron transport chain</t>
  </si>
  <si>
    <t>0.227087264397006</t>
  </si>
  <si>
    <t>0.643807221382189</t>
  </si>
  <si>
    <t>GO:0048469</t>
  </si>
  <si>
    <t>cell maturation</t>
  </si>
  <si>
    <t>GO:0070371</t>
  </si>
  <si>
    <t>ERK1 and ERK2 cascade</t>
  </si>
  <si>
    <t>0.227414245029827</t>
  </si>
  <si>
    <t>0.643182334968932</t>
  </si>
  <si>
    <t>GO:0031175</t>
  </si>
  <si>
    <t>neuron projection development</t>
  </si>
  <si>
    <t>0.228334506121468</t>
  </si>
  <si>
    <t>0.641428452566913</t>
  </si>
  <si>
    <t>GO:0030099</t>
  </si>
  <si>
    <t>myeloid cell differentiation</t>
  </si>
  <si>
    <t>0.230444626604025</t>
  </si>
  <si>
    <t>0.637433414089377</t>
  </si>
  <si>
    <t>GO:0043467</t>
  </si>
  <si>
    <t>regulation of generation of precursor metabolites and energy</t>
  </si>
  <si>
    <t>0.230699573176672</t>
  </si>
  <si>
    <t>0.636953208977769</t>
  </si>
  <si>
    <t>GO:0009132</t>
  </si>
  <si>
    <t>nucleoside diphosphate metabolic process</t>
  </si>
  <si>
    <t>0.230950333367322</t>
  </si>
  <si>
    <t>0.636481406530732</t>
  </si>
  <si>
    <t>GO:0006810</t>
  </si>
  <si>
    <t>transport</t>
  </si>
  <si>
    <t>0.231200321834432</t>
  </si>
  <si>
    <t>0.636011565706437</t>
  </si>
  <si>
    <t>GO:0008285</t>
  </si>
  <si>
    <t>negative regulation of cell population proliferation</t>
  </si>
  <si>
    <t>0.231806674801142</t>
  </si>
  <si>
    <t>0.634874062817773</t>
  </si>
  <si>
    <t>GO:0033138</t>
  </si>
  <si>
    <t>positive regulation of peptidyl-serine phosphorylation</t>
  </si>
  <si>
    <t>0.231991284835621</t>
  </si>
  <si>
    <t>0.634528329845703</t>
  </si>
  <si>
    <t>GO:0051209</t>
  </si>
  <si>
    <t>release of sequestered calcium ion into cytosol</t>
  </si>
  <si>
    <t>GO:0046916</t>
  </si>
  <si>
    <t>cellular transition metal ion homeostasis</t>
  </si>
  <si>
    <t>0.232906638598978</t>
  </si>
  <si>
    <t>0.632818132479428</t>
  </si>
  <si>
    <t>GO:0051283</t>
  </si>
  <si>
    <t>negative regulation of sequestering of calcium ion</t>
  </si>
  <si>
    <t>GO:0042325</t>
  </si>
  <si>
    <t>regulation of phosphorylation</t>
  </si>
  <si>
    <t>0.232969157064832</t>
  </si>
  <si>
    <t>0.632701571691538</t>
  </si>
  <si>
    <t>GO:1902903</t>
  </si>
  <si>
    <t>regulation of supramolecular fiber organization</t>
  </si>
  <si>
    <t>0.233844114652542</t>
  </si>
  <si>
    <t>0.631073555864902</t>
  </si>
  <si>
    <t>GO:0051282</t>
  </si>
  <si>
    <t>regulation of sequestering of calcium ion</t>
  </si>
  <si>
    <t>0.23400507135829</t>
  </si>
  <si>
    <t>0.630774730457143</t>
  </si>
  <si>
    <t>GO:0071675</t>
  </si>
  <si>
    <t>regulation of mononuclear cell migration</t>
  </si>
  <si>
    <t>GO:0034220</t>
  </si>
  <si>
    <t>ion transmembrane transport</t>
  </si>
  <si>
    <t>0.234922822231268</t>
  </si>
  <si>
    <t>0.629074790426969</t>
  </si>
  <si>
    <t>GO:0043269</t>
  </si>
  <si>
    <t>regulation of ion transport</t>
  </si>
  <si>
    <t>0.235377515581621</t>
  </si>
  <si>
    <t>0.628235025456941</t>
  </si>
  <si>
    <t>GO:0048518</t>
  </si>
  <si>
    <t>positive regulation of biological process</t>
  </si>
  <si>
    <t>0.235777503396026</t>
  </si>
  <si>
    <t>0.627497635275958</t>
  </si>
  <si>
    <t>GO:1903706</t>
  </si>
  <si>
    <t>regulation of hemopoiesis</t>
  </si>
  <si>
    <t>0.236367186501562</t>
  </si>
  <si>
    <t>0.626412814213924</t>
  </si>
  <si>
    <t>GO:0022900</t>
  </si>
  <si>
    <t>electron transport chain</t>
  </si>
  <si>
    <t>0.236621515325895</t>
  </si>
  <si>
    <t>0.625945768742372</t>
  </si>
  <si>
    <t>GO:0051208</t>
  </si>
  <si>
    <t>sequestering of calcium ion</t>
  </si>
  <si>
    <t>0.237892827200227</t>
  </si>
  <si>
    <t>0.623618652348286</t>
  </si>
  <si>
    <t>GO:0051171</t>
  </si>
  <si>
    <t>regulation of nitrogen compound metabolic process</t>
  </si>
  <si>
    <t>0.238222913543731</t>
  </si>
  <si>
    <t>0.623016468096705</t>
  </si>
  <si>
    <t>GO:0050767</t>
  </si>
  <si>
    <t>regulation of neurogenesis</t>
  </si>
  <si>
    <t>0.239455080022712</t>
  </si>
  <si>
    <t>0.620775944996695</t>
  </si>
  <si>
    <t>GO:0032989</t>
  </si>
  <si>
    <t>cellular component morphogenesis</t>
  </si>
  <si>
    <t>0.239966410880676</t>
  </si>
  <si>
    <t>0.619849544080348</t>
  </si>
  <si>
    <t>GO:0018107</t>
  </si>
  <si>
    <t>peptidyl-threonine phosphorylation</t>
  </si>
  <si>
    <t>0.240220350771114</t>
  </si>
  <si>
    <t>0.619390203206167</t>
  </si>
  <si>
    <t>GO:0038061</t>
  </si>
  <si>
    <t>NIK/NF-kappaB signaling</t>
  </si>
  <si>
    <t>GO:0070555</t>
  </si>
  <si>
    <t>response to interleukin-1</t>
  </si>
  <si>
    <t>GO:0071482</t>
  </si>
  <si>
    <t>cellular response to light stimulus</t>
  </si>
  <si>
    <t>0.242225343143534</t>
  </si>
  <si>
    <t>0.615780420187219</t>
  </si>
  <si>
    <t>GO:2000377</t>
  </si>
  <si>
    <t>regulation of reactive oxygen species metabolic process</t>
  </si>
  <si>
    <t>0.243478781286267</t>
  </si>
  <si>
    <t>0.61353888074018</t>
  </si>
  <si>
    <t>GO:0022407</t>
  </si>
  <si>
    <t>regulation of cell-cell adhesion</t>
  </si>
  <si>
    <t>0.244845463201311</t>
  </si>
  <si>
    <t>0.611107938714949</t>
  </si>
  <si>
    <t>GO:0071396</t>
  </si>
  <si>
    <t>cellular response to lipid</t>
  </si>
  <si>
    <t>0.244876879183038</t>
  </si>
  <si>
    <t>0.611052218212349</t>
  </si>
  <si>
    <t>GO:0062012</t>
  </si>
  <si>
    <t>regulation of small molecule metabolic process</t>
  </si>
  <si>
    <t>0.245007385768281</t>
  </si>
  <si>
    <t>0.610820823594398</t>
  </si>
  <si>
    <t>GO:0032270</t>
  </si>
  <si>
    <t>positive regulation of cellular protein metabolic process</t>
  </si>
  <si>
    <t>0.246026522379933</t>
  </si>
  <si>
    <t>0.609018072155303</t>
  </si>
  <si>
    <t>GO:0006109</t>
  </si>
  <si>
    <t>regulation of carbohydrate metabolic process</t>
  </si>
  <si>
    <t>0.246177554497372</t>
  </si>
  <si>
    <t>0.608751546864944</t>
  </si>
  <si>
    <t>GO:0042110</t>
  </si>
  <si>
    <t>T cell activation</t>
  </si>
  <si>
    <t>0.24619830897334</t>
  </si>
  <si>
    <t>0.608714934370054</t>
  </si>
  <si>
    <t>GO:0007399</t>
  </si>
  <si>
    <t>nervous system development</t>
  </si>
  <si>
    <t>0.246385259499463</t>
  </si>
  <si>
    <t>0.608385278283334</t>
  </si>
  <si>
    <t>GO:1990266</t>
  </si>
  <si>
    <t>neutrophil migration</t>
  </si>
  <si>
    <t>0.246611522120783</t>
  </si>
  <si>
    <t>0.607986636269986</t>
  </si>
  <si>
    <t>GO:0032412</t>
  </si>
  <si>
    <t>regulation of ion transmembrane transporter activity</t>
  </si>
  <si>
    <t>0.247254633623056</t>
  </si>
  <si>
    <t>0.60685556085083</t>
  </si>
  <si>
    <t>GO:0016310</t>
  </si>
  <si>
    <t>phosphorylation</t>
  </si>
  <si>
    <t>0.247398987952112</t>
  </si>
  <si>
    <t>0.606602081294255</t>
  </si>
  <si>
    <t>GO:0010632</t>
  </si>
  <si>
    <t>regulation of epithelial cell migration</t>
  </si>
  <si>
    <t>0.247884017156211</t>
  </si>
  <si>
    <t>0.60575147438036</t>
  </si>
  <si>
    <t>GO:0009628</t>
  </si>
  <si>
    <t>response to abiotic stimulus</t>
  </si>
  <si>
    <t>0.248888274300503</t>
  </si>
  <si>
    <t>0.603995563522156</t>
  </si>
  <si>
    <t>GO:0080090</t>
  </si>
  <si>
    <t>regulation of primary metabolic process</t>
  </si>
  <si>
    <t>0.250092621773421</t>
  </si>
  <si>
    <t>0.601899120625978</t>
  </si>
  <si>
    <t>GO:0055076</t>
  </si>
  <si>
    <t>transition metal ion homeostasis</t>
  </si>
  <si>
    <t>0.250120622339752</t>
  </si>
  <si>
    <t>0.601850499396519</t>
  </si>
  <si>
    <t>GO:0060284</t>
  </si>
  <si>
    <t>regulation of cell development</t>
  </si>
  <si>
    <t>0.250470608336698</t>
  </si>
  <si>
    <t>0.601243229421865</t>
  </si>
  <si>
    <t>GO:0031123</t>
  </si>
  <si>
    <t>RNA 3-end processing</t>
  </si>
  <si>
    <t>GO:0018210</t>
  </si>
  <si>
    <t>peptidyl-threonine modification</t>
  </si>
  <si>
    <t>GO:0019216</t>
  </si>
  <si>
    <t>regulation of lipid metabolic process</t>
  </si>
  <si>
    <t>GO:0016052</t>
  </si>
  <si>
    <t>carbohydrate catabolic process</t>
  </si>
  <si>
    <t>GO:0022898</t>
  </si>
  <si>
    <t>regulation of transmembrane transporter activity</t>
  </si>
  <si>
    <t>GO:0006464</t>
  </si>
  <si>
    <t>cellular protein modification process</t>
  </si>
  <si>
    <t>GO:0036211</t>
  </si>
  <si>
    <t>protein modification process</t>
  </si>
  <si>
    <t>GO:0007416</t>
  </si>
  <si>
    <t>synapse assembly</t>
  </si>
  <si>
    <t>GO:0031399</t>
  </si>
  <si>
    <t>regulation of protein modification process</t>
  </si>
  <si>
    <t>GO:0051234</t>
  </si>
  <si>
    <t>establishment of localization</t>
  </si>
  <si>
    <t>GO:0048666</t>
  </si>
  <si>
    <t>neuron development</t>
  </si>
  <si>
    <t>GO:0009059</t>
  </si>
  <si>
    <t>macromolecule biosynthetic process</t>
  </si>
  <si>
    <t>GO:0008360</t>
  </si>
  <si>
    <t>regulation of cell shape</t>
  </si>
  <si>
    <t>GO:0045089</t>
  </si>
  <si>
    <t>positive regulation of innate immune response</t>
  </si>
  <si>
    <t>GO:0033135</t>
  </si>
  <si>
    <t>regulation of peptidyl-serine phosphorylation</t>
  </si>
  <si>
    <t>GO:0030001</t>
  </si>
  <si>
    <t>metal ion transport</t>
  </si>
  <si>
    <t>GO:0006119</t>
  </si>
  <si>
    <t>oxidative phosphorylation</t>
  </si>
  <si>
    <t>GO:0046328</t>
  </si>
  <si>
    <t>regulation of JNK cascade</t>
  </si>
  <si>
    <t>GO:0006874</t>
  </si>
  <si>
    <t>cellular calcium ion homeostasis</t>
  </si>
  <si>
    <t>GO:0070588</t>
  </si>
  <si>
    <t>calcium ion transmembrane transport</t>
  </si>
  <si>
    <t>GO:0006661</t>
  </si>
  <si>
    <t>phosphatidylinositol biosynthetic process</t>
  </si>
  <si>
    <t>GO:0050769</t>
  </si>
  <si>
    <t>positive regulation of neurogenesis</t>
  </si>
  <si>
    <t>GO:0044271</t>
  </si>
  <si>
    <t>cellular nitrogen compound biosynthetic process</t>
  </si>
  <si>
    <t>GO:0032409</t>
  </si>
  <si>
    <t>regulation of transporter activity</t>
  </si>
  <si>
    <t>GO:0016070</t>
  </si>
  <si>
    <t>RNA metabolic process</t>
  </si>
  <si>
    <t>GO:0071417</t>
  </si>
  <si>
    <t>cellular response to organonitrogen compound</t>
  </si>
  <si>
    <t>GO:0060255</t>
  </si>
  <si>
    <t>regulation of macromolecule metabolic process</t>
  </si>
  <si>
    <t>GO:0010970</t>
  </si>
  <si>
    <t>transport along microtubule</t>
  </si>
  <si>
    <t>GO:0051247</t>
  </si>
  <si>
    <t>positive regulation of protein metabolic process</t>
  </si>
  <si>
    <t>GO:0043010</t>
  </si>
  <si>
    <t>camera-type eye development</t>
  </si>
  <si>
    <t>GO:0046483</t>
  </si>
  <si>
    <t>heterocycle metabolic process</t>
  </si>
  <si>
    <t>GO:0055074</t>
  </si>
  <si>
    <t>calcium ion homeostasis</t>
  </si>
  <si>
    <t>GO:0048588</t>
  </si>
  <si>
    <t>developmental cell growth</t>
  </si>
  <si>
    <t>GO:0097530</t>
  </si>
  <si>
    <t>granulocyte migration</t>
  </si>
  <si>
    <t>GO:0051099</t>
  </si>
  <si>
    <t>positive regulation of binding</t>
  </si>
  <si>
    <t>GO:0051960</t>
  </si>
  <si>
    <t>regulation of nervous system development</t>
  </si>
  <si>
    <t>GO:0010243</t>
  </si>
  <si>
    <t>response to organonitrogen compound</t>
  </si>
  <si>
    <t>GO:0009411</t>
  </si>
  <si>
    <t>response to UV</t>
  </si>
  <si>
    <t>GO:0031323</t>
  </si>
  <si>
    <t>regulation of cellular metabolic process</t>
  </si>
  <si>
    <t>GO:0043549</t>
  </si>
  <si>
    <t>regulation of kinase activity</t>
  </si>
  <si>
    <t>GO:0050878</t>
  </si>
  <si>
    <t>regulation of body fluid levels</t>
  </si>
  <si>
    <t>GO:0007264</t>
  </si>
  <si>
    <t>small GTPase mediated signal transduction</t>
  </si>
  <si>
    <t>GO:0033043</t>
  </si>
  <si>
    <t>regulation of organelle organization</t>
  </si>
  <si>
    <t>GO:0060560</t>
  </si>
  <si>
    <t>developmental growth involved in morphogenesis</t>
  </si>
  <si>
    <t>GO:0010631</t>
  </si>
  <si>
    <t>epithelial cell migration</t>
  </si>
  <si>
    <t>GO:0050790</t>
  </si>
  <si>
    <t>regulation of catalytic activity</t>
  </si>
  <si>
    <t>GO:0018105</t>
  </si>
  <si>
    <t>peptidyl-serine phosphorylation</t>
  </si>
  <si>
    <t>GO:0090132</t>
  </si>
  <si>
    <t>epithelium migration</t>
  </si>
  <si>
    <t>GO:0090130</t>
  </si>
  <si>
    <t>tissue migration</t>
  </si>
  <si>
    <t>GO:1901888</t>
  </si>
  <si>
    <t>regulation of cell junction assembly</t>
  </si>
  <si>
    <t>GO:0072503</t>
  </si>
  <si>
    <t>cellular divalent inorganic cation homeostasis</t>
  </si>
  <si>
    <t>GO:0051235</t>
  </si>
  <si>
    <t>maintenance of location</t>
  </si>
  <si>
    <t>GO:0007015</t>
  </si>
  <si>
    <t>actin filament organization</t>
  </si>
  <si>
    <t>GO:0003008</t>
  </si>
  <si>
    <t>system process</t>
  </si>
  <si>
    <t>GO:0043393</t>
  </si>
  <si>
    <t>regulation of protein binding</t>
  </si>
  <si>
    <t>GO:0043412</t>
  </si>
  <si>
    <t>macromolecule modification</t>
  </si>
  <si>
    <t>GO:0046488</t>
  </si>
  <si>
    <t>phosphatidylinositol metabolic process</t>
  </si>
  <si>
    <t>GO:1904062</t>
  </si>
  <si>
    <t>regulation of cation transmembrane transport</t>
  </si>
  <si>
    <t>GO:0051962</t>
  </si>
  <si>
    <t>positive regulation of nervous system development</t>
  </si>
  <si>
    <t>GO:1902806</t>
  </si>
  <si>
    <t>regulation of cell cycle G1/S phase transition</t>
  </si>
  <si>
    <t>GO:1901699</t>
  </si>
  <si>
    <t>cellular response to nitrogen compound</t>
  </si>
  <si>
    <t>GO:0010035</t>
  </si>
  <si>
    <t>response to inorganic substance</t>
  </si>
  <si>
    <t>GO:0065008</t>
  </si>
  <si>
    <t>regulation of biological quality</t>
  </si>
  <si>
    <t>GO:0001822</t>
  </si>
  <si>
    <t>kidney development</t>
  </si>
  <si>
    <t>GO:0099111</t>
  </si>
  <si>
    <t>microtubule-based transport</t>
  </si>
  <si>
    <t>GO:0007265</t>
  </si>
  <si>
    <t>Ras protein signal transduction</t>
  </si>
  <si>
    <t>GO:0018209</t>
  </si>
  <si>
    <t>peptidyl-serine modification</t>
  </si>
  <si>
    <t>GO:0033993</t>
  </si>
  <si>
    <t>response to lipid</t>
  </si>
  <si>
    <t>GO:0009150</t>
  </si>
  <si>
    <t>purine ribonucleotide metabolic process</t>
  </si>
  <si>
    <t>GO:0071478</t>
  </si>
  <si>
    <t>cellular response to radiation</t>
  </si>
  <si>
    <t>GO:0072507</t>
  </si>
  <si>
    <t>divalent inorganic cation homeostasis</t>
  </si>
  <si>
    <t>GO:0030111</t>
  </si>
  <si>
    <t>regulation of Wnt signaling pathway</t>
  </si>
  <si>
    <t>GO:0072001</t>
  </si>
  <si>
    <t>renal system development</t>
  </si>
  <si>
    <t>GO:0048519</t>
  </si>
  <si>
    <t>negative regulation of biological process</t>
  </si>
  <si>
    <t>GO:0016358</t>
  </si>
  <si>
    <t>dendrite development</t>
  </si>
  <si>
    <t>GO:1901360</t>
  </si>
  <si>
    <t>organic cyclic compound metabolic process</t>
  </si>
  <si>
    <t>GO:0030155</t>
  </si>
  <si>
    <t>regulation of cell adhesion</t>
  </si>
  <si>
    <t>GO:0009060</t>
  </si>
  <si>
    <t>aerobic respiration</t>
  </si>
  <si>
    <t>GO:0071674</t>
  </si>
  <si>
    <t>mononuclear cell migration</t>
  </si>
  <si>
    <t>GO:0009259</t>
  </si>
  <si>
    <t>ribonucleotide metabolic process</t>
  </si>
  <si>
    <t>GO:0044085</t>
  </si>
  <si>
    <t>cellular component biogenesis</t>
  </si>
  <si>
    <t>GO:0090068</t>
  </si>
  <si>
    <t>positive regulation of cell cycle process</t>
  </si>
  <si>
    <t>GO:0050804</t>
  </si>
  <si>
    <t>modulation of chemical synaptic transmission</t>
  </si>
  <si>
    <t>GO:0099177</t>
  </si>
  <si>
    <t>regulation of trans-synaptic signaling</t>
  </si>
  <si>
    <t>GO:1901698</t>
  </si>
  <si>
    <t>response to nitrogen compound</t>
  </si>
  <si>
    <t>GO:0022607</t>
  </si>
  <si>
    <t>cellular component assembly</t>
  </si>
  <si>
    <t>GO:0001655</t>
  </si>
  <si>
    <t>urogenital system development</t>
  </si>
  <si>
    <t>GO:0019693</t>
  </si>
  <si>
    <t>ribose phosphate metabolic process</t>
  </si>
  <si>
    <t>GO:0006163</t>
  </si>
  <si>
    <t>purine nucleotide metabolic process</t>
  </si>
  <si>
    <t>GO:0034765</t>
  </si>
  <si>
    <t>regulation of ion transmembrane transport</t>
  </si>
  <si>
    <t>GO:0030029</t>
  </si>
  <si>
    <t>actin filament-based process</t>
  </si>
  <si>
    <t>GO:0043254</t>
  </si>
  <si>
    <t>regulation of protein-containing complex assembly</t>
  </si>
  <si>
    <t>GO:0030705</t>
  </si>
  <si>
    <t>cytoskeleton-dependent intracellular transport</t>
  </si>
  <si>
    <t>GO:0034330</t>
  </si>
  <si>
    <t>cell junction organization</t>
  </si>
  <si>
    <t>GO:0048638</t>
  </si>
  <si>
    <t>regulation of developmental growth</t>
  </si>
  <si>
    <t>GO:0031334</t>
  </si>
  <si>
    <t>positive regulation of protein-containing complex assembly</t>
  </si>
  <si>
    <t>GO:0042060</t>
  </si>
  <si>
    <t>wound healing</t>
  </si>
  <si>
    <t>GO:0019637</t>
  </si>
  <si>
    <t>organophosphate metabolic process</t>
  </si>
  <si>
    <t>GO:0055085</t>
  </si>
  <si>
    <t>transmembrane transport</t>
  </si>
  <si>
    <t>GO:0001654</t>
  </si>
  <si>
    <t>eye development</t>
  </si>
  <si>
    <t>GO:0000902</t>
  </si>
  <si>
    <t>cell morphogenesis</t>
  </si>
  <si>
    <t>GO:0072593</t>
  </si>
  <si>
    <t>reactive oxygen species metabolic process</t>
  </si>
  <si>
    <t>GO:0072521</t>
  </si>
  <si>
    <t>purine-containing compound metabolic process</t>
  </si>
  <si>
    <t>GO:0051338</t>
  </si>
  <si>
    <t>regulation of transferase activity</t>
  </si>
  <si>
    <t>GO:0150063</t>
  </si>
  <si>
    <t>visual system development</t>
  </si>
  <si>
    <t>GO:0080135</t>
  </si>
  <si>
    <t>regulation of cellular response to stress</t>
  </si>
  <si>
    <t>GO:0007163</t>
  </si>
  <si>
    <t>establishment or maintenance of cell polarity</t>
  </si>
  <si>
    <t>GO:0043123</t>
  </si>
  <si>
    <t>positive regulation of I-kappaB kinase/NF-kappaB signaling</t>
  </si>
  <si>
    <t>GO:1901576</t>
  </si>
  <si>
    <t>organic substance biosynthetic process</t>
  </si>
  <si>
    <t>GO:0019222</t>
  </si>
  <si>
    <t>regulation of metabolic process</t>
  </si>
  <si>
    <t>GO:0032970</t>
  </si>
  <si>
    <t>regulation of actin filament-based process</t>
  </si>
  <si>
    <t>GO:0032956</t>
  </si>
  <si>
    <t>regulation of actin cytoskeleton organization</t>
  </si>
  <si>
    <t>GO:0048856</t>
  </si>
  <si>
    <t>anatomical structure development</t>
  </si>
  <si>
    <t>GO:0048880</t>
  </si>
  <si>
    <t>sensory system development</t>
  </si>
  <si>
    <t>GO:0044092</t>
  </si>
  <si>
    <t>negative regulation of molecular function</t>
  </si>
  <si>
    <t>GO:0010720</t>
  </si>
  <si>
    <t>positive regulation of cell development</t>
  </si>
  <si>
    <t>GO:0090304</t>
  </si>
  <si>
    <t>nucleic acid metabolic process</t>
  </si>
  <si>
    <t>GO:0051651</t>
  </si>
  <si>
    <t>maintenance of location in cell</t>
  </si>
  <si>
    <t>GO:0001667</t>
  </si>
  <si>
    <t>ameboidal-type cell migration</t>
  </si>
  <si>
    <t>GO:0042592</t>
  </si>
  <si>
    <t>homeostatic process</t>
  </si>
  <si>
    <t>GO:0030182</t>
  </si>
  <si>
    <t>neuron differentiation</t>
  </si>
  <si>
    <t>GO:0045333</t>
  </si>
  <si>
    <t>cellular respiration</t>
  </si>
  <si>
    <t>GO:0006508</t>
  </si>
  <si>
    <t>proteolysis</t>
  </si>
  <si>
    <t>GO:0009653</t>
  </si>
  <si>
    <t>anatomical structure morphogenesis</t>
  </si>
  <si>
    <t>GO:0045859</t>
  </si>
  <si>
    <t>regulation of protein kinase activity</t>
  </si>
  <si>
    <t>GO:0009058</t>
  </si>
  <si>
    <t>biosynthetic process</t>
  </si>
  <si>
    <t>GO:0051050</t>
  </si>
  <si>
    <t>positive regulation of transport</t>
  </si>
  <si>
    <t>GO:0034641</t>
  </si>
  <si>
    <t>cellular nitrogen compound metabolic process</t>
  </si>
  <si>
    <t>GO:0042127</t>
  </si>
  <si>
    <t>regulation of cell population proliferation</t>
  </si>
  <si>
    <t>GO:0098609</t>
  </si>
  <si>
    <t>cell-cell adhesion</t>
  </si>
  <si>
    <t>GO:0051493</t>
  </si>
  <si>
    <t>regulation of cytoskeleton organization</t>
  </si>
  <si>
    <t>GO:0006139</t>
  </si>
  <si>
    <t>nucleobase-containing compound metabolic process</t>
  </si>
  <si>
    <t>GO:0098662</t>
  </si>
  <si>
    <t>inorganic cation transmembrane transport</t>
  </si>
  <si>
    <t>GO:0019538</t>
  </si>
  <si>
    <t>protein metabolic process</t>
  </si>
  <si>
    <t>GO:0007600</t>
  </si>
  <si>
    <t>sensory perception</t>
  </si>
  <si>
    <t>GO:0048699</t>
  </si>
  <si>
    <t>generation of neurons</t>
  </si>
  <si>
    <t>GO:0046474</t>
  </si>
  <si>
    <t>glycerophospholipid biosynthetic process</t>
  </si>
  <si>
    <t>GO:0032502</t>
  </si>
  <si>
    <t>developmental process</t>
  </si>
  <si>
    <t>GO:0032501</t>
  </si>
  <si>
    <t>multicellular organismal process</t>
  </si>
  <si>
    <t>GO:0016485</t>
  </si>
  <si>
    <t>protein processing</t>
  </si>
  <si>
    <t>GO:0010648</t>
  </si>
  <si>
    <t>negative regulation of cell communication</t>
  </si>
  <si>
    <t>GO:0034762</t>
  </si>
  <si>
    <t>regulation of transmembrane transport</t>
  </si>
  <si>
    <t>GO:0051726</t>
  </si>
  <si>
    <t>regulation of cell cycle</t>
  </si>
  <si>
    <t>GO:0044843</t>
  </si>
  <si>
    <t>cell cycle G1/S phase transition</t>
  </si>
  <si>
    <t>GO:0032268</t>
  </si>
  <si>
    <t>regulation of cellular protein metabolic process</t>
  </si>
  <si>
    <t>GO:0023057</t>
  </si>
  <si>
    <t>negative regulation of signaling</t>
  </si>
  <si>
    <t>GO:0031331</t>
  </si>
  <si>
    <t>positive regulation of cellular catabolic process</t>
  </si>
  <si>
    <t>GO:0006518</t>
  </si>
  <si>
    <t>peptide metabolic process</t>
  </si>
  <si>
    <t>GO:0009117</t>
  </si>
  <si>
    <t>nucleotide metabolic process</t>
  </si>
  <si>
    <t>GO:0030031</t>
  </si>
  <si>
    <t>cell projection assembly</t>
  </si>
  <si>
    <t>GO:0048523</t>
  </si>
  <si>
    <t>negative regulation of cellular process</t>
  </si>
  <si>
    <t>GO:0071214</t>
  </si>
  <si>
    <t>cellular response to abiotic stimulus</t>
  </si>
  <si>
    <t>GO:0104004</t>
  </si>
  <si>
    <t>cellular response to environmental stimulus</t>
  </si>
  <si>
    <t>GO:0071840</t>
  </si>
  <si>
    <t>cellular component organization or biogenesis</t>
  </si>
  <si>
    <t>GO:0006753</t>
  </si>
  <si>
    <t>nucleoside phosphate metabolic process</t>
  </si>
  <si>
    <t>GO:0043170</t>
  </si>
  <si>
    <t>macromolecule metabolic process</t>
  </si>
  <si>
    <t>GO:0044249</t>
  </si>
  <si>
    <t>cellular biosynthetic process</t>
  </si>
  <si>
    <t>GO:0098660</t>
  </si>
  <si>
    <t>inorganic ion transmembrane transport</t>
  </si>
  <si>
    <t>GO:0010629</t>
  </si>
  <si>
    <t>negative regulation of gene expression</t>
  </si>
  <si>
    <t>GO:0051246</t>
  </si>
  <si>
    <t>regulation of protein metabolic process</t>
  </si>
  <si>
    <t>GO:0007423</t>
  </si>
  <si>
    <t>sensory organ development</t>
  </si>
  <si>
    <t>GO:0009719</t>
  </si>
  <si>
    <t>response to endogenous stimulus</t>
  </si>
  <si>
    <t>GO:0016043</t>
  </si>
  <si>
    <t>cellular component organization</t>
  </si>
  <si>
    <t>GO:0006725</t>
  </si>
  <si>
    <t>cellular aromatic compound metabolic process</t>
  </si>
  <si>
    <t>GO:0015980</t>
  </si>
  <si>
    <t>energy derivation by oxidation of organic compounds</t>
  </si>
  <si>
    <t>GO:0008654</t>
  </si>
  <si>
    <t>phospholipid biosynthetic process</t>
  </si>
  <si>
    <t>GO:0030198</t>
  </si>
  <si>
    <t>extracellular matrix organization</t>
  </si>
  <si>
    <t>GO:0043062</t>
  </si>
  <si>
    <t>extracellular structure organization</t>
  </si>
  <si>
    <t>GO:0000209</t>
  </si>
  <si>
    <t>protein polyubiquitination</t>
  </si>
  <si>
    <t>GO:0045017</t>
  </si>
  <si>
    <t>glycerolipid biosynthetic process</t>
  </si>
  <si>
    <t>GO:0045229</t>
  </si>
  <si>
    <t>external encapsulating structure organization</t>
  </si>
  <si>
    <t>GO:0044267</t>
  </si>
  <si>
    <t>cellular protein metabolic process</t>
  </si>
  <si>
    <t>GO:0007417</t>
  </si>
  <si>
    <t>central nervous system development</t>
  </si>
  <si>
    <t>GO:0007267</t>
  </si>
  <si>
    <t>cell-cell signaling</t>
  </si>
  <si>
    <t>GO:0008283</t>
  </si>
  <si>
    <t>cell population proliferation</t>
  </si>
  <si>
    <t>GO:0009896</t>
  </si>
  <si>
    <t>positive regulation of catabolic process</t>
  </si>
  <si>
    <t>GO:0022604</t>
  </si>
  <si>
    <t>regulation of cell morphogenesis</t>
  </si>
  <si>
    <t>GO:0009968</t>
  </si>
  <si>
    <t>negative regulation of signal transduction</t>
  </si>
  <si>
    <t>GO:0051179</t>
  </si>
  <si>
    <t>localization</t>
  </si>
  <si>
    <t>GO:0055086</t>
  </si>
  <si>
    <t>nucleobase-containing small molecule metabolic process</t>
  </si>
  <si>
    <t>GO:0007155</t>
  </si>
  <si>
    <t>cell adhesion</t>
  </si>
  <si>
    <t>GO:0090407</t>
  </si>
  <si>
    <t>organophosphate biosynthetic process</t>
  </si>
  <si>
    <t>GO:0030036</t>
  </si>
  <si>
    <t>actin cytoskeleton organization</t>
  </si>
  <si>
    <t>GO:0044089</t>
  </si>
  <si>
    <t>positive regulation of cellular component biogenesis</t>
  </si>
  <si>
    <t>GO:0006796</t>
  </si>
  <si>
    <t>phosphate-containing compound metabolic process</t>
  </si>
  <si>
    <t>GO:0010498</t>
  </si>
  <si>
    <t>proteasomal protein catabolic process</t>
  </si>
  <si>
    <t>GO:1901135</t>
  </si>
  <si>
    <t>carbohydrate derivative metabolic process</t>
  </si>
  <si>
    <t>GO:0032787</t>
  </si>
  <si>
    <t>monocarboxylic acid metabolic process</t>
  </si>
  <si>
    <t>GO:0051604</t>
  </si>
  <si>
    <t>protein maturation</t>
  </si>
  <si>
    <t>GO:0006793</t>
  </si>
  <si>
    <t>phosphorus metabolic process</t>
  </si>
  <si>
    <t>GO:0051098</t>
  </si>
  <si>
    <t>regulation of binding</t>
  </si>
  <si>
    <t>GO:1901987</t>
  </si>
  <si>
    <t>regulation of cell cycle phase transition</t>
  </si>
  <si>
    <t>GO:0048589</t>
  </si>
  <si>
    <t>developmental growth</t>
  </si>
  <si>
    <t>GO:0009892</t>
  </si>
  <si>
    <t>negative regulation of metabolic process</t>
  </si>
  <si>
    <t>GO:0006650</t>
  </si>
  <si>
    <t>glycerophospholipid metabolic process</t>
  </si>
  <si>
    <t>GO:0071495</t>
  </si>
  <si>
    <t>cellular response to endogenous stimulus</t>
  </si>
  <si>
    <t>GO:0044281</t>
  </si>
  <si>
    <t>small molecule metabolic process</t>
  </si>
  <si>
    <t>GO:0010605</t>
  </si>
  <si>
    <t>negative regulation of macromolecule metabolic process</t>
  </si>
  <si>
    <t>GO:0044248</t>
  </si>
  <si>
    <t>cellular catabolic process</t>
  </si>
  <si>
    <t>GO:0007268</t>
  </si>
  <si>
    <t>chemical synaptic transmission</t>
  </si>
  <si>
    <t>GO:0098916</t>
  </si>
  <si>
    <t>anterograde trans-synaptic signaling</t>
  </si>
  <si>
    <t>GO:0099537</t>
  </si>
  <si>
    <t>trans-synaptic signaling</t>
  </si>
  <si>
    <t>GO:0016567</t>
  </si>
  <si>
    <t>protein ubiquitination</t>
  </si>
  <si>
    <t>GO:0016049</t>
  </si>
  <si>
    <t>cell growth</t>
  </si>
  <si>
    <t>GO:1901564</t>
  </si>
  <si>
    <t>organonitrogen compound metabolic process</t>
  </si>
  <si>
    <t>GO:0007018</t>
  </si>
  <si>
    <t>microtubule-based movement</t>
  </si>
  <si>
    <t>GO:0007346</t>
  </si>
  <si>
    <t>regulation of mitotic cell cycle</t>
  </si>
  <si>
    <t>GO:0099536</t>
  </si>
  <si>
    <t>synaptic signaling</t>
  </si>
  <si>
    <t>GO:0034248</t>
  </si>
  <si>
    <t>regulation of cellular amide metabolic process</t>
  </si>
  <si>
    <t>GO:0044057</t>
  </si>
  <si>
    <t>regulation of system process</t>
  </si>
  <si>
    <t>GO:0010604</t>
  </si>
  <si>
    <t>positive regulation of macromolecule metabolic process</t>
  </si>
  <si>
    <t>GO:0006417</t>
  </si>
  <si>
    <t>regulation of translation</t>
  </si>
  <si>
    <t>GO:0034329</t>
  </si>
  <si>
    <t>cell junction assembly</t>
  </si>
  <si>
    <t>GO:0009891</t>
  </si>
  <si>
    <t>positive regulation of biosynthetic process</t>
  </si>
  <si>
    <t>GO:0009056</t>
  </si>
  <si>
    <t>catabolic process</t>
  </si>
  <si>
    <t>GO:0043603</t>
  </si>
  <si>
    <t>cellular amide metabolic process</t>
  </si>
  <si>
    <t>GO:0032446</t>
  </si>
  <si>
    <t>protein modification by small protein conjugation</t>
  </si>
  <si>
    <t>GO:0009893</t>
  </si>
  <si>
    <t>positive regulation of metabolic process</t>
  </si>
  <si>
    <t>GO:0006644</t>
  </si>
  <si>
    <t>phospholipid metabolic process</t>
  </si>
  <si>
    <t>GO:0005975</t>
  </si>
  <si>
    <t>carbohydrate metabolic process</t>
  </si>
  <si>
    <t>GO:2000112</t>
  </si>
  <si>
    <t>regulation of cellular macromolecule biosynthetic process</t>
  </si>
  <si>
    <t>GO:0006357</t>
  </si>
  <si>
    <t>regulation of transcription by RNA polymerase II</t>
  </si>
  <si>
    <t>GO:0046486</t>
  </si>
  <si>
    <t>glycerolipid metabolic process</t>
  </si>
  <si>
    <t>GO:0006366</t>
  </si>
  <si>
    <t>transcription by RNA polymerase II</t>
  </si>
  <si>
    <t>GO:0006629</t>
  </si>
  <si>
    <t>lipid metabolic process</t>
  </si>
  <si>
    <t>GO:0006807</t>
  </si>
  <si>
    <t>nitrogen compound metabolic process</t>
  </si>
  <si>
    <t>GO:0030855</t>
  </si>
  <si>
    <t>epithelial cell differentiation</t>
  </si>
  <si>
    <t>GO:0040008</t>
  </si>
  <si>
    <t>regulation of growth</t>
  </si>
  <si>
    <t>GO:0044260</t>
  </si>
  <si>
    <t>cellular macromolecule metabolic process</t>
  </si>
  <si>
    <t>GO:0044770</t>
  </si>
  <si>
    <t>cell cycle phase transition</t>
  </si>
  <si>
    <t>GO:0006397</t>
  </si>
  <si>
    <t>mRNA processing</t>
  </si>
  <si>
    <t>GO:0007049</t>
  </si>
  <si>
    <t>cell cycle</t>
  </si>
  <si>
    <t>GO:0044237</t>
  </si>
  <si>
    <t>cellular metabolic process</t>
  </si>
  <si>
    <t>GO:0051603</t>
  </si>
  <si>
    <t>proteolysis involved in cellular protein catabolic process</t>
  </si>
  <si>
    <t>GO:0070647</t>
  </si>
  <si>
    <t>protein modification by small protein conjugation or removal</t>
  </si>
  <si>
    <t>GO:0031325</t>
  </si>
  <si>
    <t>positive regulation of cellular metabolic process</t>
  </si>
  <si>
    <t>GO:0031329</t>
  </si>
  <si>
    <t>regulation of cellular catabolic process</t>
  </si>
  <si>
    <t>GO:0033554</t>
  </si>
  <si>
    <t>cellular response to stress</t>
  </si>
  <si>
    <t>GO:0022603</t>
  </si>
  <si>
    <t>regulation of anatomical structure morphogenesis</t>
  </si>
  <si>
    <t>GO:0043161</t>
  </si>
  <si>
    <t>proteasome-mediated ubiquitin-dependent protein catabolic process</t>
  </si>
  <si>
    <t>GO:0065003</t>
  </si>
  <si>
    <t>protein-containing complex assembly</t>
  </si>
  <si>
    <t>GO:0010564</t>
  </si>
  <si>
    <t>regulation of cell cycle process</t>
  </si>
  <si>
    <t>GO:0008152</t>
  </si>
  <si>
    <t>metabolic process</t>
  </si>
  <si>
    <t>GO:0010608</t>
  </si>
  <si>
    <t>post-transcriptional regulation of gene expression</t>
  </si>
  <si>
    <t>GO:0030163</t>
  </si>
  <si>
    <t>protein catabolic process</t>
  </si>
  <si>
    <t>GO:0051173</t>
  </si>
  <si>
    <t>positive regulation of nitrogen compound metabolic process</t>
  </si>
  <si>
    <t>GO:0009987</t>
  </si>
  <si>
    <t>cellular process</t>
  </si>
  <si>
    <t>GO:0044257</t>
  </si>
  <si>
    <t>cellular protein catabolic process</t>
  </si>
  <si>
    <t>GO:0048609</t>
  </si>
  <si>
    <t>multicellular organismal reproductive process</t>
  </si>
  <si>
    <t>GO:0019752</t>
  </si>
  <si>
    <t>carboxylic acid metabolic process</t>
  </si>
  <si>
    <t>GO:0071704</t>
  </si>
  <si>
    <t>organic substance metabolic process</t>
  </si>
  <si>
    <t>GO:0044255</t>
  </si>
  <si>
    <t>cellular lipid metabolic process</t>
  </si>
  <si>
    <t>GO:0043436</t>
  </si>
  <si>
    <t>oxoacid metabolic process</t>
  </si>
  <si>
    <t>GO:0040007</t>
  </si>
  <si>
    <t>growth</t>
  </si>
  <si>
    <t>GO:0032504</t>
  </si>
  <si>
    <t>multicellular organism reproduction</t>
  </si>
  <si>
    <t>GO:0008610</t>
  </si>
  <si>
    <t>lipid biosynthetic process</t>
  </si>
  <si>
    <t>GO:0007010</t>
  </si>
  <si>
    <t>cytoskeleton organization</t>
  </si>
  <si>
    <t>GO:0051172</t>
  </si>
  <si>
    <t>negative regulation of nitrogen compound metabolic process</t>
  </si>
  <si>
    <t>GO:0044238</t>
  </si>
  <si>
    <t>primary metabolic process</t>
  </si>
  <si>
    <t>GO:1901566</t>
  </si>
  <si>
    <t>organonitrogen compound biosynthetic process</t>
  </si>
  <si>
    <t>GO:0009894</t>
  </si>
  <si>
    <t>regulation of catabolic process</t>
  </si>
  <si>
    <t>GO:0006082</t>
  </si>
  <si>
    <t>organic acid metabolic process</t>
  </si>
  <si>
    <t>GO:1901575</t>
  </si>
  <si>
    <t>organic substance catabolic process</t>
  </si>
  <si>
    <t>GO:0043933</t>
  </si>
  <si>
    <t>protein-containing complex organization</t>
  </si>
  <si>
    <t>GO:0051641</t>
  </si>
  <si>
    <t>cellular localization</t>
  </si>
  <si>
    <t>GO:0006996</t>
  </si>
  <si>
    <t>organelle organization</t>
  </si>
  <si>
    <t>GO:0045944</t>
  </si>
  <si>
    <t>positive regulation of transcription by RNA polymerase II</t>
  </si>
  <si>
    <t>GO:0006511</t>
  </si>
  <si>
    <t>ubiquitin-dependent protein catabolic process</t>
  </si>
  <si>
    <t>GO:0016071</t>
  </si>
  <si>
    <t>mRNA metabolic process</t>
  </si>
  <si>
    <t>GO:0006396</t>
  </si>
  <si>
    <t>RNA processing</t>
  </si>
  <si>
    <t>GO:0019941</t>
  </si>
  <si>
    <t>modification-dependent protein catabolic process</t>
  </si>
  <si>
    <t>GO:0000278</t>
  </si>
  <si>
    <t>mitotic cell cycle</t>
  </si>
  <si>
    <t>GO:0043632</t>
  </si>
  <si>
    <t>modification-dependent macromolecule catabolic process</t>
  </si>
  <si>
    <t>GO:0009057</t>
  </si>
  <si>
    <t>macromolecule catabolic process</t>
  </si>
  <si>
    <t>GO:0006412</t>
  </si>
  <si>
    <t>translation</t>
  </si>
  <si>
    <t>GO:1901565</t>
  </si>
  <si>
    <t>organonitrogen compound catabolic process</t>
  </si>
  <si>
    <t>GO:0007017</t>
  </si>
  <si>
    <t>microtubule-based process</t>
  </si>
  <si>
    <t>GO:0031324</t>
  </si>
  <si>
    <t>negative regulation of cellular metabolic process</t>
  </si>
  <si>
    <t>GO:0043043</t>
  </si>
  <si>
    <t>peptide biosynthetic process</t>
  </si>
  <si>
    <t>GO:0060429</t>
  </si>
  <si>
    <t>epithelium development</t>
  </si>
  <si>
    <t>GO:0006915</t>
  </si>
  <si>
    <t>apoptotic process</t>
  </si>
  <si>
    <t>GO:0044265</t>
  </si>
  <si>
    <t>cellular macromolecule catabolic process</t>
  </si>
  <si>
    <t>GO:0012501</t>
  </si>
  <si>
    <t>programmed cell death</t>
  </si>
  <si>
    <t>GO:0031328</t>
  </si>
  <si>
    <t>positive regulation of cellular biosynthetic process</t>
  </si>
  <si>
    <t>GO:0000122</t>
  </si>
  <si>
    <t>negative regulation of transcription by RNA polymerase II</t>
  </si>
  <si>
    <t>GO:0045935</t>
  </si>
  <si>
    <t>positive regulation of nucleobase-containing compound metabolic process</t>
  </si>
  <si>
    <t>GO:0022414</t>
  </si>
  <si>
    <t>reproductive process</t>
  </si>
  <si>
    <t>GO:0000003</t>
  </si>
  <si>
    <t>reproduction</t>
  </si>
  <si>
    <t>GO:0010558</t>
  </si>
  <si>
    <t>negative regulation of macromolecule biosynthetic process</t>
  </si>
  <si>
    <t>GO:0045893</t>
  </si>
  <si>
    <t>positive regulation of transcription, DNA-templated</t>
  </si>
  <si>
    <t>GO:1903508</t>
  </si>
  <si>
    <t>positive regulation of nucleic acid-templated transcription</t>
  </si>
  <si>
    <t>GO:0008219</t>
  </si>
  <si>
    <t>cell death</t>
  </si>
  <si>
    <t>GO:0043604</t>
  </si>
  <si>
    <t>amide biosynthetic process</t>
  </si>
  <si>
    <t>GO:1902680</t>
  </si>
  <si>
    <t>positive regulation of RNA biosynthetic process</t>
  </si>
  <si>
    <t>GO:0045892</t>
  </si>
  <si>
    <t>negative regulation of transcription, DNA-templated</t>
  </si>
  <si>
    <t>GO:0031327</t>
  </si>
  <si>
    <t>negative regulation of cellular biosynthetic process</t>
  </si>
  <si>
    <t>GO:1903507</t>
  </si>
  <si>
    <t>negative regulation of nucleic acid-templated transcription</t>
  </si>
  <si>
    <t>GO:1902679</t>
  </si>
  <si>
    <t>negative regulation of RNA biosynthetic process</t>
  </si>
  <si>
    <t>GO:0009890</t>
  </si>
  <si>
    <t>negative regulation of biosynthetic process</t>
  </si>
  <si>
    <t>GO:0045934</t>
  </si>
  <si>
    <t>negative regulation of nucleobase-containing compound metabolic process</t>
  </si>
  <si>
    <t>GO:0034645</t>
  </si>
  <si>
    <t>cellular macromolecule biosynthetic process</t>
  </si>
  <si>
    <t>GO:0051253</t>
  </si>
  <si>
    <t>negative regulation of RNA metabolic process</t>
  </si>
  <si>
    <t>GO:0022402</t>
  </si>
  <si>
    <t>cell cycle process</t>
  </si>
  <si>
    <t>GO:0009888</t>
  </si>
  <si>
    <t>tissue development</t>
  </si>
  <si>
    <t>GO:0051254</t>
  </si>
  <si>
    <t>positive regulation of RNA metabolic process</t>
  </si>
  <si>
    <t>GO:0010557</t>
  </si>
  <si>
    <t>positive regulation of macromolecule biosynthetic process</t>
  </si>
  <si>
    <t>GO:0046907</t>
  </si>
  <si>
    <t>intracellular transport</t>
  </si>
  <si>
    <t>GO:0051649</t>
  </si>
  <si>
    <t>establishment of localization in cell</t>
  </si>
  <si>
    <t>GO:0008150</t>
  </si>
  <si>
    <t>biological_process</t>
  </si>
  <si>
    <t>TERM ID</t>
  </si>
  <si>
    <t>TERM NAME</t>
  </si>
  <si>
    <t>AVERAGE P</t>
  </si>
  <si>
    <t>LOG10(P)</t>
  </si>
  <si>
    <t>CLUSTER IN DENDROGRAM</t>
  </si>
  <si>
    <t>TERM ID: Gene Ontology (GO) term; TERM NAME: name of the relative GO term; AVERAGE P: snpXplorer p-value averaged across sampling sets; LOG10(P): log10 of p-value; CLUSTER IN DENDROGRAM: number of cluster as reported in dendrogram, only for terms with p&lt;0.05.</t>
  </si>
  <si>
    <t>Supplementary Table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Summary of the 86 SNPs associated with AD along with the relative effect sizes.</t>
  </si>
  <si>
    <t>Summary of genotyping and imputation values of the 86 SNPs in our cohort.</t>
  </si>
  <si>
    <t>Association summary statistics of the comparison of AD cases and cognitively healthy centenarians</t>
  </si>
  <si>
    <t>Summary of power analysis</t>
  </si>
  <si>
    <t>Summary of SNP-gene annotation as performed using snpXplorer web-server</t>
  </si>
  <si>
    <t>Summary of gene-set enrichment results as performed using snpXplorer web-server</t>
  </si>
  <si>
    <t>1,17-1,61</t>
  </si>
  <si>
    <t>1,11-1,17</t>
  </si>
  <si>
    <t>1,03-1,09</t>
  </si>
  <si>
    <t>1,23-1,61</t>
  </si>
  <si>
    <t>1,16-1,21</t>
  </si>
  <si>
    <t>0,91-0,97</t>
  </si>
  <si>
    <t>0,9-0,94</t>
  </si>
  <si>
    <t>0,88-0,96</t>
  </si>
  <si>
    <t>1,11-1,25</t>
  </si>
  <si>
    <t>1,03-1,08</t>
  </si>
  <si>
    <t>1,05-1,13</t>
  </si>
  <si>
    <t>1,05-1,1</t>
  </si>
  <si>
    <t>0,95-0,99</t>
  </si>
  <si>
    <t>1,07-1,14</t>
  </si>
  <si>
    <t>0,89-0,94</t>
  </si>
  <si>
    <t>0,92-0,97</t>
  </si>
  <si>
    <t>1,28-1,51</t>
  </si>
  <si>
    <t>2,06-2,99</t>
  </si>
  <si>
    <t>1,24-1,83</t>
  </si>
  <si>
    <t>1,02-1,06</t>
  </si>
  <si>
    <t>1,04-1,11</t>
  </si>
  <si>
    <t>0,88-0,92</t>
  </si>
  <si>
    <t>1,08-1,16</t>
  </si>
  <si>
    <t>1,04-1,1</t>
  </si>
  <si>
    <t>0,9-0,95</t>
  </si>
  <si>
    <t>0,85-0,94</t>
  </si>
  <si>
    <t>0,9-0,93</t>
  </si>
  <si>
    <t>0,88-0,91</t>
  </si>
  <si>
    <t>1,12-1,29</t>
  </si>
  <si>
    <t>0,81-0,89</t>
  </si>
  <si>
    <t>1,05-1,12</t>
  </si>
  <si>
    <t>1,06-1,13</t>
  </si>
  <si>
    <t>0,91-0,96</t>
  </si>
  <si>
    <t>0,94-0,98</t>
  </si>
  <si>
    <t>0,92-0,98</t>
  </si>
  <si>
    <t>0,66-0,83</t>
  </si>
  <si>
    <t>1,04-1,17</t>
  </si>
  <si>
    <t>1,09-1,17</t>
  </si>
  <si>
    <t>1,05-1,11</t>
  </si>
  <si>
    <t>1,04-1,09</t>
  </si>
  <si>
    <t>1,2-1,46</t>
  </si>
  <si>
    <t>1,1-1,15</t>
  </si>
  <si>
    <t>1,02-1,07</t>
  </si>
  <si>
    <t>0,85-0,91</t>
  </si>
  <si>
    <t>0,93-0,98</t>
  </si>
  <si>
    <t>2,89-3,03</t>
  </si>
  <si>
    <t>0,51-0,56</t>
  </si>
  <si>
    <t>19:44908684</t>
  </si>
  <si>
    <t>19:44908822</t>
  </si>
  <si>
    <t>missense</t>
  </si>
  <si>
    <t>yes</t>
  </si>
  <si>
    <t>coding</t>
  </si>
  <si>
    <t>Table S9</t>
  </si>
  <si>
    <t>Table S10</t>
  </si>
  <si>
    <t>Association results of the PRS analysis</t>
  </si>
  <si>
    <t>RIN3</t>
  </si>
  <si>
    <t>RIN3 (2)</t>
  </si>
  <si>
    <r>
      <t xml:space="preserve">RSID: SNP identifier; LOCUS: chromosome and position of SNP aligned to GRCh38; CHROM: chromosome; POS (HG38): SNP position relative to GRCh38; MAF (GWAS): minor allele frequency as reported in the previously published GWAS we used as reference; GENE (GWAS): likely affected gene as reported in the GWAS we used as reference; A1 (GWAS): effect allele as reported in the previously published GWAS we used as reference; BETA (GWAS - CLINICAL ONLY): effect size from GWAS we used as reference, based on the comparison of clinically diagnosed AD cases vs. healthy controls; SE (GWAS - CLINICAL ONLY): standard error from GWAS we used as reference, based on the comparison of clinically diagnosed AD cases vs. healthy controls; BETA (ALIGNED WITH GWAS): observed effect size comparing AD cases vs. centenarians, aligned to the same allele as the GWAS we used as reference; SE: standard error; P: p-value of association; EFFECT SIZE RATIO: ratio between the observed effect size and the previously published effect size from the GWAS we used as a reference; LOW 95 CI EFFECT SIZE RATIO: lower limit of 95% confidence interval of the effect size ratio; UP 95% CI EFFECT SIZE RATIO: upper limit of 95% confidence interval of the effect size ratio: P-VALUE EFFECT SIZE COMPARISON: p-value of the comparison between the distribution of observed effect sizes and previously published effect sizes; </t>
    </r>
    <r>
      <rPr>
        <b/>
        <sz val="14"/>
        <color theme="1"/>
        <rFont val="Geneva"/>
        <family val="2"/>
      </rPr>
      <t>in bold, significant single-variant association after multiple test correction (FDR&lt;5%)</t>
    </r>
  </si>
  <si>
    <r>
      <t xml:space="preserve">RSID: SNP identifier; LOCUS: chromosome and position of SNP aligned to GRCh38; CHROM: chromosome; POS (HG38): SNP position relative to GRCh38; MAF (GWAS): minor allele frequency as reported in the previously published GWAS we used as reference; GENE (GWAS): likely affected gene as reported in the GWAS we used as reference; A1 (GWAS): effect allele as reported in the previously published GWAS we used as reference; BETA (GWAS - CLINICAL ONLY): effect size from GWAS we used as reference, based on the comparison of clinically diagnosed AD cases vs. healthy controls; SE (GWAS - CLINICAL ONLY): standard error from GWAS we used as reference, based on the comparison of clinically diagnosed AD cases vs. healthy controls; BETA (ALIGNED WITH GWAS): observed effect size comparing AD cases vs. centenarians, aligned to the same allele as the GWAS we used as reference; SE: standard error; P: p-value of association; EFFECT SIZE RATIO: ratio between the observed effect size and the previously published effect size from the GWAS we used as a reference; LOW 95 CI EFFECT SIZE RATIO: lower limit of 95% confidence interval of the effect size ratio; UP 95% CI EFFECT SIZE RATIO: upper limit of 95% confidence interval of the effect size ratio: P-VALUE EFFECT SIZE COMPARISON: p-value of the comparison between the distribution of observed effect sizes and previously published effect sizes; </t>
    </r>
    <r>
      <rPr>
        <b/>
        <sz val="14"/>
        <color theme="1"/>
        <rFont val="Geneva"/>
        <family val="2"/>
      </rPr>
      <t>in bold, significant single-variant associations after multiple test correction (FDR&lt;5%)</t>
    </r>
  </si>
  <si>
    <t>Comparison</t>
  </si>
  <si>
    <t>Included</t>
  </si>
  <si>
    <t>Excluded</t>
  </si>
  <si>
    <t>Effect size</t>
  </si>
  <si>
    <t>P-value</t>
  </si>
  <si>
    <t>N cases</t>
  </si>
  <si>
    <t>N controls</t>
  </si>
  <si>
    <t>OR risk AD</t>
  </si>
  <si>
    <t>95% Low CI</t>
  </si>
  <si>
    <t>95% Up CI</t>
  </si>
  <si>
    <r>
      <rPr>
        <sz val="14"/>
        <color theme="1"/>
        <rFont val="Geneva"/>
        <family val="2"/>
      </rPr>
      <t xml:space="preserve">Comparison: groups in the comparison in the form Cases vs. Controls; APOE: whether the two APOE SNPs were included or excluded; Effect size: Effect size of the PRS on AD-risk; SE: Standard Error; OR risk AD (Odds Ratio of the risk of AD); 95% Low CI: lower bound of the 95% confidence interval; 95% Up CI: upper bound of the 95% confidence interval; P-value: uncorrected p-value of association; FDR P-value: P-value corrected for multiple test (FDR); N cases: number of cases in the comparison; N controls: number of controls in the comparison; </t>
    </r>
    <r>
      <rPr>
        <b/>
        <sz val="14"/>
        <color theme="1"/>
        <rFont val="Geneva"/>
        <family val="2"/>
      </rPr>
      <t>in bold, significant associations after multiple test correction (FDR&lt;5%)</t>
    </r>
  </si>
  <si>
    <t>CI (clinical only)</t>
  </si>
  <si>
    <t>PVALUE (clinical only)</t>
  </si>
  <si>
    <t>RSID: SNP identifier; CHROM: chromosome; POSITION (HG38): genomic position of the SNP with respect to GRCh38; GENE: gene reported to be the gene affected by the relative SNP in the published GWAS; MINOR/MAJOR: minor and major alleles as reported in the published GWAS; MAF: frequency of minor allele as reported in the published GWAS; OR (clinical + proxy): odds ratio reported in published GWAS regarding the meta-analysis of clinical phenotypes + proxy phenotypes; CI (clinical + proxy): 95% confidence interval reported in the published GWAS regarding the meta-analysis of clinical phenotypes + proxy phenotypes; PVALUE (clinical + proxy): p-value of association as reported in the published GWAS regarding the meta-analysis of clinical phenotypes + proxy phenotypes; OR (clinical only): odds ratio reported in published GWAS regarding the analysis of clinical phenotypes only; CI (clinical only): PVALUE (clinical only): p-value of association as reported in the analysis of clinical phenotypes only; 95% confidence interval reported in the published GWAS regarding the analysis of clinical phenotypes only; POSITION (HG37): genomic position of the SNP with respect to GRCh37.</t>
  </si>
  <si>
    <t>APOE4</t>
  </si>
  <si>
    <t>APOE2</t>
  </si>
  <si>
    <t>Chrom</t>
  </si>
  <si>
    <t>Gene</t>
  </si>
  <si>
    <t>Rsid</t>
  </si>
  <si>
    <t>A1</t>
  </si>
  <si>
    <t>Beta (A1)</t>
  </si>
  <si>
    <t>Location (GRCh38)</t>
  </si>
  <si>
    <t>Chrom: Chromosome; Position: Genomic location with respect to GRCh38; Gene: gene reported in the publication where the association was found (Bellenguez et al.,); A1: allele 1; Beta (A1): effect size with respect to allele A1; SE: standard error; P: uncorrected p-value of association. These associations are relative to 971 early onset AD (age at diagnosis &lt;=65 years) opposed to 1309 late onset AD.</t>
  </si>
  <si>
    <t>Association of early onset AD vs. late onset AD at the single-variant level</t>
  </si>
  <si>
    <t>Gender</t>
  </si>
  <si>
    <t>All</t>
  </si>
  <si>
    <t>Females</t>
  </si>
  <si>
    <t>Males</t>
  </si>
  <si>
    <t>Association summary statistics of the comparison of early-onset AD and late-onset AD</t>
  </si>
  <si>
    <t>Table S11</t>
  </si>
  <si>
    <t>Frequency of the 86 SNPs in AD cases, age-matched controls and cognitively healthy centenarians</t>
  </si>
  <si>
    <t>Association summary statistics of the comparison of AD cases and age-matched controls</t>
  </si>
  <si>
    <t>Association summary statistics of the comparison of age-matched controls and cognitively healthy centenarians</t>
  </si>
  <si>
    <t>AD cases vs. Cognitively Healthy Centenarians</t>
  </si>
  <si>
    <t>AD cases vs. Age-matched Controls</t>
  </si>
  <si>
    <t>Age-matched Controls vs. Cognitively Healthy Centenarians</t>
  </si>
  <si>
    <t>Early onset AD cases vs. Late onset AD cases</t>
  </si>
  <si>
    <t>NUMBER OF AD CASES</t>
  </si>
  <si>
    <t>ODDS RATIO COGNITIVELY HEALTHY CENTENARIANS</t>
  </si>
  <si>
    <t>ODDS RATIO AGE-MATCHED CONTROLS</t>
  </si>
  <si>
    <t>NUMBER OF AGE-MATCHED CONTROLS</t>
  </si>
  <si>
    <t>NUMBER OF COGNITIVELY HEALTHY CENTENARIANS</t>
  </si>
  <si>
    <t>RATIO BETWEEN AGE-MATCHED CONTROLS AND COGNITIVELY HEALTHY CENTENARIANS</t>
  </si>
  <si>
    <t>CASE RATE AGE-MATCHED CONTROLS</t>
  </si>
  <si>
    <t>CASE RATE COGNITIVELY HEALTHY CENTENARIANS</t>
  </si>
  <si>
    <t>POWER AGE-MATCHED CONTROLS</t>
  </si>
  <si>
    <t>POWER COGNITIVELY HEALTHY CENTENARIANS</t>
  </si>
  <si>
    <t>RSID: SNP identifier; LOCUS: chromosome and genomic position relative to GRCh38; GENE: likely affected gene according to GWAS used as reference; NUMBER OF AD CASES: number of cases used for the power analysis; ODDS RATIO AGE-MATCHED CONTROLS: odds ratio of the SNP in AD cases vs. age-matched controls; OODS RATIO COGNITIVELY HEALTHY CENTENARIANS: odds ratio of the SNP when comparing AD cases and cognitively healthy centenarians; NUMBER OF AGE-MATCHED CONTROLS: number of age-matched controls to achieve 80% power. If this value is 16000, the SNP did not converge; NUMBER OF COGNITIVELY HEALTHY CENTENARIANS: number of cognitively healthy centenarians to achieve 80% power. If this value is 16000, the SNP did not converge; RATIO BETWEEN AGE-MATCHED CONTROLS AND COGNITIVELY HEALTHY CENTENARIANS: ratio between number of age-matched controls and number of cognitively healthy centenarians; CASE RATE AGE-MATCHED CONTROLS: fraction of cases in the comparison; CASE RATE COGNITIVELY HEALTHY CENTENARIANS: fraction of cases in the comparison; POWER AGE-MATCHED CONTROLS: the achieved power comparing 8000 AD cases and age-matched controls; POWER COGNITIVELY HEALTHY CENTENARIANS: the achieved power comparing 8000 AD cases and cognitively healthy centenarians; DESCRIPTION: summary of powe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Geneva"/>
      <family val="2"/>
    </font>
    <font>
      <sz val="14"/>
      <color rgb="FF000000"/>
      <name val="Geneva"/>
      <family val="2"/>
    </font>
    <font>
      <b/>
      <sz val="14"/>
      <color theme="1"/>
      <name val="Geneva"/>
      <family val="2"/>
    </font>
    <font>
      <b/>
      <sz val="14"/>
      <color rgb="FF000000"/>
      <name val="Geneva"/>
      <family val="2"/>
    </font>
    <font>
      <sz val="14"/>
      <name val="Geneva"/>
      <family val="2"/>
    </font>
    <font>
      <sz val="16"/>
      <color theme="1"/>
      <name val="Geneva"/>
      <family val="2"/>
    </font>
    <font>
      <b/>
      <sz val="20"/>
      <color theme="1"/>
      <name val="Geneva"/>
      <family val="2"/>
    </font>
    <font>
      <b/>
      <sz val="14"/>
      <color rgb="FF000000"/>
      <name val="Geneva"/>
      <family val="2"/>
      <charset val="1"/>
    </font>
    <font>
      <b/>
      <sz val="22"/>
      <color theme="1"/>
      <name val="Genev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/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0" borderId="0" xfId="0" applyFont="1"/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16" fillId="0" borderId="0" xfId="0" applyFont="1"/>
    <xf numFmtId="1" fontId="20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23" fillId="0" borderId="0" xfId="0" applyFont="1"/>
    <xf numFmtId="0" fontId="24" fillId="0" borderId="0" xfId="0" applyFont="1"/>
    <xf numFmtId="3" fontId="18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 vertical="center"/>
    </xf>
    <xf numFmtId="164" fontId="20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64" fontId="0" fillId="0" borderId="0" xfId="0" applyNumberFormat="1"/>
    <xf numFmtId="1" fontId="25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6" fillId="0" borderId="0" xfId="0" applyFont="1"/>
    <xf numFmtId="0" fontId="18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18" fillId="0" borderId="0" xfId="0" applyFont="1" applyAlignment="1">
      <alignment vertical="center" wrapText="1"/>
    </xf>
    <xf numFmtId="0" fontId="26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B12" sqref="B12"/>
    </sheetView>
  </sheetViews>
  <sheetFormatPr baseColWidth="10" defaultColWidth="143.33203125" defaultRowHeight="21" x14ac:dyDescent="0.25"/>
  <cols>
    <col min="1" max="1" width="41.5" style="27" customWidth="1"/>
    <col min="2" max="16384" width="143.33203125" style="27"/>
  </cols>
  <sheetData>
    <row r="1" spans="1:2" s="28" customFormat="1" ht="26" x14ac:dyDescent="0.3">
      <c r="A1" s="28" t="s">
        <v>2536</v>
      </c>
      <c r="B1" s="28" t="s">
        <v>371</v>
      </c>
    </row>
    <row r="2" spans="1:2" x14ac:dyDescent="0.25">
      <c r="A2" s="27" t="s">
        <v>2537</v>
      </c>
      <c r="B2" s="27" t="s">
        <v>2545</v>
      </c>
    </row>
    <row r="3" spans="1:2" x14ac:dyDescent="0.25">
      <c r="A3" s="27" t="s">
        <v>2538</v>
      </c>
      <c r="B3" s="27" t="s">
        <v>2546</v>
      </c>
    </row>
    <row r="4" spans="1:2" x14ac:dyDescent="0.25">
      <c r="A4" s="27" t="s">
        <v>2539</v>
      </c>
      <c r="B4" s="27" t="s">
        <v>2547</v>
      </c>
    </row>
    <row r="5" spans="1:2" x14ac:dyDescent="0.25">
      <c r="A5" s="27" t="s">
        <v>2540</v>
      </c>
      <c r="B5" s="27" t="s">
        <v>2640</v>
      </c>
    </row>
    <row r="6" spans="1:2" x14ac:dyDescent="0.25">
      <c r="A6" s="27" t="s">
        <v>2541</v>
      </c>
      <c r="B6" s="27" t="s">
        <v>2638</v>
      </c>
    </row>
    <row r="7" spans="1:2" x14ac:dyDescent="0.25">
      <c r="A7" s="27" t="s">
        <v>2542</v>
      </c>
      <c r="B7" s="27" t="s">
        <v>2641</v>
      </c>
    </row>
    <row r="8" spans="1:2" x14ac:dyDescent="0.25">
      <c r="A8" s="27" t="s">
        <v>2543</v>
      </c>
      <c r="B8" s="27" t="s">
        <v>2642</v>
      </c>
    </row>
    <row r="9" spans="1:2" x14ac:dyDescent="0.25">
      <c r="A9" s="27" t="s">
        <v>2544</v>
      </c>
      <c r="B9" s="27" t="s">
        <v>2605</v>
      </c>
    </row>
    <row r="10" spans="1:2" x14ac:dyDescent="0.25">
      <c r="A10" s="27" t="s">
        <v>2603</v>
      </c>
      <c r="B10" s="27" t="s">
        <v>2548</v>
      </c>
    </row>
    <row r="11" spans="1:2" x14ac:dyDescent="0.25">
      <c r="A11" s="27" t="s">
        <v>2604</v>
      </c>
      <c r="B11" s="27" t="s">
        <v>2549</v>
      </c>
    </row>
    <row r="12" spans="1:2" x14ac:dyDescent="0.25">
      <c r="A12" s="27" t="s">
        <v>2639</v>
      </c>
      <c r="B12" s="27" t="s">
        <v>25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72"/>
  <sheetViews>
    <sheetView tabSelected="1" topLeftCell="A34" workbookViewId="0">
      <selection activeCell="A73" sqref="A73"/>
    </sheetView>
  </sheetViews>
  <sheetFormatPr baseColWidth="10" defaultRowHeight="16" x14ac:dyDescent="0.2"/>
  <cols>
    <col min="1" max="1" width="53.5" bestFit="1" customWidth="1"/>
    <col min="2" max="2" width="18.83203125" bestFit="1" customWidth="1"/>
    <col min="3" max="3" width="24.5" bestFit="1" customWidth="1"/>
    <col min="4" max="4" width="6.6640625" style="2" bestFit="1" customWidth="1"/>
    <col min="5" max="5" width="28" style="5" bestFit="1" customWidth="1"/>
    <col min="6" max="6" width="48.5" style="2" bestFit="1" customWidth="1"/>
    <col min="7" max="7" width="64" style="2" bestFit="1" customWidth="1"/>
    <col min="8" max="8" width="47.1640625" style="5" bestFit="1" customWidth="1"/>
    <col min="9" max="9" width="62.6640625" style="5" bestFit="1" customWidth="1"/>
    <col min="10" max="10" width="106.6640625" style="2" bestFit="1" customWidth="1"/>
    <col min="11" max="11" width="46.5" style="2" bestFit="1" customWidth="1"/>
    <col min="12" max="12" width="62" style="2" bestFit="1" customWidth="1"/>
    <col min="13" max="13" width="41.83203125" style="2" bestFit="1" customWidth="1"/>
    <col min="14" max="14" width="57.33203125" style="2" bestFit="1" customWidth="1"/>
    <col min="15" max="15" width="39.6640625" bestFit="1" customWidth="1"/>
  </cols>
  <sheetData>
    <row r="1" spans="1:15" ht="29" x14ac:dyDescent="0.35">
      <c r="A1" s="36" t="s">
        <v>254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/>
    </row>
    <row r="2" spans="1:15" s="16" customFormat="1" ht="19" x14ac:dyDescent="0.25">
      <c r="A2" s="13" t="s">
        <v>179</v>
      </c>
      <c r="B2" s="13" t="s">
        <v>183</v>
      </c>
      <c r="C2" s="13" t="s">
        <v>182</v>
      </c>
      <c r="D2" s="14" t="s">
        <v>150</v>
      </c>
      <c r="E2" s="17" t="s">
        <v>2647</v>
      </c>
      <c r="F2" s="14" t="s">
        <v>2649</v>
      </c>
      <c r="G2" s="14" t="s">
        <v>2648</v>
      </c>
      <c r="H2" s="17" t="s">
        <v>2650</v>
      </c>
      <c r="I2" s="17" t="s">
        <v>2651</v>
      </c>
      <c r="J2" s="14" t="s">
        <v>2652</v>
      </c>
      <c r="K2" s="14" t="s">
        <v>2653</v>
      </c>
      <c r="L2" s="14" t="s">
        <v>2654</v>
      </c>
      <c r="M2" s="14" t="s">
        <v>2655</v>
      </c>
      <c r="N2" s="14" t="s">
        <v>2656</v>
      </c>
      <c r="O2" s="13" t="s">
        <v>377</v>
      </c>
    </row>
    <row r="3" spans="1:15" ht="19" x14ac:dyDescent="0.25">
      <c r="A3" s="6" t="s">
        <v>133</v>
      </c>
      <c r="B3" s="6" t="s">
        <v>257</v>
      </c>
      <c r="C3" s="6" t="s">
        <v>134</v>
      </c>
      <c r="D3" s="8">
        <v>0.19600000000000001</v>
      </c>
      <c r="E3" s="7">
        <v>8000</v>
      </c>
      <c r="F3" s="8">
        <v>0.88609994865003405</v>
      </c>
      <c r="G3" s="8">
        <v>0.94861199424172804</v>
      </c>
      <c r="H3" s="7">
        <v>2200</v>
      </c>
      <c r="I3" s="7">
        <v>16000</v>
      </c>
      <c r="J3" s="8">
        <v>0.13750000000000001</v>
      </c>
      <c r="K3" s="8">
        <v>0.78431372549019596</v>
      </c>
      <c r="L3" s="8">
        <v>0.33333333333333298</v>
      </c>
      <c r="M3" s="8">
        <v>0.81521339556044403</v>
      </c>
      <c r="N3" s="8">
        <v>0.577255429222294</v>
      </c>
      <c r="O3" s="6" t="s">
        <v>372</v>
      </c>
    </row>
    <row r="4" spans="1:15" ht="19" x14ac:dyDescent="0.25">
      <c r="A4" s="6" t="s">
        <v>97</v>
      </c>
      <c r="B4" s="6" t="s">
        <v>313</v>
      </c>
      <c r="C4" s="6" t="s">
        <v>312</v>
      </c>
      <c r="D4" s="8">
        <v>2.5999999999999999E-2</v>
      </c>
      <c r="E4" s="7">
        <v>8000</v>
      </c>
      <c r="F4" s="8">
        <v>1.32129609574611</v>
      </c>
      <c r="G4" s="8">
        <v>1.02492663685708</v>
      </c>
      <c r="H4" s="7">
        <v>3000</v>
      </c>
      <c r="I4" s="7">
        <v>16000</v>
      </c>
      <c r="J4" s="8">
        <v>0.1875</v>
      </c>
      <c r="K4" s="8">
        <v>0.72727272727272696</v>
      </c>
      <c r="L4" s="8">
        <v>0.33333333333333298</v>
      </c>
      <c r="M4" s="8">
        <v>0.80068594649636504</v>
      </c>
      <c r="N4" s="8">
        <v>6.9044877936764504E-2</v>
      </c>
      <c r="O4" s="6" t="s">
        <v>372</v>
      </c>
    </row>
    <row r="5" spans="1:15" ht="19" x14ac:dyDescent="0.25">
      <c r="A5" s="6" t="s">
        <v>135</v>
      </c>
      <c r="B5" s="6" t="s">
        <v>258</v>
      </c>
      <c r="C5" s="6" t="s">
        <v>136</v>
      </c>
      <c r="D5" s="8">
        <v>4.2999999999999997E-2</v>
      </c>
      <c r="E5" s="7">
        <v>8000</v>
      </c>
      <c r="F5" s="8">
        <v>0.80093263354616795</v>
      </c>
      <c r="G5" s="8">
        <v>0.86778088801307296</v>
      </c>
      <c r="H5" s="7">
        <v>2400</v>
      </c>
      <c r="I5" s="7">
        <v>12400</v>
      </c>
      <c r="J5" s="8">
        <v>0.19354838709677399</v>
      </c>
      <c r="K5" s="8">
        <v>0.76923076923076905</v>
      </c>
      <c r="L5" s="8">
        <v>0.39215686274509798</v>
      </c>
      <c r="M5" s="8">
        <v>0.80817636177935703</v>
      </c>
      <c r="N5" s="8">
        <v>0.80162760079484796</v>
      </c>
      <c r="O5" s="6" t="s">
        <v>373</v>
      </c>
    </row>
    <row r="6" spans="1:15" ht="19" x14ac:dyDescent="0.25">
      <c r="A6" s="6" t="s">
        <v>71</v>
      </c>
      <c r="B6" s="6" t="s">
        <v>289</v>
      </c>
      <c r="C6" s="6" t="s">
        <v>72</v>
      </c>
      <c r="D6" s="8">
        <v>1.2E-2</v>
      </c>
      <c r="E6" s="7">
        <v>8000</v>
      </c>
      <c r="F6" s="8">
        <v>1.51342894990777</v>
      </c>
      <c r="G6" s="8">
        <v>1.0352338883477801</v>
      </c>
      <c r="H6" s="7">
        <v>3200</v>
      </c>
      <c r="I6" s="7">
        <v>16000</v>
      </c>
      <c r="J6" s="8">
        <v>0.2</v>
      </c>
      <c r="K6" s="8">
        <v>0.71428571428571397</v>
      </c>
      <c r="L6" s="8">
        <v>0.33333333333333298</v>
      </c>
      <c r="M6" s="8">
        <v>0.81520400558331696</v>
      </c>
      <c r="N6" s="8">
        <v>6.7636615565417404E-2</v>
      </c>
      <c r="O6" s="6" t="s">
        <v>372</v>
      </c>
    </row>
    <row r="7" spans="1:15" ht="19" x14ac:dyDescent="0.25">
      <c r="A7" s="6" t="s">
        <v>128</v>
      </c>
      <c r="B7" s="6" t="s">
        <v>341</v>
      </c>
      <c r="C7" s="6" t="s">
        <v>129</v>
      </c>
      <c r="D7" s="8">
        <v>0.13</v>
      </c>
      <c r="E7" s="7">
        <v>8000</v>
      </c>
      <c r="F7" s="8">
        <v>1.11805568144995</v>
      </c>
      <c r="G7" s="8">
        <v>1.0345995741351799</v>
      </c>
      <c r="H7" s="7">
        <v>4400</v>
      </c>
      <c r="I7" s="7">
        <v>16000</v>
      </c>
      <c r="J7" s="8">
        <v>0.27500000000000002</v>
      </c>
      <c r="K7" s="8">
        <v>0.64516129032258096</v>
      </c>
      <c r="L7" s="8">
        <v>0.33333333333333298</v>
      </c>
      <c r="M7" s="8">
        <v>0.80044657498424499</v>
      </c>
      <c r="N7" s="8">
        <v>0.219858867054158</v>
      </c>
      <c r="O7" s="6" t="s">
        <v>372</v>
      </c>
    </row>
    <row r="8" spans="1:15" ht="19" x14ac:dyDescent="0.25">
      <c r="A8" s="6" t="s">
        <v>121</v>
      </c>
      <c r="B8" s="6" t="s">
        <v>334</v>
      </c>
      <c r="C8" s="6" t="s">
        <v>122</v>
      </c>
      <c r="D8" s="8">
        <v>0.10299999999999999</v>
      </c>
      <c r="E8" s="7">
        <v>8000</v>
      </c>
      <c r="F8" s="8">
        <v>0.88593250269205404</v>
      </c>
      <c r="G8" s="8">
        <v>0.91527214761648201</v>
      </c>
      <c r="H8" s="7">
        <v>4600</v>
      </c>
      <c r="I8" s="7">
        <v>16000</v>
      </c>
      <c r="J8" s="8">
        <v>0.28749999999999998</v>
      </c>
      <c r="K8" s="8">
        <v>0.634920634920635</v>
      </c>
      <c r="L8" s="8">
        <v>0.33333333333333298</v>
      </c>
      <c r="M8" s="8">
        <v>0.80937049322885102</v>
      </c>
      <c r="N8" s="8">
        <v>0.78712880845792899</v>
      </c>
      <c r="O8" s="6" t="s">
        <v>372</v>
      </c>
    </row>
    <row r="9" spans="1:15" ht="19" x14ac:dyDescent="0.25">
      <c r="A9" s="6" t="s">
        <v>118</v>
      </c>
      <c r="B9" s="6" t="s">
        <v>332</v>
      </c>
      <c r="C9" s="6" t="s">
        <v>119</v>
      </c>
      <c r="D9" s="8">
        <v>0.222</v>
      </c>
      <c r="E9" s="7">
        <v>8000</v>
      </c>
      <c r="F9" s="8">
        <v>0.919744978059574</v>
      </c>
      <c r="G9" s="8">
        <v>0.98992430473438697</v>
      </c>
      <c r="H9" s="7">
        <v>5600</v>
      </c>
      <c r="I9" s="7">
        <v>16000</v>
      </c>
      <c r="J9" s="8">
        <v>0.35</v>
      </c>
      <c r="K9" s="8">
        <v>0.58823529411764697</v>
      </c>
      <c r="L9" s="8">
        <v>0.33333333333333298</v>
      </c>
      <c r="M9" s="8">
        <v>0.80745658352595795</v>
      </c>
      <c r="N9" s="8">
        <v>7.18724108634783E-2</v>
      </c>
      <c r="O9" s="6" t="s">
        <v>372</v>
      </c>
    </row>
    <row r="10" spans="1:15" ht="19" x14ac:dyDescent="0.25">
      <c r="A10" s="6" t="s">
        <v>79</v>
      </c>
      <c r="B10" s="6" t="s">
        <v>301</v>
      </c>
      <c r="C10" s="6" t="s">
        <v>80</v>
      </c>
      <c r="D10" s="8">
        <v>0.09</v>
      </c>
      <c r="E10" s="7">
        <v>8000</v>
      </c>
      <c r="F10" s="8">
        <v>0.82543163845128298</v>
      </c>
      <c r="G10" s="8">
        <v>0.87800833071508999</v>
      </c>
      <c r="H10" s="7">
        <v>1600</v>
      </c>
      <c r="I10" s="7">
        <v>4400</v>
      </c>
      <c r="J10" s="8">
        <v>0.36363636363636398</v>
      </c>
      <c r="K10" s="8">
        <v>0.83333333333333304</v>
      </c>
      <c r="L10" s="8">
        <v>0.64516129032258096</v>
      </c>
      <c r="M10" s="8">
        <v>0.83435266567170296</v>
      </c>
      <c r="N10" s="8">
        <v>0.80830796812330197</v>
      </c>
      <c r="O10" s="6" t="s">
        <v>373</v>
      </c>
    </row>
    <row r="11" spans="1:15" ht="19" x14ac:dyDescent="0.25">
      <c r="A11" s="6" t="s">
        <v>158</v>
      </c>
      <c r="B11" s="6" t="s">
        <v>286</v>
      </c>
      <c r="C11" s="6" t="s">
        <v>159</v>
      </c>
      <c r="D11" s="8">
        <v>0.112</v>
      </c>
      <c r="E11" s="7">
        <v>8000</v>
      </c>
      <c r="F11" s="8">
        <v>0.90489845922699996</v>
      </c>
      <c r="G11" s="8">
        <v>0.98136393536988797</v>
      </c>
      <c r="H11" s="7">
        <v>8000</v>
      </c>
      <c r="I11" s="7">
        <v>16000</v>
      </c>
      <c r="J11" s="8">
        <v>0.5</v>
      </c>
      <c r="K11" s="8">
        <v>0.5</v>
      </c>
      <c r="L11" s="8">
        <v>0.33333333333333298</v>
      </c>
      <c r="M11" s="8">
        <v>0.80429921144919003</v>
      </c>
      <c r="N11" s="8">
        <v>9.38202418102205E-2</v>
      </c>
      <c r="O11" s="6" t="s">
        <v>372</v>
      </c>
    </row>
    <row r="12" spans="1:15" ht="19" x14ac:dyDescent="0.25">
      <c r="A12" s="6" t="s">
        <v>61</v>
      </c>
      <c r="B12" s="6" t="s">
        <v>278</v>
      </c>
      <c r="C12" s="6" t="s">
        <v>62</v>
      </c>
      <c r="D12" s="8">
        <v>0.115</v>
      </c>
      <c r="E12" s="7">
        <v>8000</v>
      </c>
      <c r="F12" s="8">
        <v>1.10702051073131</v>
      </c>
      <c r="G12" s="8">
        <v>1.0921255684254201</v>
      </c>
      <c r="H12" s="7">
        <v>7200</v>
      </c>
      <c r="I12" s="7">
        <v>12800</v>
      </c>
      <c r="J12" s="8">
        <v>0.5625</v>
      </c>
      <c r="K12" s="8">
        <v>0.52631578947368396</v>
      </c>
      <c r="L12" s="8">
        <v>0.38461538461538503</v>
      </c>
      <c r="M12" s="8">
        <v>0.80458255127794098</v>
      </c>
      <c r="N12" s="8">
        <v>0.80038425666391699</v>
      </c>
      <c r="O12" s="6" t="s">
        <v>373</v>
      </c>
    </row>
    <row r="13" spans="1:15" ht="19" x14ac:dyDescent="0.25">
      <c r="A13" s="6" t="s">
        <v>155</v>
      </c>
      <c r="B13" s="6" t="s">
        <v>285</v>
      </c>
      <c r="C13" s="6" t="s">
        <v>156</v>
      </c>
      <c r="D13" s="8">
        <v>0.214</v>
      </c>
      <c r="E13" s="7">
        <v>8000</v>
      </c>
      <c r="F13" s="8">
        <v>1.07590159921343</v>
      </c>
      <c r="G13" s="8">
        <v>1.04658713477168</v>
      </c>
      <c r="H13" s="7">
        <v>9600</v>
      </c>
      <c r="I13" s="7">
        <v>16000</v>
      </c>
      <c r="J13" s="8">
        <v>0.6</v>
      </c>
      <c r="K13" s="8">
        <v>0.45454545454545497</v>
      </c>
      <c r="L13" s="8">
        <v>0.33333333333333298</v>
      </c>
      <c r="M13" s="8">
        <v>0.80111483926563298</v>
      </c>
      <c r="N13" s="8">
        <v>0.48972208044022603</v>
      </c>
      <c r="O13" s="6" t="s">
        <v>372</v>
      </c>
    </row>
    <row r="14" spans="1:15" ht="19" x14ac:dyDescent="0.25">
      <c r="A14" s="6" t="s">
        <v>41</v>
      </c>
      <c r="B14" s="6" t="s">
        <v>264</v>
      </c>
      <c r="C14" s="6" t="s">
        <v>42</v>
      </c>
      <c r="D14" s="8">
        <v>0.35799999999999998</v>
      </c>
      <c r="E14" s="7">
        <v>8000</v>
      </c>
      <c r="F14" s="8">
        <v>0.83204640885169601</v>
      </c>
      <c r="G14" s="8">
        <v>0.84379726254687504</v>
      </c>
      <c r="H14" s="7">
        <v>600</v>
      </c>
      <c r="I14" s="7">
        <v>800</v>
      </c>
      <c r="J14" s="8">
        <v>0.75</v>
      </c>
      <c r="K14" s="8">
        <v>0.93023255813953498</v>
      </c>
      <c r="L14" s="8">
        <v>0.90909090909090895</v>
      </c>
      <c r="M14" s="8">
        <v>0.84698102676604503</v>
      </c>
      <c r="N14" s="8">
        <v>0.88122568760025999</v>
      </c>
      <c r="O14" s="6" t="s">
        <v>373</v>
      </c>
    </row>
    <row r="15" spans="1:15" ht="19" x14ac:dyDescent="0.25">
      <c r="A15" s="6" t="s">
        <v>98</v>
      </c>
      <c r="B15" s="6" t="s">
        <v>316</v>
      </c>
      <c r="C15" s="6" t="s">
        <v>99</v>
      </c>
      <c r="D15" s="8">
        <v>0.42899999999999999</v>
      </c>
      <c r="E15" s="7">
        <v>8000</v>
      </c>
      <c r="F15" s="8">
        <v>0.910167389339536</v>
      </c>
      <c r="G15" s="8">
        <v>0.91494938787221303</v>
      </c>
      <c r="H15" s="7">
        <v>2400</v>
      </c>
      <c r="I15" s="7">
        <v>2800</v>
      </c>
      <c r="J15" s="8">
        <v>0.85714285714285698</v>
      </c>
      <c r="K15" s="8">
        <v>0.76923076923076905</v>
      </c>
      <c r="L15" s="8">
        <v>0.74074074074074103</v>
      </c>
      <c r="M15" s="8">
        <v>0.80949661695640296</v>
      </c>
      <c r="N15" s="8">
        <v>0.80996743873589805</v>
      </c>
      <c r="O15" s="6" t="s">
        <v>373</v>
      </c>
    </row>
    <row r="16" spans="1:15" ht="19" x14ac:dyDescent="0.25">
      <c r="A16" s="6" t="s">
        <v>137</v>
      </c>
      <c r="B16" s="6" t="s">
        <v>255</v>
      </c>
      <c r="C16" s="6" t="s">
        <v>138</v>
      </c>
      <c r="D16" s="8">
        <v>0.46700000000000003</v>
      </c>
      <c r="E16" s="7">
        <v>8000</v>
      </c>
      <c r="F16" s="8">
        <v>0.925735845820439</v>
      </c>
      <c r="G16" s="8">
        <v>0.92906544430600602</v>
      </c>
      <c r="H16" s="7">
        <v>4000</v>
      </c>
      <c r="I16" s="7">
        <v>4600</v>
      </c>
      <c r="J16" s="8">
        <v>0.86956521739130399</v>
      </c>
      <c r="K16" s="8">
        <v>0.66666666666666696</v>
      </c>
      <c r="L16" s="8">
        <v>0.634920634920635</v>
      </c>
      <c r="M16" s="8">
        <v>0.80293015773218301</v>
      </c>
      <c r="N16" s="8">
        <v>0.80117327005729699</v>
      </c>
      <c r="O16" s="6" t="s">
        <v>373</v>
      </c>
    </row>
    <row r="17" spans="1:15" ht="19" x14ac:dyDescent="0.25">
      <c r="A17" s="6" t="s">
        <v>130</v>
      </c>
      <c r="B17" s="6" t="s">
        <v>256</v>
      </c>
      <c r="C17" s="6" t="s">
        <v>131</v>
      </c>
      <c r="D17" s="8">
        <v>0.40300000000000002</v>
      </c>
      <c r="E17" s="7">
        <v>8000</v>
      </c>
      <c r="F17" s="8">
        <v>0.97680175472339303</v>
      </c>
      <c r="G17" s="8">
        <v>0.97936168382233801</v>
      </c>
      <c r="H17" s="7">
        <v>16000</v>
      </c>
      <c r="I17" s="7">
        <v>16000</v>
      </c>
      <c r="J17" s="8">
        <v>1</v>
      </c>
      <c r="K17" s="8">
        <v>0.33333333333333298</v>
      </c>
      <c r="L17" s="8">
        <v>0.33333333333333298</v>
      </c>
      <c r="M17" s="8">
        <v>0.221000904903177</v>
      </c>
      <c r="N17" s="8">
        <v>0.18416645200722401</v>
      </c>
      <c r="O17" s="6" t="s">
        <v>374</v>
      </c>
    </row>
    <row r="18" spans="1:15" ht="19" x14ac:dyDescent="0.25">
      <c r="A18" s="6" t="s">
        <v>47</v>
      </c>
      <c r="B18" s="6" t="s">
        <v>268</v>
      </c>
      <c r="C18" s="6" t="s">
        <v>48</v>
      </c>
      <c r="D18" s="8">
        <v>8.8999999999999996E-2</v>
      </c>
      <c r="E18" s="7">
        <v>8000</v>
      </c>
      <c r="F18" s="8">
        <v>1.0563414269918301</v>
      </c>
      <c r="G18" s="8">
        <v>1.07625088101726</v>
      </c>
      <c r="H18" s="7">
        <v>16000</v>
      </c>
      <c r="I18" s="7">
        <v>16000</v>
      </c>
      <c r="J18" s="8">
        <v>1</v>
      </c>
      <c r="K18" s="8">
        <v>0.33333333333333298</v>
      </c>
      <c r="L18" s="8">
        <v>0.33333333333333298</v>
      </c>
      <c r="M18" s="8">
        <v>0.36699915119767801</v>
      </c>
      <c r="N18" s="8">
        <v>0.58510588606914304</v>
      </c>
      <c r="O18" s="6" t="s">
        <v>374</v>
      </c>
    </row>
    <row r="19" spans="1:15" ht="19" x14ac:dyDescent="0.25">
      <c r="A19" s="6" t="s">
        <v>54</v>
      </c>
      <c r="B19" s="6" t="s">
        <v>272</v>
      </c>
      <c r="C19" s="6" t="s">
        <v>55</v>
      </c>
      <c r="D19" s="8">
        <v>0.28000000000000003</v>
      </c>
      <c r="E19" s="7">
        <v>8000</v>
      </c>
      <c r="F19" s="8">
        <v>0.96801229189479499</v>
      </c>
      <c r="G19" s="8">
        <v>0.987580834549177</v>
      </c>
      <c r="H19" s="7">
        <v>16000</v>
      </c>
      <c r="I19" s="7">
        <v>16000</v>
      </c>
      <c r="J19" s="8">
        <v>1</v>
      </c>
      <c r="K19" s="8">
        <v>0.33333333333333298</v>
      </c>
      <c r="L19" s="8">
        <v>0.33333333333333298</v>
      </c>
      <c r="M19" s="8">
        <v>0.32486203838904298</v>
      </c>
      <c r="N19" s="8">
        <v>8.9180468320040202E-2</v>
      </c>
      <c r="O19" s="6" t="s">
        <v>374</v>
      </c>
    </row>
    <row r="20" spans="1:15" ht="19" x14ac:dyDescent="0.25">
      <c r="A20" s="6" t="s">
        <v>165</v>
      </c>
      <c r="B20" s="6" t="s">
        <v>296</v>
      </c>
      <c r="C20" s="6" t="s">
        <v>166</v>
      </c>
      <c r="D20" s="8">
        <v>0.24</v>
      </c>
      <c r="E20" s="7">
        <v>8000</v>
      </c>
      <c r="F20" s="8">
        <v>1.0108535082422301</v>
      </c>
      <c r="G20" s="8">
        <v>1.01119034578662</v>
      </c>
      <c r="H20" s="7">
        <v>16000</v>
      </c>
      <c r="I20" s="7">
        <v>16000</v>
      </c>
      <c r="J20" s="8">
        <v>1</v>
      </c>
      <c r="K20" s="8">
        <v>0.33333333333333298</v>
      </c>
      <c r="L20" s="8">
        <v>0.33333333333333298</v>
      </c>
      <c r="M20" s="8">
        <v>7.63314848207719E-2</v>
      </c>
      <c r="N20" s="8">
        <v>7.8058044520535594E-2</v>
      </c>
      <c r="O20" s="6" t="s">
        <v>374</v>
      </c>
    </row>
    <row r="21" spans="1:15" ht="19" x14ac:dyDescent="0.25">
      <c r="A21" s="6" t="s">
        <v>5</v>
      </c>
      <c r="B21" s="6" t="s">
        <v>308</v>
      </c>
      <c r="C21" s="6" t="s">
        <v>6</v>
      </c>
      <c r="D21" s="8">
        <v>0.23400000000000001</v>
      </c>
      <c r="E21" s="7">
        <v>8000</v>
      </c>
      <c r="F21" s="8">
        <v>0.95785808011239004</v>
      </c>
      <c r="G21" s="8">
        <v>0.954594728109184</v>
      </c>
      <c r="H21" s="7">
        <v>16000</v>
      </c>
      <c r="I21" s="7">
        <v>16000</v>
      </c>
      <c r="J21" s="8">
        <v>1</v>
      </c>
      <c r="K21" s="8">
        <v>0.33333333333333298</v>
      </c>
      <c r="L21" s="8">
        <v>0.33333333333333298</v>
      </c>
      <c r="M21" s="8">
        <v>0.46724068983767297</v>
      </c>
      <c r="N21" s="8">
        <v>0.52636621049973298</v>
      </c>
      <c r="O21" s="6" t="s">
        <v>374</v>
      </c>
    </row>
    <row r="22" spans="1:15" ht="19" x14ac:dyDescent="0.25">
      <c r="A22" s="6" t="s">
        <v>86</v>
      </c>
      <c r="B22" s="6" t="s">
        <v>310</v>
      </c>
      <c r="C22" s="6" t="s">
        <v>87</v>
      </c>
      <c r="D22" s="8">
        <v>0.14399999999999999</v>
      </c>
      <c r="E22" s="7">
        <v>8000</v>
      </c>
      <c r="F22" s="8">
        <v>1.0297043634173</v>
      </c>
      <c r="G22" s="8">
        <v>1.00212358181309</v>
      </c>
      <c r="H22" s="7">
        <v>16000</v>
      </c>
      <c r="I22" s="7">
        <v>16000</v>
      </c>
      <c r="J22" s="8">
        <v>1</v>
      </c>
      <c r="K22" s="8">
        <v>0.33333333333333298</v>
      </c>
      <c r="L22" s="8">
        <v>0.33333333333333298</v>
      </c>
      <c r="M22" s="8">
        <v>0.18630048685998299</v>
      </c>
      <c r="N22" s="8">
        <v>5.0669044169478497E-2</v>
      </c>
      <c r="O22" s="6" t="s">
        <v>374</v>
      </c>
    </row>
    <row r="23" spans="1:15" ht="19" x14ac:dyDescent="0.25">
      <c r="A23" s="6" t="s">
        <v>110</v>
      </c>
      <c r="B23" s="6" t="s">
        <v>321</v>
      </c>
      <c r="C23" s="6" t="s">
        <v>111</v>
      </c>
      <c r="D23" s="8">
        <v>0.35</v>
      </c>
      <c r="E23" s="7">
        <v>8000</v>
      </c>
      <c r="F23" s="8">
        <v>1.0233456649218</v>
      </c>
      <c r="G23" s="8">
        <v>1.0429339536276301</v>
      </c>
      <c r="H23" s="7">
        <v>16000</v>
      </c>
      <c r="I23" s="7">
        <v>16000</v>
      </c>
      <c r="J23" s="8">
        <v>1</v>
      </c>
      <c r="K23" s="8">
        <v>0.33333333333333298</v>
      </c>
      <c r="L23" s="8">
        <v>0.33333333333333298</v>
      </c>
      <c r="M23" s="8">
        <v>0.20641641867750701</v>
      </c>
      <c r="N23" s="8">
        <v>0.54522863660968701</v>
      </c>
      <c r="O23" s="6" t="s">
        <v>374</v>
      </c>
    </row>
    <row r="24" spans="1:15" ht="19" x14ac:dyDescent="0.25">
      <c r="A24" s="6" t="s">
        <v>123</v>
      </c>
      <c r="B24" s="6" t="s">
        <v>337</v>
      </c>
      <c r="C24" s="6" t="s">
        <v>124</v>
      </c>
      <c r="D24" s="8">
        <v>5.2999999999999999E-2</v>
      </c>
      <c r="E24" s="7">
        <v>8000</v>
      </c>
      <c r="F24" s="8">
        <v>1.06515806906028</v>
      </c>
      <c r="G24" s="8">
        <v>1.0375757104835199</v>
      </c>
      <c r="H24" s="7">
        <v>16000</v>
      </c>
      <c r="I24" s="7">
        <v>16000</v>
      </c>
      <c r="J24" s="8">
        <v>1</v>
      </c>
      <c r="K24" s="8">
        <v>0.33333333333333298</v>
      </c>
      <c r="L24" s="8">
        <v>0.33333333333333298</v>
      </c>
      <c r="M24" s="8">
        <v>0.31214719315059503</v>
      </c>
      <c r="N24" s="8">
        <v>0.13726161056491001</v>
      </c>
      <c r="O24" s="6" t="s">
        <v>374</v>
      </c>
    </row>
    <row r="25" spans="1:15" ht="19" x14ac:dyDescent="0.25">
      <c r="A25" s="6" t="s">
        <v>90</v>
      </c>
      <c r="B25" s="6" t="s">
        <v>305</v>
      </c>
      <c r="C25" s="6" t="s">
        <v>91</v>
      </c>
      <c r="D25" s="8">
        <v>5.0000000000000001E-3</v>
      </c>
      <c r="E25" s="7">
        <v>8000</v>
      </c>
      <c r="F25" s="8">
        <v>1.9119721108324901</v>
      </c>
      <c r="G25" s="8">
        <v>2.0059301297548502</v>
      </c>
      <c r="H25" s="7">
        <v>3400</v>
      </c>
      <c r="I25" s="7">
        <v>3000</v>
      </c>
      <c r="J25" s="8">
        <v>1.13333333333333</v>
      </c>
      <c r="K25" s="8">
        <v>0.70175438596491202</v>
      </c>
      <c r="L25" s="8">
        <v>0.72727272727272696</v>
      </c>
      <c r="M25" s="8">
        <v>0.81153511322207506</v>
      </c>
      <c r="N25" s="8">
        <v>0.81735688838123899</v>
      </c>
      <c r="O25" s="6" t="s">
        <v>375</v>
      </c>
    </row>
    <row r="26" spans="1:15" ht="19" x14ac:dyDescent="0.25">
      <c r="A26" s="6" t="s">
        <v>49</v>
      </c>
      <c r="B26" s="6" t="s">
        <v>269</v>
      </c>
      <c r="C26" s="6" t="s">
        <v>2606</v>
      </c>
      <c r="D26" s="8">
        <v>0.371</v>
      </c>
      <c r="E26" s="7">
        <v>8000</v>
      </c>
      <c r="F26" s="8">
        <v>1.10016456438827</v>
      </c>
      <c r="G26" s="8">
        <v>1.10694554471341</v>
      </c>
      <c r="H26" s="7">
        <v>2600</v>
      </c>
      <c r="I26" s="7">
        <v>2200</v>
      </c>
      <c r="J26" s="8">
        <v>1.1818181818181801</v>
      </c>
      <c r="K26" s="8">
        <v>0.75471698113207597</v>
      </c>
      <c r="L26" s="8">
        <v>0.78431372549019596</v>
      </c>
      <c r="M26" s="8">
        <v>0.81996929992316503</v>
      </c>
      <c r="N26" s="8">
        <v>0.81787774067631402</v>
      </c>
      <c r="O26" s="6" t="s">
        <v>375</v>
      </c>
    </row>
    <row r="27" spans="1:15" ht="19" x14ac:dyDescent="0.25">
      <c r="A27" s="6" t="s">
        <v>64</v>
      </c>
      <c r="B27" s="6" t="s">
        <v>280</v>
      </c>
      <c r="C27" s="6" t="s">
        <v>65</v>
      </c>
      <c r="D27" s="8">
        <v>0.40300000000000002</v>
      </c>
      <c r="E27" s="7">
        <v>8000</v>
      </c>
      <c r="F27" s="8">
        <v>0.86221727114698699</v>
      </c>
      <c r="G27" s="8">
        <v>0.85342669551010097</v>
      </c>
      <c r="H27" s="7">
        <v>1000</v>
      </c>
      <c r="I27" s="7">
        <v>800</v>
      </c>
      <c r="J27" s="8">
        <v>1.25</v>
      </c>
      <c r="K27" s="8">
        <v>0.88888888888888895</v>
      </c>
      <c r="L27" s="8">
        <v>0.90909090909090895</v>
      </c>
      <c r="M27" s="8">
        <v>0.86965378440862695</v>
      </c>
      <c r="N27" s="8">
        <v>0.84740415473928798</v>
      </c>
      <c r="O27" s="6" t="s">
        <v>375</v>
      </c>
    </row>
    <row r="28" spans="1:15" ht="19" x14ac:dyDescent="0.25">
      <c r="A28" s="6" t="s">
        <v>31</v>
      </c>
      <c r="B28" s="6" t="s">
        <v>339</v>
      </c>
      <c r="C28" s="6" t="s">
        <v>32</v>
      </c>
      <c r="D28" s="8">
        <v>0.36899999999999999</v>
      </c>
      <c r="E28" s="7">
        <v>8000</v>
      </c>
      <c r="F28" s="8">
        <v>1.0704472527982001</v>
      </c>
      <c r="G28" s="8">
        <v>1.0761643170095501</v>
      </c>
      <c r="H28" s="7">
        <v>6800</v>
      </c>
      <c r="I28" s="7">
        <v>5200</v>
      </c>
      <c r="J28" s="8">
        <v>1.3076923076923099</v>
      </c>
      <c r="K28" s="8">
        <v>0.54054054054054101</v>
      </c>
      <c r="L28" s="8">
        <v>0.60606060606060597</v>
      </c>
      <c r="M28" s="8">
        <v>0.80354283475871402</v>
      </c>
      <c r="N28" s="8">
        <v>0.80158155211355997</v>
      </c>
      <c r="O28" s="6" t="s">
        <v>375</v>
      </c>
    </row>
    <row r="29" spans="1:15" ht="19" x14ac:dyDescent="0.25">
      <c r="A29" s="6" t="s">
        <v>11</v>
      </c>
      <c r="B29" s="6" t="s">
        <v>322</v>
      </c>
      <c r="C29" s="6" t="s">
        <v>12</v>
      </c>
      <c r="D29" s="8">
        <v>0.161</v>
      </c>
      <c r="E29" s="7">
        <v>8000</v>
      </c>
      <c r="F29" s="8">
        <v>0.81280817542415995</v>
      </c>
      <c r="G29" s="8">
        <v>0.78603526791206602</v>
      </c>
      <c r="H29" s="7">
        <v>800</v>
      </c>
      <c r="I29" s="7">
        <v>600</v>
      </c>
      <c r="J29" s="8">
        <v>1.3333333333333299</v>
      </c>
      <c r="K29" s="8">
        <v>0.90909090909090895</v>
      </c>
      <c r="L29" s="8">
        <v>0.93023255813953498</v>
      </c>
      <c r="M29" s="8">
        <v>0.85388872725533005</v>
      </c>
      <c r="N29" s="8">
        <v>0.87094694389924798</v>
      </c>
      <c r="O29" s="6" t="s">
        <v>375</v>
      </c>
    </row>
    <row r="30" spans="1:15" ht="19" x14ac:dyDescent="0.25">
      <c r="A30" s="6" t="s">
        <v>43</v>
      </c>
      <c r="B30" s="6" t="s">
        <v>259</v>
      </c>
      <c r="C30" s="6" t="s">
        <v>44</v>
      </c>
      <c r="D30" s="8">
        <v>1.9E-2</v>
      </c>
      <c r="E30" s="7">
        <v>8000</v>
      </c>
      <c r="F30" s="8">
        <v>1.3923137029911901</v>
      </c>
      <c r="G30" s="8">
        <v>1.5145545454637199</v>
      </c>
      <c r="H30" s="7">
        <v>3000</v>
      </c>
      <c r="I30" s="7">
        <v>1800</v>
      </c>
      <c r="J30" s="8">
        <v>1.6666666666666701</v>
      </c>
      <c r="K30" s="8">
        <v>0.72727272727272696</v>
      </c>
      <c r="L30" s="8">
        <v>0.81632653061224503</v>
      </c>
      <c r="M30" s="8">
        <v>0.80798241352037803</v>
      </c>
      <c r="N30" s="8">
        <v>0.80227304563288404</v>
      </c>
      <c r="O30" s="6" t="s">
        <v>375</v>
      </c>
    </row>
    <row r="31" spans="1:15" ht="19" x14ac:dyDescent="0.25">
      <c r="A31" s="6" t="s">
        <v>145</v>
      </c>
      <c r="B31" s="6" t="s">
        <v>275</v>
      </c>
      <c r="C31" s="6" t="s">
        <v>146</v>
      </c>
      <c r="D31" s="8">
        <v>0.13300000000000001</v>
      </c>
      <c r="E31" s="7">
        <v>8000</v>
      </c>
      <c r="F31" s="8">
        <v>0.88086486875063497</v>
      </c>
      <c r="G31" s="8">
        <v>0.85408424141350103</v>
      </c>
      <c r="H31" s="7">
        <v>2800</v>
      </c>
      <c r="I31" s="7">
        <v>1600</v>
      </c>
      <c r="J31" s="8">
        <v>1.75</v>
      </c>
      <c r="K31" s="8">
        <v>0.74074074074074103</v>
      </c>
      <c r="L31" s="8">
        <v>0.83333333333333304</v>
      </c>
      <c r="M31" s="8">
        <v>0.80334872105569999</v>
      </c>
      <c r="N31" s="8">
        <v>0.80911048643739802</v>
      </c>
      <c r="O31" s="6" t="s">
        <v>375</v>
      </c>
    </row>
    <row r="32" spans="1:15" ht="19" x14ac:dyDescent="0.25">
      <c r="A32" s="6" t="s">
        <v>75</v>
      </c>
      <c r="B32" s="6" t="s">
        <v>292</v>
      </c>
      <c r="C32" s="6" t="s">
        <v>76</v>
      </c>
      <c r="D32" s="8">
        <v>0.38400000000000001</v>
      </c>
      <c r="E32" s="7">
        <v>8000</v>
      </c>
      <c r="F32" s="8">
        <v>0.89804529422949297</v>
      </c>
      <c r="G32" s="8">
        <v>0.864748532143509</v>
      </c>
      <c r="H32" s="7">
        <v>1800</v>
      </c>
      <c r="I32" s="7">
        <v>1000</v>
      </c>
      <c r="J32" s="8">
        <v>1.8</v>
      </c>
      <c r="K32" s="8">
        <v>0.81632653061224503</v>
      </c>
      <c r="L32" s="8">
        <v>0.88888888888888895</v>
      </c>
      <c r="M32" s="8">
        <v>0.81277802087139595</v>
      </c>
      <c r="N32" s="8">
        <v>0.85135810962373004</v>
      </c>
      <c r="O32" s="6" t="s">
        <v>375</v>
      </c>
    </row>
    <row r="33" spans="1:15" ht="19" x14ac:dyDescent="0.25">
      <c r="A33" s="6" t="s">
        <v>33</v>
      </c>
      <c r="B33" s="6" t="s">
        <v>340</v>
      </c>
      <c r="C33" s="6" t="s">
        <v>34</v>
      </c>
      <c r="D33" s="8">
        <v>0.39200000000000002</v>
      </c>
      <c r="E33" s="7">
        <v>8000</v>
      </c>
      <c r="F33" s="8">
        <v>0.91090387501750003</v>
      </c>
      <c r="G33" s="8">
        <v>0.88867945122985903</v>
      </c>
      <c r="H33" s="7">
        <v>2600</v>
      </c>
      <c r="I33" s="7">
        <v>1400</v>
      </c>
      <c r="J33" s="8">
        <v>1.8571428571428601</v>
      </c>
      <c r="K33" s="8">
        <v>0.75471698113207597</v>
      </c>
      <c r="L33" s="8">
        <v>0.85106382978723405</v>
      </c>
      <c r="M33" s="8">
        <v>0.81654050538254697</v>
      </c>
      <c r="N33" s="8">
        <v>0.80703371827167603</v>
      </c>
      <c r="O33" s="6" t="s">
        <v>375</v>
      </c>
    </row>
    <row r="34" spans="1:15" ht="19" x14ac:dyDescent="0.25">
      <c r="A34" s="6" t="s">
        <v>349</v>
      </c>
      <c r="B34" s="6" t="s">
        <v>355</v>
      </c>
      <c r="C34" s="6" t="s">
        <v>350</v>
      </c>
      <c r="D34" s="8">
        <v>0.31</v>
      </c>
      <c r="E34" s="7">
        <v>8000</v>
      </c>
      <c r="F34" s="8">
        <v>0.92546089211721605</v>
      </c>
      <c r="G34" s="8">
        <v>0.90768358734954302</v>
      </c>
      <c r="H34" s="7">
        <v>5000</v>
      </c>
      <c r="I34" s="7">
        <v>2600</v>
      </c>
      <c r="J34" s="8">
        <v>1.92307692307692</v>
      </c>
      <c r="K34" s="8">
        <v>0.61538461538461497</v>
      </c>
      <c r="L34" s="8">
        <v>0.75471698113207597</v>
      </c>
      <c r="M34" s="8">
        <v>0.80394146569366398</v>
      </c>
      <c r="N34" s="8">
        <v>0.80574809460189101</v>
      </c>
      <c r="O34" s="6" t="s">
        <v>375</v>
      </c>
    </row>
    <row r="35" spans="1:15" ht="19" x14ac:dyDescent="0.25">
      <c r="A35" s="6" t="s">
        <v>57</v>
      </c>
      <c r="B35" s="6" t="s">
        <v>273</v>
      </c>
      <c r="C35" s="6" t="s">
        <v>58</v>
      </c>
      <c r="D35" s="8">
        <v>0.14399999999999999</v>
      </c>
      <c r="E35" s="7">
        <v>8000</v>
      </c>
      <c r="F35" s="8">
        <v>1.1795331802150599</v>
      </c>
      <c r="G35" s="8">
        <v>1.26211250353284</v>
      </c>
      <c r="H35" s="7">
        <v>1600</v>
      </c>
      <c r="I35" s="7">
        <v>800</v>
      </c>
      <c r="J35" s="8">
        <v>2</v>
      </c>
      <c r="K35" s="8">
        <v>0.83333333333333304</v>
      </c>
      <c r="L35" s="8">
        <v>0.90909090909090895</v>
      </c>
      <c r="M35" s="8">
        <v>0.829720373985122</v>
      </c>
      <c r="N35" s="8">
        <v>0.84468921434174504</v>
      </c>
      <c r="O35" s="6" t="s">
        <v>375</v>
      </c>
    </row>
    <row r="36" spans="1:15" ht="19" x14ac:dyDescent="0.25">
      <c r="A36" s="6" t="s">
        <v>3</v>
      </c>
      <c r="B36" s="6" t="s">
        <v>306</v>
      </c>
      <c r="C36" s="6" t="s">
        <v>4</v>
      </c>
      <c r="D36" s="8">
        <v>0.38900000000000001</v>
      </c>
      <c r="E36" s="7">
        <v>8000</v>
      </c>
      <c r="F36" s="8">
        <v>1.1800276850199001</v>
      </c>
      <c r="G36" s="8">
        <v>1.3457572164192899</v>
      </c>
      <c r="H36" s="7">
        <v>800</v>
      </c>
      <c r="I36" s="7">
        <v>400</v>
      </c>
      <c r="J36" s="8">
        <v>2</v>
      </c>
      <c r="K36" s="8">
        <v>0.90909090909090895</v>
      </c>
      <c r="L36" s="8">
        <v>0.952380952380952</v>
      </c>
      <c r="M36" s="8">
        <v>0.86044719877655895</v>
      </c>
      <c r="N36" s="8">
        <v>0.97367586359192904</v>
      </c>
      <c r="O36" s="6" t="s">
        <v>375</v>
      </c>
    </row>
    <row r="37" spans="1:15" ht="19" x14ac:dyDescent="0.25">
      <c r="A37" s="6" t="s">
        <v>0</v>
      </c>
      <c r="B37" s="6" t="s">
        <v>299</v>
      </c>
      <c r="C37" s="6" t="s">
        <v>1</v>
      </c>
      <c r="D37" s="8">
        <v>0.188</v>
      </c>
      <c r="E37" s="7">
        <v>8000</v>
      </c>
      <c r="F37" s="8">
        <v>1.1269057904767299</v>
      </c>
      <c r="G37" s="8">
        <v>1.1779072704931</v>
      </c>
      <c r="H37" s="7">
        <v>2600</v>
      </c>
      <c r="I37" s="7">
        <v>1200</v>
      </c>
      <c r="J37" s="8">
        <v>2.1666666666666701</v>
      </c>
      <c r="K37" s="8">
        <v>0.75471698113207597</v>
      </c>
      <c r="L37" s="8">
        <v>0.86956521739130399</v>
      </c>
      <c r="M37" s="8">
        <v>0.82262501233233898</v>
      </c>
      <c r="N37" s="8">
        <v>0.81235567120928398</v>
      </c>
      <c r="O37" s="6" t="s">
        <v>375</v>
      </c>
    </row>
    <row r="38" spans="1:15" ht="19" x14ac:dyDescent="0.25">
      <c r="A38" s="6" t="s">
        <v>173</v>
      </c>
      <c r="B38" s="6" t="s">
        <v>303</v>
      </c>
      <c r="C38" s="6" t="s">
        <v>174</v>
      </c>
      <c r="D38" s="8">
        <v>0.47599999999999998</v>
      </c>
      <c r="E38" s="7">
        <v>8000</v>
      </c>
      <c r="F38" s="8">
        <v>0.91110434298637799</v>
      </c>
      <c r="G38" s="8">
        <v>0.87330028546531702</v>
      </c>
      <c r="H38" s="7">
        <v>2400</v>
      </c>
      <c r="I38" s="7">
        <v>1000</v>
      </c>
      <c r="J38" s="8">
        <v>2.4</v>
      </c>
      <c r="K38" s="8">
        <v>0.76923076923076905</v>
      </c>
      <c r="L38" s="8">
        <v>0.88888888888888895</v>
      </c>
      <c r="M38" s="8">
        <v>0.80676102793039595</v>
      </c>
      <c r="N38" s="8">
        <v>0.81443102868487904</v>
      </c>
      <c r="O38" s="6" t="s">
        <v>375</v>
      </c>
    </row>
    <row r="39" spans="1:15" ht="19" x14ac:dyDescent="0.25">
      <c r="A39" s="6" t="s">
        <v>169</v>
      </c>
      <c r="B39" s="6" t="s">
        <v>300</v>
      </c>
      <c r="C39" s="6" t="s">
        <v>170</v>
      </c>
      <c r="D39" s="8">
        <v>0.246</v>
      </c>
      <c r="E39" s="7">
        <v>8000</v>
      </c>
      <c r="F39" s="8">
        <v>0.88111826397735404</v>
      </c>
      <c r="G39" s="8">
        <v>0.82103924580533005</v>
      </c>
      <c r="H39" s="7">
        <v>1600</v>
      </c>
      <c r="I39" s="7">
        <v>600</v>
      </c>
      <c r="J39" s="8">
        <v>2.6666666666666701</v>
      </c>
      <c r="K39" s="8">
        <v>0.83333333333333304</v>
      </c>
      <c r="L39" s="8">
        <v>0.93023255813953498</v>
      </c>
      <c r="M39" s="8">
        <v>0.81401527966786302</v>
      </c>
      <c r="N39" s="8">
        <v>0.83004605723026503</v>
      </c>
      <c r="O39" s="6" t="s">
        <v>375</v>
      </c>
    </row>
    <row r="40" spans="1:15" ht="19" x14ac:dyDescent="0.25">
      <c r="A40" s="6" t="s">
        <v>100</v>
      </c>
      <c r="B40" s="6" t="s">
        <v>315</v>
      </c>
      <c r="C40" s="6" t="s">
        <v>101</v>
      </c>
      <c r="D40" s="8">
        <v>0.34300000000000003</v>
      </c>
      <c r="E40" s="7">
        <v>8000</v>
      </c>
      <c r="F40" s="8">
        <v>1.1266565048705399</v>
      </c>
      <c r="G40" s="8">
        <v>1.2045324493376399</v>
      </c>
      <c r="H40" s="7">
        <v>1600</v>
      </c>
      <c r="I40" s="7">
        <v>600</v>
      </c>
      <c r="J40" s="8">
        <v>2.6666666666666701</v>
      </c>
      <c r="K40" s="8">
        <v>0.83333333333333304</v>
      </c>
      <c r="L40" s="8">
        <v>0.93023255813953498</v>
      </c>
      <c r="M40" s="8">
        <v>0.825575540859107</v>
      </c>
      <c r="N40" s="8">
        <v>0.82560471640229904</v>
      </c>
      <c r="O40" s="6" t="s">
        <v>375</v>
      </c>
    </row>
    <row r="41" spans="1:15" ht="19" x14ac:dyDescent="0.25">
      <c r="A41" s="6" t="s">
        <v>167</v>
      </c>
      <c r="B41" s="6" t="s">
        <v>297</v>
      </c>
      <c r="C41" s="6" t="s">
        <v>168</v>
      </c>
      <c r="D41" s="8">
        <v>0.32500000000000001</v>
      </c>
      <c r="E41" s="7">
        <v>8000</v>
      </c>
      <c r="F41" s="8">
        <v>1.0122051163718599</v>
      </c>
      <c r="G41" s="8">
        <v>1.07792531861717</v>
      </c>
      <c r="H41" s="7">
        <v>16000</v>
      </c>
      <c r="I41" s="7">
        <v>5400</v>
      </c>
      <c r="J41" s="8">
        <v>2.9629629629629601</v>
      </c>
      <c r="K41" s="8">
        <v>0.33333333333333298</v>
      </c>
      <c r="L41" s="8">
        <v>0.59701492537313405</v>
      </c>
      <c r="M41" s="8">
        <v>9.0320678006454394E-2</v>
      </c>
      <c r="N41" s="8">
        <v>0.80411383655482205</v>
      </c>
      <c r="O41" s="6" t="s">
        <v>376</v>
      </c>
    </row>
    <row r="42" spans="1:15" ht="19" x14ac:dyDescent="0.25">
      <c r="A42" s="6" t="s">
        <v>59</v>
      </c>
      <c r="B42" s="6" t="s">
        <v>277</v>
      </c>
      <c r="C42" s="6" t="s">
        <v>60</v>
      </c>
      <c r="D42" s="8">
        <v>0.28100000000000003</v>
      </c>
      <c r="E42" s="7">
        <v>8000</v>
      </c>
      <c r="F42" s="8">
        <v>0.91530289763407202</v>
      </c>
      <c r="G42" s="8">
        <v>0.87277322970718896</v>
      </c>
      <c r="H42" s="7">
        <v>3600</v>
      </c>
      <c r="I42" s="7">
        <v>1200</v>
      </c>
      <c r="J42" s="8">
        <v>3</v>
      </c>
      <c r="K42" s="8">
        <v>0.68965517241379304</v>
      </c>
      <c r="L42" s="8">
        <v>0.86956521739130399</v>
      </c>
      <c r="M42" s="8">
        <v>0.80387466470344504</v>
      </c>
      <c r="N42" s="8">
        <v>0.80857977518258195</v>
      </c>
      <c r="O42" s="6" t="s">
        <v>375</v>
      </c>
    </row>
    <row r="43" spans="1:15" ht="19" x14ac:dyDescent="0.25">
      <c r="A43" s="6" t="s">
        <v>39</v>
      </c>
      <c r="B43" s="6" t="s">
        <v>263</v>
      </c>
      <c r="C43" s="6" t="s">
        <v>40</v>
      </c>
      <c r="D43" s="8">
        <v>0.371</v>
      </c>
      <c r="E43" s="7">
        <v>8000</v>
      </c>
      <c r="F43" s="8">
        <v>0.90738520371998899</v>
      </c>
      <c r="G43" s="8">
        <v>0.85453282319582002</v>
      </c>
      <c r="H43" s="7">
        <v>2400</v>
      </c>
      <c r="I43" s="7">
        <v>800</v>
      </c>
      <c r="J43" s="8">
        <v>3</v>
      </c>
      <c r="K43" s="8">
        <v>0.76923076923076905</v>
      </c>
      <c r="L43" s="8">
        <v>0.90909090909090895</v>
      </c>
      <c r="M43" s="8">
        <v>0.817015700464371</v>
      </c>
      <c r="N43" s="8">
        <v>0.83250035821864599</v>
      </c>
      <c r="O43" s="6" t="s">
        <v>375</v>
      </c>
    </row>
    <row r="44" spans="1:15" ht="19" x14ac:dyDescent="0.25">
      <c r="A44" s="6" t="s">
        <v>104</v>
      </c>
      <c r="B44" s="6" t="s">
        <v>320</v>
      </c>
      <c r="C44" s="6" t="s">
        <v>105</v>
      </c>
      <c r="D44" s="8">
        <v>0.23</v>
      </c>
      <c r="E44" s="7">
        <v>8000</v>
      </c>
      <c r="F44" s="8">
        <v>1.1270354485993701</v>
      </c>
      <c r="G44" s="8">
        <v>1.23288791476529</v>
      </c>
      <c r="H44" s="7">
        <v>2000</v>
      </c>
      <c r="I44" s="7">
        <v>600</v>
      </c>
      <c r="J44" s="8">
        <v>3.3333333333333299</v>
      </c>
      <c r="K44" s="8">
        <v>0.8</v>
      </c>
      <c r="L44" s="8">
        <v>0.93023255813953498</v>
      </c>
      <c r="M44" s="8">
        <v>0.80187444510752504</v>
      </c>
      <c r="N44" s="8">
        <v>0.811755793789254</v>
      </c>
      <c r="O44" s="6" t="s">
        <v>375</v>
      </c>
    </row>
    <row r="45" spans="1:15" ht="19" x14ac:dyDescent="0.25">
      <c r="A45" s="6" t="s">
        <v>66</v>
      </c>
      <c r="B45" s="6" t="s">
        <v>281</v>
      </c>
      <c r="C45" s="6" t="s">
        <v>282</v>
      </c>
      <c r="D45" s="8">
        <v>8.0000000000000002E-3</v>
      </c>
      <c r="E45" s="7">
        <v>8000</v>
      </c>
      <c r="F45" s="8">
        <v>0.48752449208431298</v>
      </c>
      <c r="G45" s="8">
        <v>0.27919619487374298</v>
      </c>
      <c r="H45" s="7">
        <v>800</v>
      </c>
      <c r="I45" s="7">
        <v>200</v>
      </c>
      <c r="J45" s="8">
        <v>4</v>
      </c>
      <c r="K45" s="8">
        <v>0.90909090909090895</v>
      </c>
      <c r="L45" s="8">
        <v>0.97560975609756095</v>
      </c>
      <c r="M45" s="8">
        <v>0.83411701107348901</v>
      </c>
      <c r="N45" s="8">
        <v>0.91507239839251697</v>
      </c>
      <c r="O45" s="6" t="s">
        <v>375</v>
      </c>
    </row>
    <row r="46" spans="1:15" ht="19" x14ac:dyDescent="0.25">
      <c r="A46" s="6" t="s">
        <v>35</v>
      </c>
      <c r="B46" s="6" t="s">
        <v>254</v>
      </c>
      <c r="C46" s="6" t="s">
        <v>36</v>
      </c>
      <c r="D46" s="8">
        <v>0.46200000000000002</v>
      </c>
      <c r="E46" s="7">
        <v>8000</v>
      </c>
      <c r="F46" s="8">
        <v>1.0862404100087899</v>
      </c>
      <c r="G46" s="8">
        <v>1.16313724733983</v>
      </c>
      <c r="H46" s="7">
        <v>3400</v>
      </c>
      <c r="I46" s="7">
        <v>800</v>
      </c>
      <c r="J46" s="8">
        <v>4.25</v>
      </c>
      <c r="K46" s="8">
        <v>0.70175438596491202</v>
      </c>
      <c r="L46" s="8">
        <v>0.90909090909090895</v>
      </c>
      <c r="M46" s="8">
        <v>0.81201777646338402</v>
      </c>
      <c r="N46" s="8">
        <v>0.81605066277304406</v>
      </c>
      <c r="O46" s="6" t="s">
        <v>375</v>
      </c>
    </row>
    <row r="47" spans="1:15" ht="19" x14ac:dyDescent="0.25">
      <c r="A47" s="6" t="s">
        <v>67</v>
      </c>
      <c r="B47" s="6" t="s">
        <v>290</v>
      </c>
      <c r="C47" s="6" t="s">
        <v>68</v>
      </c>
      <c r="D47" s="8">
        <v>0.124</v>
      </c>
      <c r="E47" s="7">
        <v>8000</v>
      </c>
      <c r="F47" s="8">
        <v>1.0700126045267899</v>
      </c>
      <c r="G47" s="8">
        <v>1.13070574290364</v>
      </c>
      <c r="H47" s="7">
        <v>16000</v>
      </c>
      <c r="I47" s="7">
        <v>3600</v>
      </c>
      <c r="J47" s="8">
        <v>4.44444444444445</v>
      </c>
      <c r="K47" s="8">
        <v>0.33333333333333298</v>
      </c>
      <c r="L47" s="8">
        <v>0.68965517241379304</v>
      </c>
      <c r="M47" s="8">
        <v>0.63904712534937602</v>
      </c>
      <c r="N47" s="8">
        <v>0.80439399843790504</v>
      </c>
      <c r="O47" s="6" t="s">
        <v>376</v>
      </c>
    </row>
    <row r="48" spans="1:15" ht="19" x14ac:dyDescent="0.25">
      <c r="A48" s="6" t="s">
        <v>27</v>
      </c>
      <c r="B48" s="6" t="s">
        <v>329</v>
      </c>
      <c r="C48" s="6" t="s">
        <v>28</v>
      </c>
      <c r="D48" s="8">
        <v>0.31</v>
      </c>
      <c r="E48" s="7">
        <v>8000</v>
      </c>
      <c r="F48" s="8">
        <v>0.92597735736105702</v>
      </c>
      <c r="G48" s="8">
        <v>0.86746246386511805</v>
      </c>
      <c r="H48" s="7">
        <v>5200</v>
      </c>
      <c r="I48" s="7">
        <v>1000</v>
      </c>
      <c r="J48" s="8">
        <v>5.2</v>
      </c>
      <c r="K48" s="8">
        <v>0.60606060606060597</v>
      </c>
      <c r="L48" s="8">
        <v>0.88888888888888895</v>
      </c>
      <c r="M48" s="8">
        <v>0.80747254902052701</v>
      </c>
      <c r="N48" s="8">
        <v>0.80192254672006003</v>
      </c>
      <c r="O48" s="6" t="s">
        <v>375</v>
      </c>
    </row>
    <row r="49" spans="1:15" ht="19" x14ac:dyDescent="0.25">
      <c r="A49" s="6" t="s">
        <v>92</v>
      </c>
      <c r="B49" s="6" t="s">
        <v>307</v>
      </c>
      <c r="C49" s="6" t="s">
        <v>93</v>
      </c>
      <c r="D49" s="8">
        <v>0.13100000000000001</v>
      </c>
      <c r="E49" s="7">
        <v>8000</v>
      </c>
      <c r="F49" s="8">
        <v>0.88905643121153299</v>
      </c>
      <c r="G49" s="8">
        <v>0.76723695327387398</v>
      </c>
      <c r="H49" s="7">
        <v>3600</v>
      </c>
      <c r="I49" s="7">
        <v>600</v>
      </c>
      <c r="J49" s="8">
        <v>6</v>
      </c>
      <c r="K49" s="8">
        <v>0.68965517241379304</v>
      </c>
      <c r="L49" s="8">
        <v>0.93023255813953498</v>
      </c>
      <c r="M49" s="8">
        <v>0.80633493177203497</v>
      </c>
      <c r="N49" s="8">
        <v>0.88323712003035104</v>
      </c>
      <c r="O49" s="6" t="s">
        <v>375</v>
      </c>
    </row>
    <row r="50" spans="1:15" ht="19" x14ac:dyDescent="0.25">
      <c r="A50" s="6" t="s">
        <v>162</v>
      </c>
      <c r="B50" s="6" t="s">
        <v>294</v>
      </c>
      <c r="C50" s="6" t="s">
        <v>163</v>
      </c>
      <c r="D50" s="8">
        <v>0.48</v>
      </c>
      <c r="E50" s="7">
        <v>8000</v>
      </c>
      <c r="F50" s="8">
        <v>1.0223193697152699</v>
      </c>
      <c r="G50" s="8">
        <v>1.0963357736844901</v>
      </c>
      <c r="H50" s="7">
        <v>16000</v>
      </c>
      <c r="I50" s="7">
        <v>2600</v>
      </c>
      <c r="J50" s="8">
        <v>6.1538461538461604</v>
      </c>
      <c r="K50" s="8">
        <v>0.33333333333333298</v>
      </c>
      <c r="L50" s="8">
        <v>0.75471698113207597</v>
      </c>
      <c r="M50" s="8">
        <v>0.20678376136364299</v>
      </c>
      <c r="N50" s="8">
        <v>0.81998115675746797</v>
      </c>
      <c r="O50" s="6" t="s">
        <v>376</v>
      </c>
    </row>
    <row r="51" spans="1:15" ht="19" x14ac:dyDescent="0.25">
      <c r="A51" s="6" t="s">
        <v>149</v>
      </c>
      <c r="B51" s="6" t="s">
        <v>279</v>
      </c>
      <c r="C51" s="6" t="s">
        <v>150</v>
      </c>
      <c r="D51" s="8">
        <v>0.373</v>
      </c>
      <c r="E51" s="7">
        <v>8000</v>
      </c>
      <c r="F51" s="8">
        <v>0.92132129588053002</v>
      </c>
      <c r="G51" s="8">
        <v>0.82542476240518203</v>
      </c>
      <c r="H51" s="7">
        <v>3800</v>
      </c>
      <c r="I51" s="7">
        <v>600</v>
      </c>
      <c r="J51" s="8">
        <v>6.3333333333333304</v>
      </c>
      <c r="K51" s="8">
        <v>0.677966101694915</v>
      </c>
      <c r="L51" s="8">
        <v>0.93023255813953498</v>
      </c>
      <c r="M51" s="8">
        <v>0.813407832852857</v>
      </c>
      <c r="N51" s="8">
        <v>0.88033073737046197</v>
      </c>
      <c r="O51" s="6" t="s">
        <v>375</v>
      </c>
    </row>
    <row r="52" spans="1:15" ht="19" x14ac:dyDescent="0.25">
      <c r="A52" s="6" t="s">
        <v>77</v>
      </c>
      <c r="B52" s="6" t="s">
        <v>293</v>
      </c>
      <c r="C52" s="6" t="s">
        <v>78</v>
      </c>
      <c r="D52" s="8">
        <v>0.33600000000000002</v>
      </c>
      <c r="E52" s="7">
        <v>8000</v>
      </c>
      <c r="F52" s="8">
        <v>1.1017387747868499</v>
      </c>
      <c r="G52" s="8">
        <v>1.3436535243626699</v>
      </c>
      <c r="H52" s="7">
        <v>2600</v>
      </c>
      <c r="I52" s="7">
        <v>400</v>
      </c>
      <c r="J52" s="8">
        <v>6.5</v>
      </c>
      <c r="K52" s="8">
        <v>0.75471698113207597</v>
      </c>
      <c r="L52" s="8">
        <v>0.952380952380952</v>
      </c>
      <c r="M52" s="8">
        <v>0.81326369756750505</v>
      </c>
      <c r="N52" s="8">
        <v>0.96106459388242804</v>
      </c>
      <c r="O52" s="6" t="s">
        <v>375</v>
      </c>
    </row>
    <row r="53" spans="1:15" ht="19" x14ac:dyDescent="0.25">
      <c r="A53" s="6" t="s">
        <v>22</v>
      </c>
      <c r="B53" s="6" t="s">
        <v>328</v>
      </c>
      <c r="C53" s="6" t="s">
        <v>23</v>
      </c>
      <c r="D53" s="8">
        <v>0.27100000000000002</v>
      </c>
      <c r="E53" s="7">
        <v>8000</v>
      </c>
      <c r="F53" s="8">
        <v>1.09095506139868</v>
      </c>
      <c r="G53" s="8">
        <v>1.2560528646264799</v>
      </c>
      <c r="H53" s="7">
        <v>4000</v>
      </c>
      <c r="I53" s="7">
        <v>600</v>
      </c>
      <c r="J53" s="8">
        <v>6.6666666666666696</v>
      </c>
      <c r="K53" s="8">
        <v>0.66666666666666696</v>
      </c>
      <c r="L53" s="8">
        <v>0.93023255813953498</v>
      </c>
      <c r="M53" s="8">
        <v>0.80289720795778197</v>
      </c>
      <c r="N53" s="8">
        <v>0.90616090877968503</v>
      </c>
      <c r="O53" s="6" t="s">
        <v>375</v>
      </c>
    </row>
    <row r="54" spans="1:15" ht="19" x14ac:dyDescent="0.25">
      <c r="A54" s="6" t="s">
        <v>51</v>
      </c>
      <c r="B54" s="6" t="s">
        <v>270</v>
      </c>
      <c r="C54" s="6" t="s">
        <v>2607</v>
      </c>
      <c r="D54" s="8">
        <v>0.32800000000000001</v>
      </c>
      <c r="E54" s="7">
        <v>8000</v>
      </c>
      <c r="F54" s="8">
        <v>0.88377044799087301</v>
      </c>
      <c r="G54" s="8">
        <v>0.74367056210818805</v>
      </c>
      <c r="H54" s="7">
        <v>1400</v>
      </c>
      <c r="I54" s="7">
        <v>200</v>
      </c>
      <c r="J54" s="8">
        <v>7</v>
      </c>
      <c r="K54" s="8">
        <v>0.85106382978723405</v>
      </c>
      <c r="L54" s="8">
        <v>0.97560975609756095</v>
      </c>
      <c r="M54" s="8">
        <v>0.81526815927089702</v>
      </c>
      <c r="N54" s="8">
        <v>0.80588919048371499</v>
      </c>
      <c r="O54" s="6" t="s">
        <v>375</v>
      </c>
    </row>
    <row r="55" spans="1:15" ht="19" x14ac:dyDescent="0.25">
      <c r="A55" s="6" t="s">
        <v>171</v>
      </c>
      <c r="B55" s="6" t="s">
        <v>302</v>
      </c>
      <c r="C55" s="6" t="s">
        <v>172</v>
      </c>
      <c r="D55" s="8">
        <v>0.221</v>
      </c>
      <c r="E55" s="7">
        <v>8000</v>
      </c>
      <c r="F55" s="8">
        <v>0.96165093857685102</v>
      </c>
      <c r="G55" s="8">
        <v>0.87830738354321902</v>
      </c>
      <c r="H55" s="7">
        <v>16000</v>
      </c>
      <c r="I55" s="7">
        <v>1600</v>
      </c>
      <c r="J55" s="8">
        <v>10</v>
      </c>
      <c r="K55" s="8">
        <v>0.33333333333333298</v>
      </c>
      <c r="L55" s="8">
        <v>0.83333333333333304</v>
      </c>
      <c r="M55" s="8">
        <v>0.38660079943758302</v>
      </c>
      <c r="N55" s="8">
        <v>0.80587891230118103</v>
      </c>
      <c r="O55" s="6" t="s">
        <v>376</v>
      </c>
    </row>
    <row r="56" spans="1:15" ht="19" x14ac:dyDescent="0.25">
      <c r="A56" s="6" t="s">
        <v>73</v>
      </c>
      <c r="B56" s="6" t="s">
        <v>291</v>
      </c>
      <c r="C56" s="6" t="s">
        <v>74</v>
      </c>
      <c r="D56" s="8">
        <v>0.44500000000000001</v>
      </c>
      <c r="E56" s="7">
        <v>8000</v>
      </c>
      <c r="F56" s="8">
        <v>0.96102645504775097</v>
      </c>
      <c r="G56" s="8">
        <v>0.88385922443393605</v>
      </c>
      <c r="H56" s="7">
        <v>16000</v>
      </c>
      <c r="I56" s="7">
        <v>1200</v>
      </c>
      <c r="J56" s="8">
        <v>13.3333333333333</v>
      </c>
      <c r="K56" s="8">
        <v>0.33333333333333298</v>
      </c>
      <c r="L56" s="8">
        <v>0.86956521739130399</v>
      </c>
      <c r="M56" s="8">
        <v>0.53158694552892405</v>
      </c>
      <c r="N56" s="8">
        <v>0.80222840348595303</v>
      </c>
      <c r="O56" s="6" t="s">
        <v>376</v>
      </c>
    </row>
    <row r="57" spans="1:15" ht="19" x14ac:dyDescent="0.25">
      <c r="A57" s="6" t="s">
        <v>88</v>
      </c>
      <c r="B57" s="6" t="s">
        <v>309</v>
      </c>
      <c r="C57" s="6" t="s">
        <v>89</v>
      </c>
      <c r="D57" s="8">
        <v>0.14499999999999999</v>
      </c>
      <c r="E57" s="7">
        <v>8000</v>
      </c>
      <c r="F57" s="8">
        <v>1.0628960971515</v>
      </c>
      <c r="G57" s="8">
        <v>1.2032776799507801</v>
      </c>
      <c r="H57" s="7">
        <v>16000</v>
      </c>
      <c r="I57" s="7">
        <v>1200</v>
      </c>
      <c r="J57" s="8">
        <v>13.3333333333333</v>
      </c>
      <c r="K57" s="8">
        <v>0.33333333333333298</v>
      </c>
      <c r="L57" s="8">
        <v>0.86956521739130399</v>
      </c>
      <c r="M57" s="8">
        <v>0.60581253659006395</v>
      </c>
      <c r="N57" s="8">
        <v>0.82067220987754497</v>
      </c>
      <c r="O57" s="6" t="s">
        <v>376</v>
      </c>
    </row>
    <row r="58" spans="1:15" ht="19" x14ac:dyDescent="0.25">
      <c r="A58" s="6" t="s">
        <v>108</v>
      </c>
      <c r="B58" s="6" t="s">
        <v>319</v>
      </c>
      <c r="C58" s="6" t="s">
        <v>109</v>
      </c>
      <c r="D58" s="8">
        <v>0.11</v>
      </c>
      <c r="E58" s="7">
        <v>8000</v>
      </c>
      <c r="F58" s="8">
        <v>1.06251729528801</v>
      </c>
      <c r="G58" s="8">
        <v>1.22653959063808</v>
      </c>
      <c r="H58" s="7">
        <v>16000</v>
      </c>
      <c r="I58" s="7">
        <v>1200</v>
      </c>
      <c r="J58" s="8">
        <v>13.3333333333333</v>
      </c>
      <c r="K58" s="8">
        <v>0.33333333333333298</v>
      </c>
      <c r="L58" s="8">
        <v>0.86956521739130399</v>
      </c>
      <c r="M58" s="8">
        <v>0.50383397741442204</v>
      </c>
      <c r="N58" s="8">
        <v>0.80023684743895096</v>
      </c>
      <c r="O58" s="6" t="s">
        <v>376</v>
      </c>
    </row>
    <row r="59" spans="1:15" ht="19" x14ac:dyDescent="0.25">
      <c r="A59" s="6" t="s">
        <v>29</v>
      </c>
      <c r="B59" s="6" t="s">
        <v>331</v>
      </c>
      <c r="C59" s="6" t="s">
        <v>30</v>
      </c>
      <c r="D59" s="8">
        <v>0.34799999999999998</v>
      </c>
      <c r="E59" s="7">
        <v>8000</v>
      </c>
      <c r="F59" s="8">
        <v>0.95069642901291995</v>
      </c>
      <c r="G59" s="8">
        <v>0.88009482797689398</v>
      </c>
      <c r="H59" s="7">
        <v>16000</v>
      </c>
      <c r="I59" s="7">
        <v>1200</v>
      </c>
      <c r="J59" s="8">
        <v>13.3333333333333</v>
      </c>
      <c r="K59" s="8">
        <v>0.33333333333333298</v>
      </c>
      <c r="L59" s="8">
        <v>0.86956521739130399</v>
      </c>
      <c r="M59" s="8">
        <v>0.69942597254999805</v>
      </c>
      <c r="N59" s="8">
        <v>0.80049598628418095</v>
      </c>
      <c r="O59" s="6" t="s">
        <v>376</v>
      </c>
    </row>
    <row r="60" spans="1:15" ht="19" x14ac:dyDescent="0.25">
      <c r="A60" s="6" t="s">
        <v>18</v>
      </c>
      <c r="B60" s="6" t="s">
        <v>324</v>
      </c>
      <c r="C60" s="6" t="s">
        <v>16</v>
      </c>
      <c r="D60" s="8">
        <v>1.2999999999999999E-2</v>
      </c>
      <c r="E60" s="7">
        <v>8000</v>
      </c>
      <c r="F60" s="8">
        <v>1.2916747043208301</v>
      </c>
      <c r="G60" s="8">
        <v>2.3294853029947298</v>
      </c>
      <c r="H60" s="7">
        <v>10800</v>
      </c>
      <c r="I60" s="7">
        <v>800</v>
      </c>
      <c r="J60" s="8">
        <v>13.5</v>
      </c>
      <c r="K60" s="8">
        <v>0.42553191489361702</v>
      </c>
      <c r="L60" s="8">
        <v>0.90909090909090895</v>
      </c>
      <c r="M60" s="8">
        <v>0.80031916935577396</v>
      </c>
      <c r="N60" s="8">
        <v>0.82679529299881205</v>
      </c>
      <c r="O60" s="6" t="s">
        <v>375</v>
      </c>
    </row>
    <row r="61" spans="1:15" ht="19" x14ac:dyDescent="0.25">
      <c r="A61" s="6" t="s">
        <v>24</v>
      </c>
      <c r="B61" s="6" t="s">
        <v>333</v>
      </c>
      <c r="C61" s="6" t="s">
        <v>25</v>
      </c>
      <c r="D61" s="8">
        <v>0.34899999999999998</v>
      </c>
      <c r="E61" s="7">
        <v>8000</v>
      </c>
      <c r="F61" s="8">
        <v>0.93014425710985504</v>
      </c>
      <c r="G61" s="8">
        <v>0.79167961372857998</v>
      </c>
      <c r="H61" s="7">
        <v>5600</v>
      </c>
      <c r="I61" s="7">
        <v>400</v>
      </c>
      <c r="J61" s="8">
        <v>14</v>
      </c>
      <c r="K61" s="8">
        <v>0.58823529411764697</v>
      </c>
      <c r="L61" s="8">
        <v>0.952380952380952</v>
      </c>
      <c r="M61" s="8">
        <v>0.80078052016051904</v>
      </c>
      <c r="N61" s="8">
        <v>0.87890422323086304</v>
      </c>
      <c r="O61" s="6" t="s">
        <v>375</v>
      </c>
    </row>
    <row r="62" spans="1:15" ht="19" x14ac:dyDescent="0.25">
      <c r="A62" s="6" t="s">
        <v>95</v>
      </c>
      <c r="B62" s="6" t="s">
        <v>311</v>
      </c>
      <c r="C62" s="6" t="s">
        <v>96</v>
      </c>
      <c r="D62" s="8">
        <v>5.3999999999999999E-2</v>
      </c>
      <c r="E62" s="7">
        <v>8000</v>
      </c>
      <c r="F62" s="8">
        <v>0.92579606367697098</v>
      </c>
      <c r="G62" s="8">
        <v>0.74877983224704603</v>
      </c>
      <c r="H62" s="7">
        <v>16000</v>
      </c>
      <c r="I62" s="7">
        <v>1000</v>
      </c>
      <c r="J62" s="8">
        <v>16</v>
      </c>
      <c r="K62" s="8">
        <v>0.33333333333333298</v>
      </c>
      <c r="L62" s="8">
        <v>0.88888888888888895</v>
      </c>
      <c r="M62" s="8">
        <v>0.43080680963492302</v>
      </c>
      <c r="N62" s="8">
        <v>0.83660704400547203</v>
      </c>
      <c r="O62" s="6" t="s">
        <v>376</v>
      </c>
    </row>
    <row r="63" spans="1:15" ht="19" x14ac:dyDescent="0.25">
      <c r="A63" s="6" t="s">
        <v>142</v>
      </c>
      <c r="B63" s="6" t="s">
        <v>267</v>
      </c>
      <c r="C63" s="6" t="s">
        <v>345</v>
      </c>
      <c r="D63" s="8">
        <v>0.13300000000000001</v>
      </c>
      <c r="E63" s="7">
        <v>8000</v>
      </c>
      <c r="F63" s="8">
        <v>0.99194616198556196</v>
      </c>
      <c r="G63" s="8">
        <v>0.80445267043075297</v>
      </c>
      <c r="H63" s="7">
        <v>16000</v>
      </c>
      <c r="I63" s="7">
        <v>800</v>
      </c>
      <c r="J63" s="8">
        <v>20</v>
      </c>
      <c r="K63" s="8">
        <v>0.33333333333333298</v>
      </c>
      <c r="L63" s="8">
        <v>0.90909090909090895</v>
      </c>
      <c r="M63" s="8">
        <v>5.9217585179588098E-2</v>
      </c>
      <c r="N63" s="8">
        <v>0.83600879456463295</v>
      </c>
      <c r="O63" s="6" t="s">
        <v>376</v>
      </c>
    </row>
    <row r="64" spans="1:15" ht="19" x14ac:dyDescent="0.25">
      <c r="A64" s="6" t="s">
        <v>160</v>
      </c>
      <c r="B64" s="6" t="s">
        <v>287</v>
      </c>
      <c r="C64" s="6" t="s">
        <v>161</v>
      </c>
      <c r="D64" s="8">
        <v>0.28899999999999998</v>
      </c>
      <c r="E64" s="7">
        <v>8000</v>
      </c>
      <c r="F64" s="8">
        <v>1.07179350195229</v>
      </c>
      <c r="G64" s="8">
        <v>1.35963629889715</v>
      </c>
      <c r="H64" s="7">
        <v>8000</v>
      </c>
      <c r="I64" s="7">
        <v>400</v>
      </c>
      <c r="J64" s="8">
        <v>20</v>
      </c>
      <c r="K64" s="8">
        <v>0.5</v>
      </c>
      <c r="L64" s="8">
        <v>0.952380952380952</v>
      </c>
      <c r="M64" s="8">
        <v>0.80238008487977597</v>
      </c>
      <c r="N64" s="8">
        <v>0.95727686495349995</v>
      </c>
      <c r="O64" s="6" t="s">
        <v>375</v>
      </c>
    </row>
    <row r="65" spans="1:15" ht="19" x14ac:dyDescent="0.25">
      <c r="A65" s="6" t="s">
        <v>8</v>
      </c>
      <c r="B65" s="6" t="s">
        <v>314</v>
      </c>
      <c r="C65" s="6" t="s">
        <v>9</v>
      </c>
      <c r="D65" s="8">
        <v>0.28299999999999997</v>
      </c>
      <c r="E65" s="7">
        <v>8000</v>
      </c>
      <c r="F65" s="8">
        <v>1.05163552567816</v>
      </c>
      <c r="G65" s="8">
        <v>1.25427127523726</v>
      </c>
      <c r="H65" s="7">
        <v>16000</v>
      </c>
      <c r="I65" s="7">
        <v>600</v>
      </c>
      <c r="J65" s="8">
        <v>26.6666666666667</v>
      </c>
      <c r="K65" s="8">
        <v>0.33333333333333298</v>
      </c>
      <c r="L65" s="8">
        <v>0.93023255813953498</v>
      </c>
      <c r="M65" s="8">
        <v>0.65085450992500304</v>
      </c>
      <c r="N65" s="8">
        <v>0.91093622513287398</v>
      </c>
      <c r="O65" s="6" t="s">
        <v>376</v>
      </c>
    </row>
    <row r="66" spans="1:15" ht="19" x14ac:dyDescent="0.25">
      <c r="A66" s="6" t="s">
        <v>112</v>
      </c>
      <c r="B66" s="6" t="s">
        <v>335</v>
      </c>
      <c r="C66" s="6" t="s">
        <v>113</v>
      </c>
      <c r="D66" s="8">
        <v>0.42</v>
      </c>
      <c r="E66" s="7">
        <v>8000</v>
      </c>
      <c r="F66" s="8">
        <v>1.0201190469146499</v>
      </c>
      <c r="G66" s="8">
        <v>1.18804858381935</v>
      </c>
      <c r="H66" s="7">
        <v>16000</v>
      </c>
      <c r="I66" s="7">
        <v>600</v>
      </c>
      <c r="J66" s="8">
        <v>26.6666666666667</v>
      </c>
      <c r="K66" s="8">
        <v>0.33333333333333298</v>
      </c>
      <c r="L66" s="8">
        <v>0.93023255813953498</v>
      </c>
      <c r="M66" s="8">
        <v>0.17397242074043801</v>
      </c>
      <c r="N66" s="8">
        <v>0.80347247229083696</v>
      </c>
      <c r="O66" s="6" t="s">
        <v>376</v>
      </c>
    </row>
    <row r="67" spans="1:15" ht="19" x14ac:dyDescent="0.25">
      <c r="A67" s="6" t="s">
        <v>102</v>
      </c>
      <c r="B67" s="6" t="s">
        <v>317</v>
      </c>
      <c r="C67" s="6" t="s">
        <v>103</v>
      </c>
      <c r="D67" s="8">
        <v>7.2999999999999995E-2</v>
      </c>
      <c r="E67" s="7">
        <v>8000</v>
      </c>
      <c r="F67" s="8">
        <v>1.0818966972487201</v>
      </c>
      <c r="G67" s="8">
        <v>1.6635114063454199</v>
      </c>
      <c r="H67" s="7">
        <v>16000</v>
      </c>
      <c r="I67" s="7">
        <v>400</v>
      </c>
      <c r="J67" s="8">
        <v>40</v>
      </c>
      <c r="K67" s="8">
        <v>0.33333333333333298</v>
      </c>
      <c r="L67" s="8">
        <v>0.952380952380952</v>
      </c>
      <c r="M67" s="8">
        <v>0.56749339119034803</v>
      </c>
      <c r="N67" s="8">
        <v>0.89160646314512104</v>
      </c>
      <c r="O67" s="6" t="s">
        <v>376</v>
      </c>
    </row>
    <row r="68" spans="1:15" ht="16" customHeight="1" x14ac:dyDescent="0.2">
      <c r="A68" s="37" t="s">
        <v>2657</v>
      </c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</row>
    <row r="69" spans="1:15" ht="16" customHeight="1" x14ac:dyDescent="0.2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</row>
    <row r="70" spans="1:15" ht="16" customHeight="1" x14ac:dyDescent="0.2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</row>
    <row r="71" spans="1:15" ht="16" customHeight="1" x14ac:dyDescent="0.2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</row>
    <row r="72" spans="1:15" ht="16" customHeight="1" x14ac:dyDescent="0.2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</row>
  </sheetData>
  <mergeCells count="1">
    <mergeCell ref="A68:O7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4"/>
  <sheetViews>
    <sheetView topLeftCell="K1" workbookViewId="0">
      <selection activeCell="K50" sqref="K50"/>
    </sheetView>
  </sheetViews>
  <sheetFormatPr baseColWidth="10" defaultRowHeight="16" x14ac:dyDescent="0.2"/>
  <cols>
    <col min="1" max="1" width="18.83203125" bestFit="1" customWidth="1"/>
    <col min="2" max="2" width="9.83203125" bestFit="1" customWidth="1"/>
    <col min="3" max="4" width="15" bestFit="1" customWidth="1"/>
    <col min="5" max="5" width="17.1640625" bestFit="1" customWidth="1"/>
    <col min="6" max="6" width="12.6640625" style="2" bestFit="1" customWidth="1"/>
    <col min="7" max="7" width="24.1640625" bestFit="1" customWidth="1"/>
    <col min="8" max="8" width="31.1640625" bestFit="1" customWidth="1"/>
    <col min="9" max="9" width="17.6640625" style="2" bestFit="1" customWidth="1"/>
    <col min="10" max="10" width="13.5" bestFit="1" customWidth="1"/>
    <col min="11" max="14" width="255.83203125" bestFit="1" customWidth="1"/>
    <col min="15" max="15" width="38.6640625" bestFit="1" customWidth="1"/>
    <col min="16" max="16" width="25.5" bestFit="1" customWidth="1"/>
    <col min="17" max="17" width="222" bestFit="1" customWidth="1"/>
  </cols>
  <sheetData>
    <row r="1" spans="1:17" ht="29" x14ac:dyDescent="0.35">
      <c r="A1" s="38" t="s">
        <v>254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7" s="16" customFormat="1" ht="19" x14ac:dyDescent="0.25">
      <c r="A2" s="13" t="s">
        <v>183</v>
      </c>
      <c r="B2" s="13" t="s">
        <v>180</v>
      </c>
      <c r="C2" s="13" t="s">
        <v>517</v>
      </c>
      <c r="D2" s="13" t="s">
        <v>367</v>
      </c>
      <c r="E2" s="13" t="s">
        <v>179</v>
      </c>
      <c r="F2" s="14" t="s">
        <v>150</v>
      </c>
      <c r="G2" s="13" t="s">
        <v>518</v>
      </c>
      <c r="H2" s="13" t="s">
        <v>519</v>
      </c>
      <c r="I2" s="14" t="s">
        <v>520</v>
      </c>
      <c r="J2" s="13" t="s">
        <v>521</v>
      </c>
      <c r="K2" s="13" t="s">
        <v>522</v>
      </c>
      <c r="L2" s="13" t="s">
        <v>523</v>
      </c>
      <c r="M2" s="13" t="s">
        <v>524</v>
      </c>
      <c r="N2" s="13" t="s">
        <v>525</v>
      </c>
      <c r="O2" s="13" t="s">
        <v>526</v>
      </c>
      <c r="P2" s="13" t="s">
        <v>527</v>
      </c>
      <c r="Q2" s="13" t="s">
        <v>528</v>
      </c>
    </row>
    <row r="3" spans="1:17" ht="19" x14ac:dyDescent="0.25">
      <c r="A3" s="6" t="s">
        <v>378</v>
      </c>
      <c r="B3" s="6">
        <v>1</v>
      </c>
      <c r="C3" s="6">
        <v>207750568</v>
      </c>
      <c r="D3" s="6">
        <v>207577223</v>
      </c>
      <c r="E3" s="6" t="s">
        <v>0</v>
      </c>
      <c r="F3" s="8">
        <v>6.5689999999999998E-2</v>
      </c>
      <c r="G3" s="6" t="s">
        <v>379</v>
      </c>
      <c r="H3" s="6" t="s">
        <v>1</v>
      </c>
      <c r="I3" s="8">
        <v>0.32300000000000001</v>
      </c>
      <c r="J3" s="6" t="s">
        <v>85</v>
      </c>
      <c r="K3" s="6" t="s">
        <v>380</v>
      </c>
      <c r="L3" s="6" t="s">
        <v>381</v>
      </c>
      <c r="M3" s="6" t="s">
        <v>382</v>
      </c>
      <c r="N3" s="6" t="s">
        <v>383</v>
      </c>
      <c r="O3" s="6" t="s">
        <v>384</v>
      </c>
      <c r="P3" s="6" t="s">
        <v>385</v>
      </c>
      <c r="Q3" s="6" t="s">
        <v>386</v>
      </c>
    </row>
    <row r="4" spans="1:17" ht="19" x14ac:dyDescent="0.25">
      <c r="A4" s="6" t="s">
        <v>456</v>
      </c>
      <c r="B4" s="6">
        <v>2</v>
      </c>
      <c r="C4" s="6">
        <v>37531939</v>
      </c>
      <c r="D4" s="6">
        <v>37304796</v>
      </c>
      <c r="E4" s="6" t="s">
        <v>88</v>
      </c>
      <c r="F4" s="8">
        <v>0.32869999999999999</v>
      </c>
      <c r="G4" s="6" t="s">
        <v>379</v>
      </c>
      <c r="H4" s="6" t="s">
        <v>89</v>
      </c>
      <c r="I4" s="8">
        <v>0.81</v>
      </c>
      <c r="J4" s="6" t="s">
        <v>85</v>
      </c>
      <c r="K4" s="6" t="s">
        <v>457</v>
      </c>
      <c r="L4" s="6" t="s">
        <v>458</v>
      </c>
      <c r="M4" s="6" t="s">
        <v>459</v>
      </c>
      <c r="N4" s="6" t="s">
        <v>460</v>
      </c>
      <c r="O4" s="6" t="s">
        <v>384</v>
      </c>
      <c r="P4" s="6" t="s">
        <v>385</v>
      </c>
      <c r="Q4" s="6" t="s">
        <v>461</v>
      </c>
    </row>
    <row r="5" spans="1:17" ht="19" x14ac:dyDescent="0.25">
      <c r="A5" s="6" t="s">
        <v>451</v>
      </c>
      <c r="B5" s="6">
        <v>2</v>
      </c>
      <c r="C5" s="6">
        <v>203743439</v>
      </c>
      <c r="D5" s="6">
        <v>202878716</v>
      </c>
      <c r="E5" s="6" t="s">
        <v>92</v>
      </c>
      <c r="F5" s="8" t="s">
        <v>85</v>
      </c>
      <c r="G5" s="6" t="s">
        <v>452</v>
      </c>
      <c r="H5" s="6" t="s">
        <v>93</v>
      </c>
      <c r="I5" s="8">
        <v>3.9220000000000002</v>
      </c>
      <c r="J5" s="6" t="s">
        <v>85</v>
      </c>
      <c r="K5" s="6" t="s">
        <v>453</v>
      </c>
      <c r="L5" s="6" t="s">
        <v>454</v>
      </c>
      <c r="M5" s="6" t="s">
        <v>85</v>
      </c>
      <c r="N5" s="6" t="s">
        <v>85</v>
      </c>
      <c r="O5" s="6" t="s">
        <v>384</v>
      </c>
      <c r="P5" s="6" t="s">
        <v>385</v>
      </c>
      <c r="Q5" s="6" t="s">
        <v>455</v>
      </c>
    </row>
    <row r="6" spans="1:17" ht="19" x14ac:dyDescent="0.25">
      <c r="A6" s="6" t="s">
        <v>470</v>
      </c>
      <c r="B6" s="6">
        <v>3</v>
      </c>
      <c r="C6" s="6">
        <v>154787511</v>
      </c>
      <c r="D6" s="6">
        <v>155069722</v>
      </c>
      <c r="E6" s="6" t="s">
        <v>95</v>
      </c>
      <c r="F6" s="8">
        <v>0.1024</v>
      </c>
      <c r="G6" s="6" t="s">
        <v>422</v>
      </c>
      <c r="H6" s="6" t="s">
        <v>85</v>
      </c>
      <c r="I6" s="8">
        <v>2.0859999999999999</v>
      </c>
      <c r="J6" s="6" t="s">
        <v>85</v>
      </c>
      <c r="K6" s="6" t="s">
        <v>96</v>
      </c>
      <c r="L6" s="6" t="s">
        <v>471</v>
      </c>
      <c r="M6" s="6" t="s">
        <v>85</v>
      </c>
      <c r="N6" s="6" t="s">
        <v>85</v>
      </c>
      <c r="O6" s="6" t="s">
        <v>384</v>
      </c>
      <c r="P6" s="6" t="s">
        <v>385</v>
      </c>
      <c r="Q6" s="6" t="s">
        <v>96</v>
      </c>
    </row>
    <row r="7" spans="1:17" ht="19" x14ac:dyDescent="0.25">
      <c r="A7" s="6" t="s">
        <v>510</v>
      </c>
      <c r="B7" s="6">
        <v>4</v>
      </c>
      <c r="C7" s="6">
        <v>11025131</v>
      </c>
      <c r="D7" s="6">
        <v>11023507</v>
      </c>
      <c r="E7" s="6" t="s">
        <v>8</v>
      </c>
      <c r="F7" s="8">
        <v>0.29149999999999998</v>
      </c>
      <c r="G7" s="6" t="s">
        <v>388</v>
      </c>
      <c r="H7" s="6" t="s">
        <v>85</v>
      </c>
      <c r="I7" s="8">
        <v>3.4020000000000001</v>
      </c>
      <c r="J7" s="6" t="s">
        <v>85</v>
      </c>
      <c r="K7" s="6" t="s">
        <v>85</v>
      </c>
      <c r="L7" s="6" t="s">
        <v>85</v>
      </c>
      <c r="M7" s="6" t="s">
        <v>85</v>
      </c>
      <c r="N7" s="6" t="s">
        <v>85</v>
      </c>
      <c r="O7" s="6" t="s">
        <v>511</v>
      </c>
      <c r="P7" s="6" t="s">
        <v>503</v>
      </c>
      <c r="Q7" s="6" t="s">
        <v>511</v>
      </c>
    </row>
    <row r="8" spans="1:17" ht="19" x14ac:dyDescent="0.25">
      <c r="A8" s="6" t="s">
        <v>472</v>
      </c>
      <c r="B8" s="6">
        <v>4</v>
      </c>
      <c r="C8" s="6">
        <v>40198846</v>
      </c>
      <c r="D8" s="6">
        <v>40197226</v>
      </c>
      <c r="E8" s="6" t="s">
        <v>100</v>
      </c>
      <c r="F8" s="8">
        <v>0.34370000000000001</v>
      </c>
      <c r="G8" s="6" t="s">
        <v>422</v>
      </c>
      <c r="H8" s="6" t="s">
        <v>85</v>
      </c>
      <c r="I8" s="8">
        <v>6.4610000000000003</v>
      </c>
      <c r="J8" s="6" t="s">
        <v>85</v>
      </c>
      <c r="K8" s="6" t="s">
        <v>473</v>
      </c>
      <c r="L8" s="6" t="s">
        <v>474</v>
      </c>
      <c r="M8" s="6" t="s">
        <v>85</v>
      </c>
      <c r="N8" s="6" t="s">
        <v>85</v>
      </c>
      <c r="O8" s="6" t="s">
        <v>384</v>
      </c>
      <c r="P8" s="6" t="s">
        <v>385</v>
      </c>
      <c r="Q8" s="6" t="s">
        <v>101</v>
      </c>
    </row>
    <row r="9" spans="1:17" ht="19" x14ac:dyDescent="0.25">
      <c r="A9" s="6" t="s">
        <v>475</v>
      </c>
      <c r="B9" s="6">
        <v>5</v>
      </c>
      <c r="C9" s="6">
        <v>14724413</v>
      </c>
      <c r="D9" s="6">
        <v>14724304</v>
      </c>
      <c r="E9" s="6" t="s">
        <v>102</v>
      </c>
      <c r="F9" s="8">
        <v>6.1699999999999998E-2</v>
      </c>
      <c r="G9" s="6" t="s">
        <v>422</v>
      </c>
      <c r="H9" s="6" t="s">
        <v>85</v>
      </c>
      <c r="I9" s="8">
        <v>6.0720000000000001</v>
      </c>
      <c r="J9" s="6" t="s">
        <v>85</v>
      </c>
      <c r="K9" s="6" t="s">
        <v>476</v>
      </c>
      <c r="L9" s="6" t="s">
        <v>477</v>
      </c>
      <c r="M9" s="6" t="s">
        <v>85</v>
      </c>
      <c r="N9" s="6" t="s">
        <v>85</v>
      </c>
      <c r="O9" s="6" t="s">
        <v>384</v>
      </c>
      <c r="P9" s="6" t="s">
        <v>385</v>
      </c>
      <c r="Q9" s="6" t="s">
        <v>478</v>
      </c>
    </row>
    <row r="10" spans="1:17" ht="19" x14ac:dyDescent="0.25">
      <c r="A10" s="6" t="s">
        <v>512</v>
      </c>
      <c r="B10" s="6">
        <v>5</v>
      </c>
      <c r="C10" s="6">
        <v>86223195</v>
      </c>
      <c r="D10" s="6">
        <v>86927378</v>
      </c>
      <c r="E10" s="6" t="s">
        <v>104</v>
      </c>
      <c r="F10" s="8">
        <v>0.1711</v>
      </c>
      <c r="G10" s="6" t="s">
        <v>388</v>
      </c>
      <c r="H10" s="6" t="s">
        <v>85</v>
      </c>
      <c r="I10" s="8">
        <v>5.3049999999999997</v>
      </c>
      <c r="J10" s="6" t="s">
        <v>85</v>
      </c>
      <c r="K10" s="6" t="s">
        <v>85</v>
      </c>
      <c r="L10" s="6" t="s">
        <v>85</v>
      </c>
      <c r="M10" s="6" t="s">
        <v>85</v>
      </c>
      <c r="N10" s="6" t="s">
        <v>85</v>
      </c>
      <c r="O10" s="6" t="s">
        <v>105</v>
      </c>
      <c r="P10" s="6" t="s">
        <v>503</v>
      </c>
      <c r="Q10" s="6" t="s">
        <v>105</v>
      </c>
    </row>
    <row r="11" spans="1:17" ht="19" x14ac:dyDescent="0.25">
      <c r="A11" s="6" t="s">
        <v>479</v>
      </c>
      <c r="B11" s="6">
        <v>5</v>
      </c>
      <c r="C11" s="6">
        <v>179628150</v>
      </c>
      <c r="D11" s="6">
        <v>180201150</v>
      </c>
      <c r="E11" s="6" t="s">
        <v>108</v>
      </c>
      <c r="F11" s="8">
        <v>6.4699999999999994E-2</v>
      </c>
      <c r="G11" s="6" t="s">
        <v>422</v>
      </c>
      <c r="H11" s="6" t="s">
        <v>85</v>
      </c>
      <c r="I11" s="8">
        <v>0.89</v>
      </c>
      <c r="J11" s="6" t="s">
        <v>85</v>
      </c>
      <c r="K11" s="6" t="s">
        <v>480</v>
      </c>
      <c r="L11" s="6" t="s">
        <v>481</v>
      </c>
      <c r="M11" s="6" t="s">
        <v>85</v>
      </c>
      <c r="N11" s="6" t="s">
        <v>85</v>
      </c>
      <c r="O11" s="6" t="s">
        <v>384</v>
      </c>
      <c r="P11" s="6" t="s">
        <v>385</v>
      </c>
      <c r="Q11" s="6" t="s">
        <v>482</v>
      </c>
    </row>
    <row r="12" spans="1:17" ht="19" x14ac:dyDescent="0.25">
      <c r="A12" s="6" t="s">
        <v>513</v>
      </c>
      <c r="B12" s="6">
        <v>6</v>
      </c>
      <c r="C12" s="6">
        <v>41129207</v>
      </c>
      <c r="D12" s="6">
        <v>41161469</v>
      </c>
      <c r="E12" s="6" t="s">
        <v>18</v>
      </c>
      <c r="F12" s="8">
        <v>4.9919999999999999E-3</v>
      </c>
      <c r="G12" s="6" t="s">
        <v>2600</v>
      </c>
      <c r="H12" s="6" t="s">
        <v>85</v>
      </c>
      <c r="I12" s="8">
        <v>16.399999999999999</v>
      </c>
      <c r="J12" s="6" t="s">
        <v>2601</v>
      </c>
      <c r="K12" s="6" t="s">
        <v>85</v>
      </c>
      <c r="L12" s="6" t="s">
        <v>85</v>
      </c>
      <c r="M12" s="6" t="s">
        <v>85</v>
      </c>
      <c r="N12" s="6" t="s">
        <v>85</v>
      </c>
      <c r="O12" s="6" t="s">
        <v>384</v>
      </c>
      <c r="P12" s="6" t="s">
        <v>2602</v>
      </c>
      <c r="Q12" s="6" t="s">
        <v>85</v>
      </c>
    </row>
    <row r="13" spans="1:17" ht="19" x14ac:dyDescent="0.25">
      <c r="A13" s="6" t="s">
        <v>483</v>
      </c>
      <c r="B13" s="6">
        <v>6</v>
      </c>
      <c r="C13" s="6">
        <v>47485126</v>
      </c>
      <c r="D13" s="6">
        <v>47517390</v>
      </c>
      <c r="E13" s="6" t="s">
        <v>22</v>
      </c>
      <c r="F13" s="8">
        <v>0.1883</v>
      </c>
      <c r="G13" s="6" t="s">
        <v>379</v>
      </c>
      <c r="H13" s="6" t="s">
        <v>23</v>
      </c>
      <c r="I13" s="8">
        <v>0.188</v>
      </c>
      <c r="J13" s="6" t="s">
        <v>85</v>
      </c>
      <c r="K13" s="6" t="s">
        <v>484</v>
      </c>
      <c r="L13" s="6" t="s">
        <v>485</v>
      </c>
      <c r="M13" s="6" t="s">
        <v>85</v>
      </c>
      <c r="N13" s="6" t="s">
        <v>85</v>
      </c>
      <c r="O13" s="6" t="s">
        <v>384</v>
      </c>
      <c r="P13" s="6" t="s">
        <v>385</v>
      </c>
      <c r="Q13" s="6" t="s">
        <v>486</v>
      </c>
    </row>
    <row r="14" spans="1:17" ht="19" x14ac:dyDescent="0.25">
      <c r="A14" s="6" t="s">
        <v>514</v>
      </c>
      <c r="B14" s="6">
        <v>7</v>
      </c>
      <c r="C14" s="6">
        <v>7856894</v>
      </c>
      <c r="D14" s="6">
        <v>7817263</v>
      </c>
      <c r="E14" s="6" t="s">
        <v>112</v>
      </c>
      <c r="F14" s="8">
        <v>0.45689999999999997</v>
      </c>
      <c r="G14" s="6" t="s">
        <v>379</v>
      </c>
      <c r="H14" s="6" t="s">
        <v>515</v>
      </c>
      <c r="I14" s="8">
        <v>3.6139999999999999</v>
      </c>
      <c r="J14" s="6" t="s">
        <v>85</v>
      </c>
      <c r="K14" s="6" t="s">
        <v>85</v>
      </c>
      <c r="L14" s="6" t="s">
        <v>85</v>
      </c>
      <c r="M14" s="6" t="s">
        <v>85</v>
      </c>
      <c r="N14" s="6" t="s">
        <v>85</v>
      </c>
      <c r="O14" s="6" t="s">
        <v>113</v>
      </c>
      <c r="P14" s="6" t="s">
        <v>503</v>
      </c>
      <c r="Q14" s="6" t="s">
        <v>516</v>
      </c>
    </row>
    <row r="15" spans="1:17" ht="19" x14ac:dyDescent="0.25">
      <c r="A15" s="6" t="s">
        <v>492</v>
      </c>
      <c r="B15" s="6">
        <v>7</v>
      </c>
      <c r="C15" s="6">
        <v>37883793</v>
      </c>
      <c r="D15" s="6">
        <v>37844191</v>
      </c>
      <c r="E15" s="6" t="s">
        <v>24</v>
      </c>
      <c r="F15" s="8">
        <v>0.46729999999999999</v>
      </c>
      <c r="G15" s="6" t="s">
        <v>379</v>
      </c>
      <c r="H15" s="6" t="s">
        <v>25</v>
      </c>
      <c r="I15" s="8">
        <v>5.2130000000000001</v>
      </c>
      <c r="J15" s="6" t="s">
        <v>85</v>
      </c>
      <c r="K15" s="6" t="s">
        <v>26</v>
      </c>
      <c r="L15" s="6" t="s">
        <v>419</v>
      </c>
      <c r="M15" s="6" t="s">
        <v>85</v>
      </c>
      <c r="N15" s="6" t="s">
        <v>85</v>
      </c>
      <c r="O15" s="6" t="s">
        <v>384</v>
      </c>
      <c r="P15" s="6" t="s">
        <v>385</v>
      </c>
      <c r="Q15" s="6" t="s">
        <v>493</v>
      </c>
    </row>
    <row r="16" spans="1:17" ht="19" x14ac:dyDescent="0.25">
      <c r="A16" s="6" t="s">
        <v>494</v>
      </c>
      <c r="B16" s="6">
        <v>7</v>
      </c>
      <c r="C16" s="6">
        <v>99932049</v>
      </c>
      <c r="D16" s="6">
        <v>100334426</v>
      </c>
      <c r="E16" s="6" t="s">
        <v>27</v>
      </c>
      <c r="F16" s="8">
        <v>0.34089999999999998</v>
      </c>
      <c r="G16" s="6" t="s">
        <v>422</v>
      </c>
      <c r="H16" s="6" t="s">
        <v>85</v>
      </c>
      <c r="I16" s="8">
        <v>0.85699999999999998</v>
      </c>
      <c r="J16" s="6" t="s">
        <v>85</v>
      </c>
      <c r="K16" s="6" t="s">
        <v>495</v>
      </c>
      <c r="L16" s="6" t="s">
        <v>496</v>
      </c>
      <c r="M16" s="6" t="s">
        <v>497</v>
      </c>
      <c r="N16" s="6" t="s">
        <v>498</v>
      </c>
      <c r="O16" s="6" t="s">
        <v>384</v>
      </c>
      <c r="P16" s="6" t="s">
        <v>385</v>
      </c>
      <c r="Q16" s="6" t="s">
        <v>499</v>
      </c>
    </row>
    <row r="17" spans="1:17" ht="19" x14ac:dyDescent="0.25">
      <c r="A17" s="6" t="s">
        <v>487</v>
      </c>
      <c r="B17" s="6">
        <v>7</v>
      </c>
      <c r="C17" s="6">
        <v>143110762</v>
      </c>
      <c r="D17" s="6">
        <v>143413669</v>
      </c>
      <c r="E17" s="6" t="s">
        <v>29</v>
      </c>
      <c r="F17" s="8">
        <v>0.43209999999999998</v>
      </c>
      <c r="G17" s="6" t="s">
        <v>445</v>
      </c>
      <c r="H17" s="6" t="s">
        <v>30</v>
      </c>
      <c r="I17" s="8">
        <v>1.276</v>
      </c>
      <c r="J17" s="6" t="s">
        <v>85</v>
      </c>
      <c r="K17" s="6" t="s">
        <v>488</v>
      </c>
      <c r="L17" s="6" t="s">
        <v>489</v>
      </c>
      <c r="M17" s="6" t="s">
        <v>490</v>
      </c>
      <c r="N17" s="6" t="s">
        <v>419</v>
      </c>
      <c r="O17" s="6" t="s">
        <v>384</v>
      </c>
      <c r="P17" s="6" t="s">
        <v>385</v>
      </c>
      <c r="Q17" s="6" t="s">
        <v>491</v>
      </c>
    </row>
    <row r="18" spans="1:17" ht="19" x14ac:dyDescent="0.25">
      <c r="A18" s="6" t="s">
        <v>500</v>
      </c>
      <c r="B18" s="6">
        <v>10</v>
      </c>
      <c r="C18" s="6">
        <v>11718713</v>
      </c>
      <c r="D18" s="6">
        <v>11676714</v>
      </c>
      <c r="E18" s="6" t="s">
        <v>35</v>
      </c>
      <c r="F18" s="8">
        <v>0.38319999999999999</v>
      </c>
      <c r="G18" s="6" t="s">
        <v>445</v>
      </c>
      <c r="H18" s="6" t="s">
        <v>85</v>
      </c>
      <c r="I18" s="8">
        <v>2.66</v>
      </c>
      <c r="J18" s="6" t="s">
        <v>85</v>
      </c>
      <c r="K18" s="6" t="s">
        <v>85</v>
      </c>
      <c r="L18" s="6" t="s">
        <v>501</v>
      </c>
      <c r="M18" s="6" t="s">
        <v>85</v>
      </c>
      <c r="N18" s="6" t="s">
        <v>85</v>
      </c>
      <c r="O18" s="6" t="s">
        <v>502</v>
      </c>
      <c r="P18" s="6" t="s">
        <v>503</v>
      </c>
      <c r="Q18" s="6" t="s">
        <v>502</v>
      </c>
    </row>
    <row r="19" spans="1:17" ht="19" x14ac:dyDescent="0.25">
      <c r="A19" s="6" t="s">
        <v>387</v>
      </c>
      <c r="B19" s="6">
        <v>11</v>
      </c>
      <c r="C19" s="6">
        <v>60021948</v>
      </c>
      <c r="D19" s="6">
        <v>60254475</v>
      </c>
      <c r="E19" s="6" t="s">
        <v>39</v>
      </c>
      <c r="F19" s="8">
        <v>0.25740000000000002</v>
      </c>
      <c r="G19" s="6" t="s">
        <v>388</v>
      </c>
      <c r="H19" s="6" t="s">
        <v>85</v>
      </c>
      <c r="I19" s="8">
        <v>1.66</v>
      </c>
      <c r="J19" s="6" t="s">
        <v>85</v>
      </c>
      <c r="K19" s="6" t="s">
        <v>389</v>
      </c>
      <c r="L19" s="6" t="s">
        <v>390</v>
      </c>
      <c r="M19" s="6" t="s">
        <v>391</v>
      </c>
      <c r="N19" s="6" t="s">
        <v>392</v>
      </c>
      <c r="O19" s="6" t="s">
        <v>384</v>
      </c>
      <c r="P19" s="6" t="s">
        <v>385</v>
      </c>
      <c r="Q19" s="6" t="s">
        <v>393</v>
      </c>
    </row>
    <row r="20" spans="1:17" ht="19" x14ac:dyDescent="0.25">
      <c r="A20" s="6" t="s">
        <v>402</v>
      </c>
      <c r="B20" s="6">
        <v>14</v>
      </c>
      <c r="C20" s="6">
        <v>92938855</v>
      </c>
      <c r="D20" s="6">
        <v>92472511</v>
      </c>
      <c r="E20" s="6" t="s">
        <v>51</v>
      </c>
      <c r="F20" s="8">
        <v>0.39439999999999997</v>
      </c>
      <c r="G20" s="6" t="s">
        <v>379</v>
      </c>
      <c r="H20" s="6" t="s">
        <v>50</v>
      </c>
      <c r="I20" s="8">
        <v>9.4730000000000008</v>
      </c>
      <c r="J20" s="6" t="s">
        <v>85</v>
      </c>
      <c r="K20" s="6" t="s">
        <v>403</v>
      </c>
      <c r="L20" s="6" t="s">
        <v>404</v>
      </c>
      <c r="M20" s="6" t="s">
        <v>405</v>
      </c>
      <c r="N20" s="6" t="s">
        <v>406</v>
      </c>
      <c r="O20" s="6" t="s">
        <v>384</v>
      </c>
      <c r="P20" s="6" t="s">
        <v>385</v>
      </c>
      <c r="Q20" s="6" t="s">
        <v>407</v>
      </c>
    </row>
    <row r="21" spans="1:17" ht="19" x14ac:dyDescent="0.25">
      <c r="A21" s="6" t="s">
        <v>394</v>
      </c>
      <c r="B21" s="6">
        <v>14</v>
      </c>
      <c r="C21" s="6">
        <v>107121607</v>
      </c>
      <c r="D21" s="6">
        <v>106665591</v>
      </c>
      <c r="E21" s="6" t="s">
        <v>142</v>
      </c>
      <c r="F21" s="8">
        <v>0.1731</v>
      </c>
      <c r="G21" s="6" t="s">
        <v>395</v>
      </c>
      <c r="H21" s="6" t="s">
        <v>396</v>
      </c>
      <c r="I21" s="8">
        <v>0.61199999999999999</v>
      </c>
      <c r="J21" s="6" t="s">
        <v>85</v>
      </c>
      <c r="K21" s="6" t="s">
        <v>397</v>
      </c>
      <c r="L21" s="6" t="s">
        <v>398</v>
      </c>
      <c r="M21" s="6" t="s">
        <v>399</v>
      </c>
      <c r="N21" s="6" t="s">
        <v>400</v>
      </c>
      <c r="O21" s="6" t="s">
        <v>384</v>
      </c>
      <c r="P21" s="6" t="s">
        <v>385</v>
      </c>
      <c r="Q21" s="6" t="s">
        <v>401</v>
      </c>
    </row>
    <row r="22" spans="1:17" ht="19" x14ac:dyDescent="0.25">
      <c r="A22" s="6" t="s">
        <v>408</v>
      </c>
      <c r="B22" s="6">
        <v>16</v>
      </c>
      <c r="C22" s="6">
        <v>31122571</v>
      </c>
      <c r="D22" s="6">
        <v>31111250</v>
      </c>
      <c r="E22" s="6" t="s">
        <v>59</v>
      </c>
      <c r="F22" s="8">
        <v>0.38719999999999999</v>
      </c>
      <c r="G22" s="6" t="s">
        <v>395</v>
      </c>
      <c r="H22" s="6" t="s">
        <v>85</v>
      </c>
      <c r="I22" s="8">
        <v>0.33600000000000002</v>
      </c>
      <c r="J22" s="6" t="s">
        <v>85</v>
      </c>
      <c r="K22" s="6" t="s">
        <v>409</v>
      </c>
      <c r="L22" s="6" t="s">
        <v>410</v>
      </c>
      <c r="M22" s="6" t="s">
        <v>411</v>
      </c>
      <c r="N22" s="6" t="s">
        <v>412</v>
      </c>
      <c r="O22" s="6" t="s">
        <v>384</v>
      </c>
      <c r="P22" s="6" t="s">
        <v>385</v>
      </c>
      <c r="Q22" s="6" t="s">
        <v>413</v>
      </c>
    </row>
    <row r="23" spans="1:17" ht="19" x14ac:dyDescent="0.25">
      <c r="A23" s="6" t="s">
        <v>504</v>
      </c>
      <c r="B23" s="6">
        <v>16</v>
      </c>
      <c r="C23" s="6">
        <v>79608408</v>
      </c>
      <c r="D23" s="6">
        <v>79574511</v>
      </c>
      <c r="E23" s="6" t="s">
        <v>149</v>
      </c>
      <c r="F23" s="8">
        <v>0.2288</v>
      </c>
      <c r="G23" s="6" t="s">
        <v>388</v>
      </c>
      <c r="H23" s="6" t="s">
        <v>85</v>
      </c>
      <c r="I23" s="8">
        <v>4.3499999999999996</v>
      </c>
      <c r="J23" s="6" t="s">
        <v>85</v>
      </c>
      <c r="K23" s="6" t="s">
        <v>85</v>
      </c>
      <c r="L23" s="6" t="s">
        <v>505</v>
      </c>
      <c r="M23" s="6" t="s">
        <v>85</v>
      </c>
      <c r="N23" s="6" t="s">
        <v>85</v>
      </c>
      <c r="O23" s="6" t="s">
        <v>150</v>
      </c>
      <c r="P23" s="6" t="s">
        <v>503</v>
      </c>
      <c r="Q23" s="6" t="s">
        <v>150</v>
      </c>
    </row>
    <row r="24" spans="1:17" ht="19" x14ac:dyDescent="0.25">
      <c r="A24" s="6" t="s">
        <v>506</v>
      </c>
      <c r="B24" s="6">
        <v>16</v>
      </c>
      <c r="C24" s="6">
        <v>81942028</v>
      </c>
      <c r="D24" s="6">
        <v>81908423</v>
      </c>
      <c r="E24" s="6" t="s">
        <v>66</v>
      </c>
      <c r="F24" s="8">
        <v>2.7959999999999999E-3</v>
      </c>
      <c r="G24" s="6" t="s">
        <v>2600</v>
      </c>
      <c r="H24" s="6" t="s">
        <v>85</v>
      </c>
      <c r="I24" s="8">
        <v>22</v>
      </c>
      <c r="J24" s="6" t="s">
        <v>2601</v>
      </c>
      <c r="K24" s="6" t="s">
        <v>85</v>
      </c>
      <c r="L24" s="6" t="s">
        <v>85</v>
      </c>
      <c r="M24" s="6" t="s">
        <v>85</v>
      </c>
      <c r="N24" s="6" t="s">
        <v>85</v>
      </c>
      <c r="O24" s="6" t="s">
        <v>65</v>
      </c>
      <c r="P24" s="6" t="s">
        <v>2602</v>
      </c>
      <c r="Q24" s="6" t="s">
        <v>65</v>
      </c>
    </row>
    <row r="25" spans="1:17" ht="19" x14ac:dyDescent="0.25">
      <c r="A25" s="6" t="s">
        <v>421</v>
      </c>
      <c r="B25" s="6">
        <v>17</v>
      </c>
      <c r="C25" s="6">
        <v>5137047</v>
      </c>
      <c r="D25" s="6">
        <v>5233752</v>
      </c>
      <c r="E25" s="6" t="s">
        <v>67</v>
      </c>
      <c r="F25" s="8">
        <v>0.12</v>
      </c>
      <c r="G25" s="6" t="s">
        <v>422</v>
      </c>
      <c r="H25" s="6" t="s">
        <v>85</v>
      </c>
      <c r="I25" s="8">
        <v>4.2949999999999999</v>
      </c>
      <c r="J25" s="6" t="s">
        <v>85</v>
      </c>
      <c r="K25" s="6" t="s">
        <v>423</v>
      </c>
      <c r="L25" s="6" t="s">
        <v>424</v>
      </c>
      <c r="M25" s="6" t="s">
        <v>425</v>
      </c>
      <c r="N25" s="6" t="s">
        <v>426</v>
      </c>
      <c r="O25" s="6" t="s">
        <v>384</v>
      </c>
      <c r="P25" s="6" t="s">
        <v>385</v>
      </c>
      <c r="Q25" s="6" t="s">
        <v>427</v>
      </c>
    </row>
    <row r="26" spans="1:17" ht="19" x14ac:dyDescent="0.25">
      <c r="A26" s="6" t="s">
        <v>414</v>
      </c>
      <c r="B26" s="6">
        <v>17</v>
      </c>
      <c r="C26" s="6">
        <v>42430244</v>
      </c>
      <c r="D26" s="6">
        <v>44352876</v>
      </c>
      <c r="E26" s="6" t="s">
        <v>160</v>
      </c>
      <c r="F26" s="8">
        <v>0.42449999999999999</v>
      </c>
      <c r="G26" s="6" t="s">
        <v>395</v>
      </c>
      <c r="H26" s="6" t="s">
        <v>415</v>
      </c>
      <c r="I26" s="8">
        <v>8.6289999999999996</v>
      </c>
      <c r="J26" s="6" t="s">
        <v>85</v>
      </c>
      <c r="K26" s="6" t="s">
        <v>416</v>
      </c>
      <c r="L26" s="6" t="s">
        <v>417</v>
      </c>
      <c r="M26" s="6" t="s">
        <v>418</v>
      </c>
      <c r="N26" s="6" t="s">
        <v>419</v>
      </c>
      <c r="O26" s="6" t="s">
        <v>384</v>
      </c>
      <c r="P26" s="6" t="s">
        <v>385</v>
      </c>
      <c r="Q26" s="6" t="s">
        <v>420</v>
      </c>
    </row>
    <row r="27" spans="1:17" ht="19" x14ac:dyDescent="0.25">
      <c r="A27" s="6" t="s">
        <v>428</v>
      </c>
      <c r="B27" s="6">
        <v>17</v>
      </c>
      <c r="C27" s="6">
        <v>56410041</v>
      </c>
      <c r="D27" s="6">
        <v>58332680</v>
      </c>
      <c r="E27" s="6" t="s">
        <v>73</v>
      </c>
      <c r="F27" s="8">
        <v>0.47099999999999997</v>
      </c>
      <c r="G27" s="6" t="s">
        <v>422</v>
      </c>
      <c r="H27" s="6" t="s">
        <v>85</v>
      </c>
      <c r="I27" s="8">
        <v>8.4190000000000005</v>
      </c>
      <c r="J27" s="6" t="s">
        <v>85</v>
      </c>
      <c r="K27" s="6" t="s">
        <v>429</v>
      </c>
      <c r="L27" s="6" t="s">
        <v>430</v>
      </c>
      <c r="M27" s="6" t="s">
        <v>431</v>
      </c>
      <c r="N27" s="6" t="s">
        <v>432</v>
      </c>
      <c r="O27" s="6" t="s">
        <v>384</v>
      </c>
      <c r="P27" s="6" t="s">
        <v>385</v>
      </c>
      <c r="Q27" s="6" t="s">
        <v>433</v>
      </c>
    </row>
    <row r="28" spans="1:17" ht="19" x14ac:dyDescent="0.25">
      <c r="A28" s="6" t="s">
        <v>434</v>
      </c>
      <c r="B28" s="6">
        <v>19</v>
      </c>
      <c r="C28" s="6">
        <v>1050874</v>
      </c>
      <c r="D28" s="6">
        <v>1050875</v>
      </c>
      <c r="E28" s="6" t="s">
        <v>77</v>
      </c>
      <c r="F28" s="8">
        <v>0.36899999999999999</v>
      </c>
      <c r="G28" s="6" t="s">
        <v>379</v>
      </c>
      <c r="H28" s="6" t="s">
        <v>78</v>
      </c>
      <c r="I28" s="8">
        <v>3.4769999999999999</v>
      </c>
      <c r="J28" s="6" t="s">
        <v>85</v>
      </c>
      <c r="K28" s="6" t="s">
        <v>435</v>
      </c>
      <c r="L28" s="6" t="s">
        <v>436</v>
      </c>
      <c r="M28" s="6" t="s">
        <v>437</v>
      </c>
      <c r="N28" s="6" t="s">
        <v>438</v>
      </c>
      <c r="O28" s="6" t="s">
        <v>384</v>
      </c>
      <c r="P28" s="6" t="s">
        <v>385</v>
      </c>
      <c r="Q28" s="6" t="s">
        <v>439</v>
      </c>
    </row>
    <row r="29" spans="1:17" ht="19" x14ac:dyDescent="0.25">
      <c r="A29" s="6" t="s">
        <v>440</v>
      </c>
      <c r="B29" s="6">
        <v>19</v>
      </c>
      <c r="C29" s="6">
        <v>1854253</v>
      </c>
      <c r="D29" s="6">
        <v>1854254</v>
      </c>
      <c r="E29" s="6" t="s">
        <v>162</v>
      </c>
      <c r="F29" s="8" t="s">
        <v>85</v>
      </c>
      <c r="G29" s="6" t="s">
        <v>422</v>
      </c>
      <c r="H29" s="6" t="s">
        <v>85</v>
      </c>
      <c r="I29" s="8">
        <v>10.83</v>
      </c>
      <c r="J29" s="6" t="s">
        <v>85</v>
      </c>
      <c r="K29" s="6" t="s">
        <v>441</v>
      </c>
      <c r="L29" s="6" t="s">
        <v>442</v>
      </c>
      <c r="M29" s="6" t="s">
        <v>85</v>
      </c>
      <c r="N29" s="6" t="s">
        <v>85</v>
      </c>
      <c r="O29" s="6" t="s">
        <v>384</v>
      </c>
      <c r="P29" s="6" t="s">
        <v>385</v>
      </c>
      <c r="Q29" s="6" t="s">
        <v>443</v>
      </c>
    </row>
    <row r="30" spans="1:17" ht="19" x14ac:dyDescent="0.25">
      <c r="A30" s="6" t="s">
        <v>444</v>
      </c>
      <c r="B30" s="6">
        <v>19</v>
      </c>
      <c r="C30" s="6">
        <v>54771451</v>
      </c>
      <c r="D30" s="6">
        <v>54267597</v>
      </c>
      <c r="E30" s="6" t="s">
        <v>167</v>
      </c>
      <c r="F30" s="8">
        <v>0.49280000000000002</v>
      </c>
      <c r="G30" s="6" t="s">
        <v>445</v>
      </c>
      <c r="H30" s="6" t="s">
        <v>85</v>
      </c>
      <c r="I30" s="8">
        <v>2.4169999999999998</v>
      </c>
      <c r="J30" s="6" t="s">
        <v>85</v>
      </c>
      <c r="K30" s="6" t="s">
        <v>446</v>
      </c>
      <c r="L30" s="6" t="s">
        <v>447</v>
      </c>
      <c r="M30" s="6" t="s">
        <v>448</v>
      </c>
      <c r="N30" s="6" t="s">
        <v>449</v>
      </c>
      <c r="O30" s="6" t="s">
        <v>384</v>
      </c>
      <c r="P30" s="6" t="s">
        <v>385</v>
      </c>
      <c r="Q30" s="6" t="s">
        <v>450</v>
      </c>
    </row>
    <row r="31" spans="1:17" ht="19" x14ac:dyDescent="0.25">
      <c r="A31" s="6" t="s">
        <v>462</v>
      </c>
      <c r="B31" s="6">
        <v>20</v>
      </c>
      <c r="C31" s="6">
        <v>393978</v>
      </c>
      <c r="D31" s="6">
        <v>413334</v>
      </c>
      <c r="E31" s="6" t="s">
        <v>169</v>
      </c>
      <c r="F31" s="8">
        <v>0.1671</v>
      </c>
      <c r="G31" s="6" t="s">
        <v>379</v>
      </c>
      <c r="H31" s="6" t="s">
        <v>170</v>
      </c>
      <c r="I31" s="8">
        <v>4.8730000000000002</v>
      </c>
      <c r="J31" s="6" t="s">
        <v>85</v>
      </c>
      <c r="K31" s="6" t="s">
        <v>463</v>
      </c>
      <c r="L31" s="6" t="s">
        <v>464</v>
      </c>
      <c r="M31" s="6" t="s">
        <v>465</v>
      </c>
      <c r="N31" s="6" t="s">
        <v>466</v>
      </c>
      <c r="O31" s="6" t="s">
        <v>384</v>
      </c>
      <c r="P31" s="6" t="s">
        <v>385</v>
      </c>
      <c r="Q31" s="6" t="s">
        <v>170</v>
      </c>
    </row>
    <row r="32" spans="1:17" ht="19" x14ac:dyDescent="0.25">
      <c r="A32" s="6" t="s">
        <v>507</v>
      </c>
      <c r="B32" s="6">
        <v>20</v>
      </c>
      <c r="C32" s="6">
        <v>62374441</v>
      </c>
      <c r="D32" s="6">
        <v>63743088</v>
      </c>
      <c r="E32" s="6" t="s">
        <v>171</v>
      </c>
      <c r="F32" s="8">
        <v>0.21149999999999999</v>
      </c>
      <c r="G32" s="6" t="s">
        <v>395</v>
      </c>
      <c r="H32" s="6" t="s">
        <v>508</v>
      </c>
      <c r="I32" s="8">
        <v>8.859</v>
      </c>
      <c r="J32" s="6" t="s">
        <v>85</v>
      </c>
      <c r="K32" s="6" t="s">
        <v>85</v>
      </c>
      <c r="L32" s="6" t="s">
        <v>85</v>
      </c>
      <c r="M32" s="6" t="s">
        <v>85</v>
      </c>
      <c r="N32" s="6" t="s">
        <v>85</v>
      </c>
      <c r="O32" s="6" t="s">
        <v>509</v>
      </c>
      <c r="P32" s="6" t="s">
        <v>503</v>
      </c>
      <c r="Q32" s="6" t="s">
        <v>508</v>
      </c>
    </row>
    <row r="33" spans="1:17" ht="19" x14ac:dyDescent="0.25">
      <c r="A33" s="6" t="s">
        <v>467</v>
      </c>
      <c r="B33" s="6">
        <v>21</v>
      </c>
      <c r="C33" s="6">
        <v>27473875</v>
      </c>
      <c r="D33" s="6">
        <v>26101558</v>
      </c>
      <c r="E33" s="6" t="s">
        <v>173</v>
      </c>
      <c r="F33" s="8">
        <v>0.33450000000000002</v>
      </c>
      <c r="G33" s="6" t="s">
        <v>422</v>
      </c>
      <c r="H33" s="6" t="s">
        <v>85</v>
      </c>
      <c r="I33" s="8">
        <v>5.2759999999999998</v>
      </c>
      <c r="J33" s="6" t="s">
        <v>85</v>
      </c>
      <c r="K33" s="6" t="s">
        <v>468</v>
      </c>
      <c r="L33" s="6" t="s">
        <v>469</v>
      </c>
      <c r="M33" s="6" t="s">
        <v>85</v>
      </c>
      <c r="N33" s="6" t="s">
        <v>85</v>
      </c>
      <c r="O33" s="6" t="s">
        <v>384</v>
      </c>
      <c r="P33" s="6" t="s">
        <v>385</v>
      </c>
      <c r="Q33" s="6" t="s">
        <v>174</v>
      </c>
    </row>
    <row r="34" spans="1:17" x14ac:dyDescent="0.2">
      <c r="A34" s="37" t="s">
        <v>529</v>
      </c>
      <c r="B34" s="37"/>
      <c r="C34" s="37"/>
      <c r="D34" s="37"/>
      <c r="E34" s="37"/>
      <c r="F34" s="37"/>
      <c r="G34" s="37"/>
      <c r="H34" s="37"/>
      <c r="I34" s="37"/>
      <c r="J34" s="37"/>
      <c r="K34" s="1"/>
      <c r="L34" s="1"/>
      <c r="M34" s="1"/>
      <c r="N34" s="1"/>
      <c r="O34" s="1"/>
      <c r="P34" s="1"/>
      <c r="Q34" s="1"/>
    </row>
    <row r="35" spans="1:17" x14ac:dyDescent="0.2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1"/>
      <c r="L35" s="1"/>
      <c r="M35" s="1"/>
      <c r="N35" s="1"/>
      <c r="O35" s="1"/>
      <c r="P35" s="1"/>
      <c r="Q35" s="1"/>
    </row>
    <row r="36" spans="1:17" x14ac:dyDescent="0.2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1"/>
      <c r="L36" s="1"/>
      <c r="M36" s="1"/>
      <c r="N36" s="1"/>
      <c r="O36" s="1"/>
      <c r="P36" s="1"/>
      <c r="Q36" s="1"/>
    </row>
    <row r="37" spans="1:17" x14ac:dyDescent="0.2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1"/>
      <c r="L37" s="1"/>
      <c r="M37" s="1"/>
      <c r="N37" s="1"/>
      <c r="O37" s="1"/>
      <c r="P37" s="1"/>
      <c r="Q37" s="1"/>
    </row>
    <row r="38" spans="1:17" x14ac:dyDescent="0.2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1"/>
      <c r="L38" s="1"/>
      <c r="M38" s="1"/>
      <c r="N38" s="1"/>
      <c r="O38" s="1"/>
      <c r="P38" s="1"/>
      <c r="Q38" s="1"/>
    </row>
    <row r="39" spans="1:17" x14ac:dyDescent="0.2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1"/>
      <c r="L39" s="1"/>
      <c r="M39" s="1"/>
      <c r="N39" s="1"/>
      <c r="O39" s="1"/>
      <c r="P39" s="1"/>
      <c r="Q39" s="1"/>
    </row>
    <row r="40" spans="1:17" x14ac:dyDescent="0.2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1"/>
      <c r="L40" s="1"/>
      <c r="M40" s="1"/>
      <c r="N40" s="1"/>
      <c r="O40" s="1"/>
      <c r="P40" s="1"/>
      <c r="Q40" s="1"/>
    </row>
    <row r="41" spans="1:17" x14ac:dyDescent="0.2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1"/>
      <c r="L41" s="1"/>
      <c r="M41" s="1"/>
      <c r="N41" s="1"/>
      <c r="O41" s="1"/>
      <c r="P41" s="1"/>
      <c r="Q41" s="1"/>
    </row>
    <row r="42" spans="1:17" x14ac:dyDescent="0.2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1"/>
      <c r="L42" s="1"/>
      <c r="M42" s="1"/>
      <c r="N42" s="1"/>
      <c r="O42" s="1"/>
      <c r="P42" s="1"/>
      <c r="Q42" s="1"/>
    </row>
    <row r="43" spans="1:17" x14ac:dyDescent="0.2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1"/>
      <c r="L43" s="1"/>
      <c r="M43" s="1"/>
      <c r="N43" s="1"/>
      <c r="O43" s="1"/>
      <c r="P43" s="1"/>
      <c r="Q43" s="1"/>
    </row>
    <row r="44" spans="1:17" x14ac:dyDescent="0.2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1"/>
      <c r="L44" s="1"/>
      <c r="M44" s="1"/>
      <c r="N44" s="1"/>
      <c r="O44" s="1"/>
      <c r="P44" s="1"/>
      <c r="Q44" s="1"/>
    </row>
  </sheetData>
  <sortState xmlns:xlrd2="http://schemas.microsoft.com/office/spreadsheetml/2017/richdata2" ref="A3:Q33">
    <sortCondition ref="B3:B33"/>
    <sortCondition ref="C3:C33"/>
  </sortState>
  <mergeCells count="2">
    <mergeCell ref="A34:J44"/>
    <mergeCell ref="A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874"/>
  <sheetViews>
    <sheetView workbookViewId="0">
      <selection activeCell="B24" sqref="B24"/>
    </sheetView>
  </sheetViews>
  <sheetFormatPr baseColWidth="10" defaultRowHeight="16" x14ac:dyDescent="0.2"/>
  <cols>
    <col min="1" max="1" width="15.83203125" bestFit="1" customWidth="1"/>
    <col min="2" max="2" width="104.5" bestFit="1" customWidth="1"/>
    <col min="3" max="3" width="26.5" style="3" bestFit="1" customWidth="1"/>
    <col min="4" max="4" width="26.5" style="2" bestFit="1" customWidth="1"/>
    <col min="5" max="5" width="32.83203125" bestFit="1" customWidth="1"/>
  </cols>
  <sheetData>
    <row r="1" spans="1:13" ht="29" x14ac:dyDescent="0.35">
      <c r="A1" s="38" t="s">
        <v>2550</v>
      </c>
      <c r="B1" s="38"/>
      <c r="C1" s="38"/>
      <c r="D1" s="38"/>
      <c r="E1" s="38"/>
      <c r="F1" s="36"/>
      <c r="G1" s="36"/>
      <c r="H1" s="36"/>
      <c r="I1" s="36"/>
      <c r="J1" s="36"/>
      <c r="K1" s="36"/>
      <c r="L1" s="36"/>
      <c r="M1" s="36"/>
    </row>
    <row r="2" spans="1:13" s="16" customFormat="1" ht="19" x14ac:dyDescent="0.2">
      <c r="A2" s="24" t="s">
        <v>2530</v>
      </c>
      <c r="B2" s="24" t="s">
        <v>2531</v>
      </c>
      <c r="C2" s="25" t="s">
        <v>2532</v>
      </c>
      <c r="D2" s="26" t="s">
        <v>2533</v>
      </c>
      <c r="E2" s="24" t="s">
        <v>2534</v>
      </c>
    </row>
    <row r="3" spans="1:13" ht="19" x14ac:dyDescent="0.2">
      <c r="A3" s="21" t="s">
        <v>530</v>
      </c>
      <c r="B3" s="21" t="s">
        <v>531</v>
      </c>
      <c r="C3" s="22">
        <v>2.8008769721936399E-2</v>
      </c>
      <c r="D3" s="23">
        <v>1.55270596703179</v>
      </c>
      <c r="E3" s="21">
        <v>1</v>
      </c>
    </row>
    <row r="4" spans="1:13" ht="19" x14ac:dyDescent="0.2">
      <c r="A4" s="21" t="s">
        <v>532</v>
      </c>
      <c r="B4" s="21" t="s">
        <v>533</v>
      </c>
      <c r="C4" s="22">
        <v>3.0266233149353099E-2</v>
      </c>
      <c r="D4" s="23">
        <v>1.51904162675559</v>
      </c>
      <c r="E4" s="21">
        <v>1</v>
      </c>
    </row>
    <row r="5" spans="1:13" ht="19" x14ac:dyDescent="0.2">
      <c r="A5" s="21" t="s">
        <v>534</v>
      </c>
      <c r="B5" s="21" t="s">
        <v>535</v>
      </c>
      <c r="C5" s="22">
        <v>3.08711137994271E-2</v>
      </c>
      <c r="D5" s="23">
        <v>1.51044770131742</v>
      </c>
      <c r="E5" s="21">
        <v>1</v>
      </c>
    </row>
    <row r="6" spans="1:13" ht="19" x14ac:dyDescent="0.2">
      <c r="A6" s="21" t="s">
        <v>536</v>
      </c>
      <c r="B6" s="21" t="s">
        <v>537</v>
      </c>
      <c r="C6" s="22">
        <v>3.1484040691557198E-2</v>
      </c>
      <c r="D6" s="23">
        <v>1.50190953497142</v>
      </c>
      <c r="E6" s="21">
        <v>2</v>
      </c>
    </row>
    <row r="7" spans="1:13" ht="19" x14ac:dyDescent="0.2">
      <c r="A7" s="21" t="s">
        <v>538</v>
      </c>
      <c r="B7" s="21" t="s">
        <v>539</v>
      </c>
      <c r="C7" s="22">
        <v>3.1484040691557198E-2</v>
      </c>
      <c r="D7" s="23">
        <v>1.50190953497142</v>
      </c>
      <c r="E7" s="21">
        <v>2</v>
      </c>
    </row>
    <row r="8" spans="1:13" ht="19" x14ac:dyDescent="0.2">
      <c r="A8" s="21" t="s">
        <v>540</v>
      </c>
      <c r="B8" s="21" t="s">
        <v>541</v>
      </c>
      <c r="C8" s="22">
        <v>3.1623564087896197E-2</v>
      </c>
      <c r="D8" s="23">
        <v>1.49998918511607</v>
      </c>
      <c r="E8" s="21">
        <v>2</v>
      </c>
    </row>
    <row r="9" spans="1:13" ht="19" x14ac:dyDescent="0.2">
      <c r="A9" s="21" t="s">
        <v>542</v>
      </c>
      <c r="B9" s="21" t="s">
        <v>543</v>
      </c>
      <c r="C9" s="22">
        <v>3.20001877355846E-2</v>
      </c>
      <c r="D9" s="23">
        <v>1.49484747379605</v>
      </c>
      <c r="E9" s="21">
        <v>2</v>
      </c>
    </row>
    <row r="10" spans="1:13" ht="19" x14ac:dyDescent="0.2">
      <c r="A10" s="21" t="s">
        <v>544</v>
      </c>
      <c r="B10" s="21" t="s">
        <v>545</v>
      </c>
      <c r="C10" s="22">
        <v>3.23625235956966E-2</v>
      </c>
      <c r="D10" s="23">
        <v>1.4899576199104301</v>
      </c>
      <c r="E10" s="21">
        <v>2</v>
      </c>
    </row>
    <row r="11" spans="1:13" ht="19" x14ac:dyDescent="0.2">
      <c r="A11" s="21" t="s">
        <v>546</v>
      </c>
      <c r="B11" s="21" t="s">
        <v>547</v>
      </c>
      <c r="C11" s="22">
        <v>3.5674486244349601E-2</v>
      </c>
      <c r="D11" s="23">
        <v>1.4476422725328799</v>
      </c>
      <c r="E11" s="21">
        <v>2</v>
      </c>
    </row>
    <row r="12" spans="1:13" ht="19" x14ac:dyDescent="0.2">
      <c r="A12" s="21" t="s">
        <v>548</v>
      </c>
      <c r="B12" s="21" t="s">
        <v>549</v>
      </c>
      <c r="C12" s="22">
        <v>3.6739353966173102E-2</v>
      </c>
      <c r="D12" s="23">
        <v>1.4348684847039399</v>
      </c>
      <c r="E12" s="21">
        <v>1</v>
      </c>
    </row>
    <row r="13" spans="1:13" ht="19" x14ac:dyDescent="0.2">
      <c r="A13" s="21" t="s">
        <v>550</v>
      </c>
      <c r="B13" s="21" t="s">
        <v>551</v>
      </c>
      <c r="C13" s="22">
        <v>3.6762920802127202E-2</v>
      </c>
      <c r="D13" s="23">
        <v>1.4345899913595199</v>
      </c>
      <c r="E13" s="21">
        <v>2</v>
      </c>
    </row>
    <row r="14" spans="1:13" ht="19" x14ac:dyDescent="0.2">
      <c r="A14" s="21" t="s">
        <v>552</v>
      </c>
      <c r="B14" s="21" t="s">
        <v>553</v>
      </c>
      <c r="C14" s="22">
        <v>3.71883365622135E-2</v>
      </c>
      <c r="D14" s="23">
        <v>1.4295932472395301</v>
      </c>
      <c r="E14" s="21">
        <v>1</v>
      </c>
    </row>
    <row r="15" spans="1:13" ht="19" x14ac:dyDescent="0.2">
      <c r="A15" s="21" t="s">
        <v>554</v>
      </c>
      <c r="B15" s="21" t="s">
        <v>555</v>
      </c>
      <c r="C15" s="22">
        <v>3.7692285672776701E-2</v>
      </c>
      <c r="D15" s="23">
        <v>1.4237475259896</v>
      </c>
      <c r="E15" s="21">
        <v>1</v>
      </c>
    </row>
    <row r="16" spans="1:13" ht="19" x14ac:dyDescent="0.2">
      <c r="A16" s="21" t="s">
        <v>556</v>
      </c>
      <c r="B16" s="21" t="s">
        <v>557</v>
      </c>
      <c r="C16" s="22">
        <v>3.79894181604589E-2</v>
      </c>
      <c r="D16" s="23">
        <v>1.42033735797561</v>
      </c>
      <c r="E16" s="21">
        <v>2</v>
      </c>
    </row>
    <row r="17" spans="1:5" ht="19" x14ac:dyDescent="0.2">
      <c r="A17" s="21" t="s">
        <v>558</v>
      </c>
      <c r="B17" s="21" t="s">
        <v>559</v>
      </c>
      <c r="C17" s="22">
        <v>3.79894181604589E-2</v>
      </c>
      <c r="D17" s="23">
        <v>1.42033735797561</v>
      </c>
      <c r="E17" s="21">
        <v>2</v>
      </c>
    </row>
    <row r="18" spans="1:5" ht="19" x14ac:dyDescent="0.2">
      <c r="A18" s="21" t="s">
        <v>560</v>
      </c>
      <c r="B18" s="21" t="s">
        <v>561</v>
      </c>
      <c r="C18" s="22">
        <v>3.8098698284819002E-2</v>
      </c>
      <c r="D18" s="23">
        <v>1.41908986257577</v>
      </c>
      <c r="E18" s="21">
        <v>2</v>
      </c>
    </row>
    <row r="19" spans="1:5" ht="19" x14ac:dyDescent="0.2">
      <c r="A19" s="21" t="s">
        <v>562</v>
      </c>
      <c r="B19" s="21" t="s">
        <v>563</v>
      </c>
      <c r="C19" s="22">
        <v>3.9761305079113199E-2</v>
      </c>
      <c r="D19" s="23">
        <v>1.4005393692607599</v>
      </c>
      <c r="E19" s="21">
        <v>1</v>
      </c>
    </row>
    <row r="20" spans="1:5" ht="19" x14ac:dyDescent="0.2">
      <c r="A20" s="21" t="s">
        <v>564</v>
      </c>
      <c r="B20" s="21" t="s">
        <v>565</v>
      </c>
      <c r="C20" s="22">
        <v>4.16675927827121E-2</v>
      </c>
      <c r="D20" s="23">
        <v>1.38020158884877</v>
      </c>
      <c r="E20" s="21">
        <v>1</v>
      </c>
    </row>
    <row r="21" spans="1:5" ht="19" x14ac:dyDescent="0.2">
      <c r="A21" s="21" t="s">
        <v>566</v>
      </c>
      <c r="B21" s="21" t="s">
        <v>567</v>
      </c>
      <c r="C21" s="22">
        <v>4.20905224335342E-2</v>
      </c>
      <c r="D21" s="23">
        <v>1.37581568369382</v>
      </c>
      <c r="E21" s="21">
        <v>2</v>
      </c>
    </row>
    <row r="22" spans="1:5" ht="19" x14ac:dyDescent="0.2">
      <c r="A22" s="21" t="s">
        <v>568</v>
      </c>
      <c r="B22" s="21" t="s">
        <v>569</v>
      </c>
      <c r="C22" s="22">
        <v>4.2534424886073202E-2</v>
      </c>
      <c r="D22" s="23">
        <v>1.3712594349760101</v>
      </c>
      <c r="E22" s="21">
        <v>1</v>
      </c>
    </row>
    <row r="23" spans="1:5" ht="19" x14ac:dyDescent="0.2">
      <c r="A23" s="21" t="s">
        <v>570</v>
      </c>
      <c r="B23" s="21" t="s">
        <v>571</v>
      </c>
      <c r="C23" s="22">
        <v>4.2865041812024801E-2</v>
      </c>
      <c r="D23" s="23">
        <v>1.36789674831138</v>
      </c>
      <c r="E23" s="21">
        <v>1</v>
      </c>
    </row>
    <row r="24" spans="1:5" ht="19" x14ac:dyDescent="0.2">
      <c r="A24" s="21" t="s">
        <v>572</v>
      </c>
      <c r="B24" s="21" t="s">
        <v>573</v>
      </c>
      <c r="C24" s="22">
        <v>4.3061017412243101E-2</v>
      </c>
      <c r="D24" s="23">
        <v>1.3659157132189199</v>
      </c>
      <c r="E24" s="21">
        <v>1</v>
      </c>
    </row>
    <row r="25" spans="1:5" ht="19" x14ac:dyDescent="0.2">
      <c r="A25" s="21" t="s">
        <v>574</v>
      </c>
      <c r="B25" s="21" t="s">
        <v>575</v>
      </c>
      <c r="C25" s="22">
        <v>4.4575055987498703E-2</v>
      </c>
      <c r="D25" s="23">
        <v>1.35090810266643</v>
      </c>
      <c r="E25" s="21">
        <v>2</v>
      </c>
    </row>
    <row r="26" spans="1:5" ht="19" x14ac:dyDescent="0.2">
      <c r="A26" s="21" t="s">
        <v>576</v>
      </c>
      <c r="B26" s="21" t="s">
        <v>577</v>
      </c>
      <c r="C26" s="22">
        <v>4.4783125248006997E-2</v>
      </c>
      <c r="D26" s="23">
        <v>1.34888560190028</v>
      </c>
      <c r="E26" s="21">
        <v>1</v>
      </c>
    </row>
    <row r="27" spans="1:5" ht="19" x14ac:dyDescent="0.2">
      <c r="A27" s="21" t="s">
        <v>578</v>
      </c>
      <c r="B27" s="21" t="s">
        <v>579</v>
      </c>
      <c r="C27" s="22">
        <v>4.5300708748362402E-2</v>
      </c>
      <c r="D27" s="23">
        <v>1.34389500321686</v>
      </c>
      <c r="E27" s="21">
        <v>2</v>
      </c>
    </row>
    <row r="28" spans="1:5" ht="19" x14ac:dyDescent="0.2">
      <c r="A28" s="21" t="s">
        <v>580</v>
      </c>
      <c r="B28" s="21" t="s">
        <v>581</v>
      </c>
      <c r="C28" s="22">
        <v>4.5522784622582399E-2</v>
      </c>
      <c r="D28" s="23">
        <v>1.34177118006568</v>
      </c>
      <c r="E28" s="21">
        <v>2</v>
      </c>
    </row>
    <row r="29" spans="1:5" ht="19" x14ac:dyDescent="0.2">
      <c r="A29" s="21" t="s">
        <v>582</v>
      </c>
      <c r="B29" s="21" t="s">
        <v>583</v>
      </c>
      <c r="C29" s="22">
        <v>4.6096166545688502E-2</v>
      </c>
      <c r="D29" s="23">
        <v>1.3363351899526199</v>
      </c>
      <c r="E29" s="21">
        <v>2</v>
      </c>
    </row>
    <row r="30" spans="1:5" ht="19" x14ac:dyDescent="0.2">
      <c r="A30" s="21" t="s">
        <v>584</v>
      </c>
      <c r="B30" s="21" t="s">
        <v>585</v>
      </c>
      <c r="C30" s="22">
        <v>4.6096166545688502E-2</v>
      </c>
      <c r="D30" s="23">
        <v>1.3363351899526199</v>
      </c>
      <c r="E30" s="21">
        <v>2</v>
      </c>
    </row>
    <row r="31" spans="1:5" ht="19" x14ac:dyDescent="0.2">
      <c r="A31" s="21" t="s">
        <v>586</v>
      </c>
      <c r="B31" s="21" t="s">
        <v>587</v>
      </c>
      <c r="C31" s="22">
        <v>4.6107089077397599E-2</v>
      </c>
      <c r="D31" s="23">
        <v>1.3362322956407</v>
      </c>
      <c r="E31" s="21">
        <v>1</v>
      </c>
    </row>
    <row r="32" spans="1:5" ht="19" x14ac:dyDescent="0.2">
      <c r="A32" s="21" t="s">
        <v>588</v>
      </c>
      <c r="B32" s="21" t="s">
        <v>589</v>
      </c>
      <c r="C32" s="22">
        <v>4.6180369718521498E-2</v>
      </c>
      <c r="D32" s="23">
        <v>1.3355425944575801</v>
      </c>
      <c r="E32" s="21">
        <v>2</v>
      </c>
    </row>
    <row r="33" spans="1:5" ht="19" x14ac:dyDescent="0.2">
      <c r="A33" s="21" t="s">
        <v>590</v>
      </c>
      <c r="B33" s="21" t="s">
        <v>591</v>
      </c>
      <c r="C33" s="22">
        <v>4.64235066514904E-2</v>
      </c>
      <c r="D33" s="23">
        <v>1.3332620577217</v>
      </c>
      <c r="E33" s="21">
        <v>1</v>
      </c>
    </row>
    <row r="34" spans="1:5" ht="19" x14ac:dyDescent="0.2">
      <c r="A34" s="21" t="s">
        <v>592</v>
      </c>
      <c r="B34" s="21" t="s">
        <v>593</v>
      </c>
      <c r="C34" s="22">
        <v>4.69533054284847E-2</v>
      </c>
      <c r="D34" s="23">
        <v>1.3283338287691</v>
      </c>
      <c r="E34" s="21">
        <v>1</v>
      </c>
    </row>
    <row r="35" spans="1:5" ht="19" x14ac:dyDescent="0.2">
      <c r="A35" s="21" t="s">
        <v>594</v>
      </c>
      <c r="B35" s="21" t="s">
        <v>595</v>
      </c>
      <c r="C35" s="22">
        <v>4.7210799971258599E-2</v>
      </c>
      <c r="D35" s="23">
        <v>1.32595864053126</v>
      </c>
      <c r="E35" s="21">
        <v>1</v>
      </c>
    </row>
    <row r="36" spans="1:5" ht="19" x14ac:dyDescent="0.2">
      <c r="A36" s="21" t="s">
        <v>596</v>
      </c>
      <c r="B36" s="21" t="s">
        <v>597</v>
      </c>
      <c r="C36" s="22">
        <v>4.7344369436124301E-2</v>
      </c>
      <c r="D36" s="23">
        <v>1.3247316632969099</v>
      </c>
      <c r="E36" s="21">
        <v>2</v>
      </c>
    </row>
    <row r="37" spans="1:5" ht="19" x14ac:dyDescent="0.2">
      <c r="A37" s="21" t="s">
        <v>598</v>
      </c>
      <c r="B37" s="21" t="s">
        <v>599</v>
      </c>
      <c r="C37" s="22">
        <v>4.7344369436124301E-2</v>
      </c>
      <c r="D37" s="23">
        <v>1.3247316632969099</v>
      </c>
      <c r="E37" s="21">
        <v>2</v>
      </c>
    </row>
    <row r="38" spans="1:5" ht="19" x14ac:dyDescent="0.2">
      <c r="A38" s="21" t="s">
        <v>600</v>
      </c>
      <c r="B38" s="21" t="s">
        <v>601</v>
      </c>
      <c r="C38" s="22">
        <v>4.7759219373413798E-2</v>
      </c>
      <c r="D38" s="23">
        <v>1.3209427803834899</v>
      </c>
      <c r="E38" s="21">
        <v>1</v>
      </c>
    </row>
    <row r="39" spans="1:5" ht="19" x14ac:dyDescent="0.2">
      <c r="A39" s="21" t="s">
        <v>602</v>
      </c>
      <c r="B39" s="21" t="s">
        <v>603</v>
      </c>
      <c r="C39" s="22">
        <v>4.8365573711618801E-2</v>
      </c>
      <c r="D39" s="23">
        <v>1.31546365626627</v>
      </c>
      <c r="E39" s="21">
        <v>2</v>
      </c>
    </row>
    <row r="40" spans="1:5" ht="19" x14ac:dyDescent="0.2">
      <c r="A40" s="21" t="s">
        <v>604</v>
      </c>
      <c r="B40" s="21" t="s">
        <v>605</v>
      </c>
      <c r="C40" s="22">
        <v>4.8365573711618801E-2</v>
      </c>
      <c r="D40" s="23">
        <v>1.31546365626627</v>
      </c>
      <c r="E40" s="21">
        <v>2</v>
      </c>
    </row>
    <row r="41" spans="1:5" ht="19" x14ac:dyDescent="0.2">
      <c r="A41" s="21" t="s">
        <v>606</v>
      </c>
      <c r="B41" s="21" t="s">
        <v>607</v>
      </c>
      <c r="C41" s="22">
        <v>5.0015375948236802E-2</v>
      </c>
      <c r="D41" s="23">
        <v>1.30089646240547</v>
      </c>
      <c r="E41" s="21" t="s">
        <v>85</v>
      </c>
    </row>
    <row r="42" spans="1:5" ht="19" x14ac:dyDescent="0.2">
      <c r="A42" s="21" t="s">
        <v>608</v>
      </c>
      <c r="B42" s="21" t="s">
        <v>609</v>
      </c>
      <c r="C42" s="22">
        <v>5.1139498443889098E-2</v>
      </c>
      <c r="D42" s="23">
        <v>1.2912435356784699</v>
      </c>
      <c r="E42" s="21" t="s">
        <v>85</v>
      </c>
    </row>
    <row r="43" spans="1:5" ht="19" x14ac:dyDescent="0.2">
      <c r="A43" s="21" t="s">
        <v>610</v>
      </c>
      <c r="B43" s="21" t="s">
        <v>611</v>
      </c>
      <c r="C43" s="22">
        <v>5.1341096882235697E-2</v>
      </c>
      <c r="D43" s="23">
        <v>1.28953485703556</v>
      </c>
      <c r="E43" s="21" t="s">
        <v>85</v>
      </c>
    </row>
    <row r="44" spans="1:5" ht="19" x14ac:dyDescent="0.2">
      <c r="A44" s="21" t="s">
        <v>612</v>
      </c>
      <c r="B44" s="21" t="s">
        <v>613</v>
      </c>
      <c r="C44" s="22">
        <v>5.1422880372123503E-2</v>
      </c>
      <c r="D44" s="23">
        <v>1.2888436006864701</v>
      </c>
      <c r="E44" s="21" t="s">
        <v>85</v>
      </c>
    </row>
    <row r="45" spans="1:5" ht="19" x14ac:dyDescent="0.2">
      <c r="A45" s="21" t="s">
        <v>614</v>
      </c>
      <c r="B45" s="21" t="s">
        <v>615</v>
      </c>
      <c r="C45" s="22">
        <v>5.1453465212251803E-2</v>
      </c>
      <c r="D45" s="23">
        <v>1.2885853716910001</v>
      </c>
      <c r="E45" s="21" t="s">
        <v>85</v>
      </c>
    </row>
    <row r="46" spans="1:5" ht="19" x14ac:dyDescent="0.2">
      <c r="A46" s="21" t="s">
        <v>616</v>
      </c>
      <c r="B46" s="21" t="s">
        <v>617</v>
      </c>
      <c r="C46" s="22">
        <v>5.2459178417969897E-2</v>
      </c>
      <c r="D46" s="23">
        <v>1.28017851533423</v>
      </c>
      <c r="E46" s="21" t="s">
        <v>85</v>
      </c>
    </row>
    <row r="47" spans="1:5" ht="19" x14ac:dyDescent="0.2">
      <c r="A47" s="21" t="s">
        <v>618</v>
      </c>
      <c r="B47" s="21" t="s">
        <v>619</v>
      </c>
      <c r="C47" s="22">
        <v>5.34653876193198E-2</v>
      </c>
      <c r="D47" s="23">
        <v>1.2719272802325401</v>
      </c>
      <c r="E47" s="21" t="s">
        <v>85</v>
      </c>
    </row>
    <row r="48" spans="1:5" ht="19" x14ac:dyDescent="0.2">
      <c r="A48" s="21" t="s">
        <v>620</v>
      </c>
      <c r="B48" s="21" t="s">
        <v>621</v>
      </c>
      <c r="C48" s="22">
        <v>5.4109133270462302E-2</v>
      </c>
      <c r="D48" s="23">
        <v>1.26672942261649</v>
      </c>
      <c r="E48" s="21" t="s">
        <v>85</v>
      </c>
    </row>
    <row r="49" spans="1:5" ht="19" x14ac:dyDescent="0.2">
      <c r="A49" s="21" t="s">
        <v>622</v>
      </c>
      <c r="B49" s="21" t="s">
        <v>623</v>
      </c>
      <c r="C49" s="22">
        <v>5.43139231396619E-2</v>
      </c>
      <c r="D49" s="23">
        <v>1.2650888266242</v>
      </c>
      <c r="E49" s="21" t="s">
        <v>85</v>
      </c>
    </row>
    <row r="50" spans="1:5" ht="19" x14ac:dyDescent="0.2">
      <c r="A50" s="21" t="s">
        <v>624</v>
      </c>
      <c r="B50" s="21" t="s">
        <v>625</v>
      </c>
      <c r="C50" s="22">
        <v>5.43139231396619E-2</v>
      </c>
      <c r="D50" s="23">
        <v>1.2650888266242</v>
      </c>
      <c r="E50" s="21" t="s">
        <v>85</v>
      </c>
    </row>
    <row r="51" spans="1:5" ht="19" x14ac:dyDescent="0.2">
      <c r="A51" s="21" t="s">
        <v>626</v>
      </c>
      <c r="B51" s="21" t="s">
        <v>627</v>
      </c>
      <c r="C51" s="22">
        <v>5.43139231396619E-2</v>
      </c>
      <c r="D51" s="23">
        <v>1.2650888266242</v>
      </c>
      <c r="E51" s="21" t="s">
        <v>85</v>
      </c>
    </row>
    <row r="52" spans="1:5" ht="19" x14ac:dyDescent="0.2">
      <c r="A52" s="21" t="s">
        <v>628</v>
      </c>
      <c r="B52" s="21" t="s">
        <v>629</v>
      </c>
      <c r="C52" s="22">
        <v>5.4601670330564303E-2</v>
      </c>
      <c r="D52" s="23">
        <v>1.2627940715031201</v>
      </c>
      <c r="E52" s="21" t="s">
        <v>85</v>
      </c>
    </row>
    <row r="53" spans="1:5" ht="19" x14ac:dyDescent="0.2">
      <c r="A53" s="21" t="s">
        <v>630</v>
      </c>
      <c r="B53" s="21" t="s">
        <v>631</v>
      </c>
      <c r="C53" s="22">
        <v>5.5219999742186797E-2</v>
      </c>
      <c r="D53" s="23">
        <v>1.2579035997244099</v>
      </c>
      <c r="E53" s="21" t="s">
        <v>85</v>
      </c>
    </row>
    <row r="54" spans="1:5" ht="19" x14ac:dyDescent="0.2">
      <c r="A54" s="21" t="s">
        <v>632</v>
      </c>
      <c r="B54" s="21" t="s">
        <v>633</v>
      </c>
      <c r="C54" s="22">
        <v>5.5785376682685003E-2</v>
      </c>
      <c r="D54" s="23">
        <v>1.2534796300647899</v>
      </c>
      <c r="E54" s="21" t="s">
        <v>85</v>
      </c>
    </row>
    <row r="55" spans="1:5" ht="19" x14ac:dyDescent="0.2">
      <c r="A55" s="21" t="s">
        <v>634</v>
      </c>
      <c r="B55" s="21" t="s">
        <v>635</v>
      </c>
      <c r="C55" s="22">
        <v>5.6576013023391103E-2</v>
      </c>
      <c r="D55" s="23">
        <v>1.24736766103156</v>
      </c>
      <c r="E55" s="21" t="s">
        <v>85</v>
      </c>
    </row>
    <row r="56" spans="1:5" ht="19" x14ac:dyDescent="0.2">
      <c r="A56" s="21" t="s">
        <v>636</v>
      </c>
      <c r="B56" s="21" t="s">
        <v>637</v>
      </c>
      <c r="C56" s="22">
        <v>5.68140031862992E-2</v>
      </c>
      <c r="D56" s="23">
        <v>1.2455446087078199</v>
      </c>
      <c r="E56" s="21" t="s">
        <v>85</v>
      </c>
    </row>
    <row r="57" spans="1:5" ht="19" x14ac:dyDescent="0.2">
      <c r="A57" s="21" t="s">
        <v>638</v>
      </c>
      <c r="B57" s="21" t="s">
        <v>639</v>
      </c>
      <c r="C57" s="22">
        <v>5.68140031862992E-2</v>
      </c>
      <c r="D57" s="23">
        <v>1.2455446087078199</v>
      </c>
      <c r="E57" s="21" t="s">
        <v>85</v>
      </c>
    </row>
    <row r="58" spans="1:5" ht="19" x14ac:dyDescent="0.2">
      <c r="A58" s="21" t="s">
        <v>640</v>
      </c>
      <c r="B58" s="21" t="s">
        <v>641</v>
      </c>
      <c r="C58" s="22">
        <v>5.7045095152536099E-2</v>
      </c>
      <c r="D58" s="23">
        <v>1.2437816911189099</v>
      </c>
      <c r="E58" s="21" t="s">
        <v>85</v>
      </c>
    </row>
    <row r="59" spans="1:5" ht="19" x14ac:dyDescent="0.2">
      <c r="A59" s="21" t="s">
        <v>642</v>
      </c>
      <c r="B59" s="21" t="s">
        <v>643</v>
      </c>
      <c r="C59" s="22">
        <v>5.7054130458094397E-2</v>
      </c>
      <c r="D59" s="23">
        <v>1.24371290917348</v>
      </c>
      <c r="E59" s="21" t="s">
        <v>85</v>
      </c>
    </row>
    <row r="60" spans="1:5" ht="19" x14ac:dyDescent="0.2">
      <c r="A60" s="21" t="s">
        <v>644</v>
      </c>
      <c r="B60" s="21" t="s">
        <v>645</v>
      </c>
      <c r="C60" s="22">
        <v>5.77540074703193E-2</v>
      </c>
      <c r="D60" s="23">
        <v>1.2384178752996799</v>
      </c>
      <c r="E60" s="21" t="s">
        <v>85</v>
      </c>
    </row>
    <row r="61" spans="1:5" ht="19" x14ac:dyDescent="0.2">
      <c r="A61" s="21" t="s">
        <v>646</v>
      </c>
      <c r="B61" s="21" t="s">
        <v>647</v>
      </c>
      <c r="C61" s="22">
        <v>5.77540074703193E-2</v>
      </c>
      <c r="D61" s="23">
        <v>1.2384178752996799</v>
      </c>
      <c r="E61" s="21" t="s">
        <v>85</v>
      </c>
    </row>
    <row r="62" spans="1:5" ht="19" x14ac:dyDescent="0.2">
      <c r="A62" s="21" t="s">
        <v>648</v>
      </c>
      <c r="B62" s="21" t="s">
        <v>649</v>
      </c>
      <c r="C62" s="22">
        <v>5.89947396862339E-2</v>
      </c>
      <c r="D62" s="23">
        <v>1.2291867108509</v>
      </c>
      <c r="E62" s="21" t="s">
        <v>85</v>
      </c>
    </row>
    <row r="63" spans="1:5" ht="19" x14ac:dyDescent="0.2">
      <c r="A63" s="21" t="s">
        <v>650</v>
      </c>
      <c r="B63" s="21" t="s">
        <v>651</v>
      </c>
      <c r="C63" s="22">
        <v>5.9084576862102299E-2</v>
      </c>
      <c r="D63" s="23">
        <v>1.2285258703511699</v>
      </c>
      <c r="E63" s="21" t="s">
        <v>85</v>
      </c>
    </row>
    <row r="64" spans="1:5" ht="19" x14ac:dyDescent="0.2">
      <c r="A64" s="21" t="s">
        <v>652</v>
      </c>
      <c r="B64" s="21" t="s">
        <v>653</v>
      </c>
      <c r="C64" s="22">
        <v>5.9202550762631E-2</v>
      </c>
      <c r="D64" s="23">
        <v>1.22765958114413</v>
      </c>
      <c r="E64" s="21" t="s">
        <v>85</v>
      </c>
    </row>
    <row r="65" spans="1:5" ht="19" x14ac:dyDescent="0.2">
      <c r="A65" s="21" t="s">
        <v>654</v>
      </c>
      <c r="B65" s="21" t="s">
        <v>655</v>
      </c>
      <c r="C65" s="22">
        <v>5.9392886236440699E-2</v>
      </c>
      <c r="D65" s="23">
        <v>1.2262655693836499</v>
      </c>
      <c r="E65" s="21" t="s">
        <v>85</v>
      </c>
    </row>
    <row r="66" spans="1:5" ht="19" x14ac:dyDescent="0.2">
      <c r="A66" s="21" t="s">
        <v>656</v>
      </c>
      <c r="B66" s="21" t="s">
        <v>657</v>
      </c>
      <c r="C66" s="22">
        <v>5.9392886236440699E-2</v>
      </c>
      <c r="D66" s="23">
        <v>1.2262655693836499</v>
      </c>
      <c r="E66" s="21" t="s">
        <v>85</v>
      </c>
    </row>
    <row r="67" spans="1:5" ht="19" x14ac:dyDescent="0.2">
      <c r="A67" s="21" t="s">
        <v>658</v>
      </c>
      <c r="B67" s="21" t="s">
        <v>659</v>
      </c>
      <c r="C67" s="22">
        <v>5.9885614381607298E-2</v>
      </c>
      <c r="D67" s="23">
        <v>1.2226774905492499</v>
      </c>
      <c r="E67" s="21" t="s">
        <v>85</v>
      </c>
    </row>
    <row r="68" spans="1:5" ht="19" x14ac:dyDescent="0.2">
      <c r="A68" s="21" t="s">
        <v>660</v>
      </c>
      <c r="B68" s="21" t="s">
        <v>661</v>
      </c>
      <c r="C68" s="22">
        <v>6.0238324610067097E-2</v>
      </c>
      <c r="D68" s="23">
        <v>1.22012711553779</v>
      </c>
      <c r="E68" s="21" t="s">
        <v>85</v>
      </c>
    </row>
    <row r="69" spans="1:5" ht="19" x14ac:dyDescent="0.2">
      <c r="A69" s="21" t="s">
        <v>662</v>
      </c>
      <c r="B69" s="21" t="s">
        <v>663</v>
      </c>
      <c r="C69" s="22">
        <v>6.0604343360281601E-2</v>
      </c>
      <c r="D69" s="23">
        <v>1.2174962499292801</v>
      </c>
      <c r="E69" s="21" t="s">
        <v>85</v>
      </c>
    </row>
    <row r="70" spans="1:5" ht="19" x14ac:dyDescent="0.2">
      <c r="A70" s="21" t="s">
        <v>664</v>
      </c>
      <c r="B70" s="21" t="s">
        <v>665</v>
      </c>
      <c r="C70" s="22">
        <v>6.0945332689251203E-2</v>
      </c>
      <c r="D70" s="23">
        <v>1.21505954787853</v>
      </c>
      <c r="E70" s="21" t="s">
        <v>85</v>
      </c>
    </row>
    <row r="71" spans="1:5" ht="19" x14ac:dyDescent="0.2">
      <c r="A71" s="21" t="s">
        <v>666</v>
      </c>
      <c r="B71" s="21" t="s">
        <v>667</v>
      </c>
      <c r="C71" s="22">
        <v>6.1071327579044099E-2</v>
      </c>
      <c r="D71" s="23">
        <v>1.2141626391332301</v>
      </c>
      <c r="E71" s="21" t="s">
        <v>85</v>
      </c>
    </row>
    <row r="72" spans="1:5" ht="19" x14ac:dyDescent="0.2">
      <c r="A72" s="21" t="s">
        <v>668</v>
      </c>
      <c r="B72" s="21" t="s">
        <v>669</v>
      </c>
      <c r="C72" s="22">
        <v>6.1523251080511501E-2</v>
      </c>
      <c r="D72" s="23">
        <v>1.2109607231250199</v>
      </c>
      <c r="E72" s="21" t="s">
        <v>85</v>
      </c>
    </row>
    <row r="73" spans="1:5" ht="19" x14ac:dyDescent="0.2">
      <c r="A73" s="21" t="s">
        <v>670</v>
      </c>
      <c r="B73" s="21" t="s">
        <v>671</v>
      </c>
      <c r="C73" s="22">
        <v>6.1523251080511501E-2</v>
      </c>
      <c r="D73" s="23">
        <v>1.2109607231250199</v>
      </c>
      <c r="E73" s="21" t="s">
        <v>85</v>
      </c>
    </row>
    <row r="74" spans="1:5" ht="19" x14ac:dyDescent="0.2">
      <c r="A74" s="21" t="s">
        <v>672</v>
      </c>
      <c r="B74" s="21" t="s">
        <v>673</v>
      </c>
      <c r="C74" s="22">
        <v>6.1659222574199299E-2</v>
      </c>
      <c r="D74" s="23">
        <v>1.2100019553452199</v>
      </c>
      <c r="E74" s="21" t="s">
        <v>85</v>
      </c>
    </row>
    <row r="75" spans="1:5" ht="19" x14ac:dyDescent="0.2">
      <c r="A75" s="21" t="s">
        <v>674</v>
      </c>
      <c r="B75" s="21" t="s">
        <v>675</v>
      </c>
      <c r="C75" s="22">
        <v>6.1699843917487597E-2</v>
      </c>
      <c r="D75" s="23">
        <v>1.2097159346030599</v>
      </c>
      <c r="E75" s="21" t="s">
        <v>85</v>
      </c>
    </row>
    <row r="76" spans="1:5" ht="19" x14ac:dyDescent="0.2">
      <c r="A76" s="21" t="s">
        <v>676</v>
      </c>
      <c r="B76" s="21" t="s">
        <v>677</v>
      </c>
      <c r="C76" s="22">
        <v>6.2687631579542796E-2</v>
      </c>
      <c r="D76" s="23">
        <v>1.20281813806287</v>
      </c>
      <c r="E76" s="21" t="s">
        <v>85</v>
      </c>
    </row>
    <row r="77" spans="1:5" ht="19" x14ac:dyDescent="0.2">
      <c r="A77" s="21" t="s">
        <v>678</v>
      </c>
      <c r="B77" s="21" t="s">
        <v>679</v>
      </c>
      <c r="C77" s="22">
        <v>6.3105856820328002E-2</v>
      </c>
      <c r="D77" s="23">
        <v>1.19993033225013</v>
      </c>
      <c r="E77" s="21" t="s">
        <v>85</v>
      </c>
    </row>
    <row r="78" spans="1:5" ht="19" x14ac:dyDescent="0.2">
      <c r="A78" s="21" t="s">
        <v>680</v>
      </c>
      <c r="B78" s="21" t="s">
        <v>681</v>
      </c>
      <c r="C78" s="22">
        <v>6.3105856820328002E-2</v>
      </c>
      <c r="D78" s="23">
        <v>1.19993033225013</v>
      </c>
      <c r="E78" s="21" t="s">
        <v>85</v>
      </c>
    </row>
    <row r="79" spans="1:5" ht="19" x14ac:dyDescent="0.2">
      <c r="A79" s="21" t="s">
        <v>682</v>
      </c>
      <c r="B79" s="21" t="s">
        <v>683</v>
      </c>
      <c r="C79" s="22">
        <v>6.3160843485394996E-2</v>
      </c>
      <c r="D79" s="23">
        <v>1.1995520788124701</v>
      </c>
      <c r="E79" s="21" t="s">
        <v>85</v>
      </c>
    </row>
    <row r="80" spans="1:5" ht="19" x14ac:dyDescent="0.2">
      <c r="A80" s="21" t="s">
        <v>684</v>
      </c>
      <c r="B80" s="21" t="s">
        <v>685</v>
      </c>
      <c r="C80" s="22">
        <v>6.3791307277770201E-2</v>
      </c>
      <c r="D80" s="23">
        <v>1.1952384977444399</v>
      </c>
      <c r="E80" s="21" t="s">
        <v>85</v>
      </c>
    </row>
    <row r="81" spans="1:5" ht="19" x14ac:dyDescent="0.2">
      <c r="A81" s="21" t="s">
        <v>686</v>
      </c>
      <c r="B81" s="21" t="s">
        <v>687</v>
      </c>
      <c r="C81" s="22">
        <v>6.4710392185358595E-2</v>
      </c>
      <c r="D81" s="23">
        <v>1.1890259680742401</v>
      </c>
      <c r="E81" s="21" t="s">
        <v>85</v>
      </c>
    </row>
    <row r="82" spans="1:5" ht="19" x14ac:dyDescent="0.2">
      <c r="A82" s="21" t="s">
        <v>688</v>
      </c>
      <c r="B82" s="21" t="s">
        <v>689</v>
      </c>
      <c r="C82" s="22">
        <v>6.49222494825899E-2</v>
      </c>
      <c r="D82" s="23">
        <v>1.1876064407720099</v>
      </c>
      <c r="E82" s="21" t="s">
        <v>85</v>
      </c>
    </row>
    <row r="83" spans="1:5" ht="19" x14ac:dyDescent="0.2">
      <c r="A83" s="21" t="s">
        <v>690</v>
      </c>
      <c r="B83" s="21" t="s">
        <v>691</v>
      </c>
      <c r="C83" s="22">
        <v>6.4999247467093499E-2</v>
      </c>
      <c r="D83" s="23">
        <v>1.18709167139992</v>
      </c>
      <c r="E83" s="21" t="s">
        <v>85</v>
      </c>
    </row>
    <row r="84" spans="1:5" ht="19" x14ac:dyDescent="0.2">
      <c r="A84" s="21" t="s">
        <v>692</v>
      </c>
      <c r="B84" s="21" t="s">
        <v>693</v>
      </c>
      <c r="C84" s="22">
        <v>6.5223927643636603E-2</v>
      </c>
      <c r="D84" s="23">
        <v>1.1855930524696701</v>
      </c>
      <c r="E84" s="21" t="s">
        <v>85</v>
      </c>
    </row>
    <row r="85" spans="1:5" ht="19" x14ac:dyDescent="0.2">
      <c r="A85" s="21" t="s">
        <v>694</v>
      </c>
      <c r="B85" s="21" t="s">
        <v>695</v>
      </c>
      <c r="C85" s="22">
        <v>6.6142607142973694E-2</v>
      </c>
      <c r="D85" s="23">
        <v>1.17951869050046</v>
      </c>
      <c r="E85" s="21" t="s">
        <v>85</v>
      </c>
    </row>
    <row r="86" spans="1:5" ht="19" x14ac:dyDescent="0.2">
      <c r="A86" s="21" t="s">
        <v>696</v>
      </c>
      <c r="B86" s="21" t="s">
        <v>697</v>
      </c>
      <c r="C86" s="22">
        <v>6.6356209436756297E-2</v>
      </c>
      <c r="D86" s="23">
        <v>1.1781184307808701</v>
      </c>
      <c r="E86" s="21" t="s">
        <v>85</v>
      </c>
    </row>
    <row r="87" spans="1:5" ht="19" x14ac:dyDescent="0.2">
      <c r="A87" s="21" t="s">
        <v>698</v>
      </c>
      <c r="B87" s="21" t="s">
        <v>699</v>
      </c>
      <c r="C87" s="22">
        <v>6.6529665164109894E-2</v>
      </c>
      <c r="D87" s="23">
        <v>1.1769846623009099</v>
      </c>
      <c r="E87" s="21" t="s">
        <v>85</v>
      </c>
    </row>
    <row r="88" spans="1:5" ht="19" x14ac:dyDescent="0.2">
      <c r="A88" s="21" t="s">
        <v>700</v>
      </c>
      <c r="B88" s="21" t="s">
        <v>701</v>
      </c>
      <c r="C88" s="22">
        <v>6.7258371796015903E-2</v>
      </c>
      <c r="D88" s="23">
        <v>1.17225365038095</v>
      </c>
      <c r="E88" s="21" t="s">
        <v>85</v>
      </c>
    </row>
    <row r="89" spans="1:5" ht="19" x14ac:dyDescent="0.2">
      <c r="A89" s="21" t="s">
        <v>702</v>
      </c>
      <c r="B89" s="21" t="s">
        <v>703</v>
      </c>
      <c r="C89" s="22">
        <v>6.7258371796015903E-2</v>
      </c>
      <c r="D89" s="23">
        <v>1.17225365038095</v>
      </c>
      <c r="E89" s="21" t="s">
        <v>85</v>
      </c>
    </row>
    <row r="90" spans="1:5" ht="19" x14ac:dyDescent="0.2">
      <c r="A90" s="21" t="s">
        <v>704</v>
      </c>
      <c r="B90" s="21" t="s">
        <v>705</v>
      </c>
      <c r="C90" s="22">
        <v>6.7575570374589E-2</v>
      </c>
      <c r="D90" s="23">
        <v>1.17021027993199</v>
      </c>
      <c r="E90" s="21" t="s">
        <v>85</v>
      </c>
    </row>
    <row r="91" spans="1:5" ht="19" x14ac:dyDescent="0.2">
      <c r="A91" s="21" t="s">
        <v>706</v>
      </c>
      <c r="B91" s="21" t="s">
        <v>707</v>
      </c>
      <c r="C91" s="22">
        <v>6.7575570374589E-2</v>
      </c>
      <c r="D91" s="23">
        <v>1.17021027993199</v>
      </c>
      <c r="E91" s="21" t="s">
        <v>85</v>
      </c>
    </row>
    <row r="92" spans="1:5" ht="19" x14ac:dyDescent="0.2">
      <c r="A92" s="21" t="s">
        <v>708</v>
      </c>
      <c r="B92" s="21" t="s">
        <v>709</v>
      </c>
      <c r="C92" s="22">
        <v>6.8316734401096493E-2</v>
      </c>
      <c r="D92" s="23">
        <v>1.1654729014742</v>
      </c>
      <c r="E92" s="21" t="s">
        <v>85</v>
      </c>
    </row>
    <row r="93" spans="1:5" ht="19" x14ac:dyDescent="0.2">
      <c r="A93" s="21" t="s">
        <v>710</v>
      </c>
      <c r="B93" s="21" t="s">
        <v>711</v>
      </c>
      <c r="C93" s="22">
        <v>6.8316734401096493E-2</v>
      </c>
      <c r="D93" s="23">
        <v>1.1654729014742</v>
      </c>
      <c r="E93" s="21" t="s">
        <v>85</v>
      </c>
    </row>
    <row r="94" spans="1:5" ht="19" x14ac:dyDescent="0.2">
      <c r="A94" s="21" t="s">
        <v>712</v>
      </c>
      <c r="B94" s="21" t="s">
        <v>713</v>
      </c>
      <c r="C94" s="22">
        <v>6.8317974365056003E-2</v>
      </c>
      <c r="D94" s="23">
        <v>1.1654650190040701</v>
      </c>
      <c r="E94" s="21" t="s">
        <v>85</v>
      </c>
    </row>
    <row r="95" spans="1:5" ht="19" x14ac:dyDescent="0.2">
      <c r="A95" s="21" t="s">
        <v>714</v>
      </c>
      <c r="B95" s="21" t="s">
        <v>715</v>
      </c>
      <c r="C95" s="22">
        <v>6.8404270451498397E-2</v>
      </c>
      <c r="D95" s="23">
        <v>1.1649167846011199</v>
      </c>
      <c r="E95" s="21" t="s">
        <v>85</v>
      </c>
    </row>
    <row r="96" spans="1:5" ht="19" x14ac:dyDescent="0.2">
      <c r="A96" s="21" t="s">
        <v>716</v>
      </c>
      <c r="B96" s="21" t="s">
        <v>717</v>
      </c>
      <c r="C96" s="22">
        <v>6.8404270451498397E-2</v>
      </c>
      <c r="D96" s="23">
        <v>1.1649167846011199</v>
      </c>
      <c r="E96" s="21" t="s">
        <v>85</v>
      </c>
    </row>
    <row r="97" spans="1:5" ht="19" x14ac:dyDescent="0.2">
      <c r="A97" s="21" t="s">
        <v>718</v>
      </c>
      <c r="B97" s="21" t="s">
        <v>719</v>
      </c>
      <c r="C97" s="22">
        <v>6.8820392382172996E-2</v>
      </c>
      <c r="D97" s="23">
        <v>1.1622828555609701</v>
      </c>
      <c r="E97" s="21" t="s">
        <v>85</v>
      </c>
    </row>
    <row r="98" spans="1:5" ht="19" x14ac:dyDescent="0.2">
      <c r="A98" s="21" t="s">
        <v>720</v>
      </c>
      <c r="B98" s="21" t="s">
        <v>721</v>
      </c>
      <c r="C98" s="22">
        <v>6.8926927674751601E-2</v>
      </c>
      <c r="D98" s="23">
        <v>1.1616110791677701</v>
      </c>
      <c r="E98" s="21" t="s">
        <v>85</v>
      </c>
    </row>
    <row r="99" spans="1:5" ht="19" x14ac:dyDescent="0.2">
      <c r="A99" s="21" t="s">
        <v>722</v>
      </c>
      <c r="B99" s="21" t="s">
        <v>723</v>
      </c>
      <c r="C99" s="22">
        <v>6.9981440030482095E-2</v>
      </c>
      <c r="D99" s="23">
        <v>1.1550171251446599</v>
      </c>
      <c r="E99" s="21" t="s">
        <v>85</v>
      </c>
    </row>
    <row r="100" spans="1:5" ht="19" x14ac:dyDescent="0.2">
      <c r="A100" s="21" t="s">
        <v>724</v>
      </c>
      <c r="B100" s="21" t="s">
        <v>725</v>
      </c>
      <c r="C100" s="22">
        <v>7.0418931673209201E-2</v>
      </c>
      <c r="D100" s="23">
        <v>1.1523105679047101</v>
      </c>
      <c r="E100" s="21" t="s">
        <v>85</v>
      </c>
    </row>
    <row r="101" spans="1:5" ht="19" x14ac:dyDescent="0.2">
      <c r="A101" s="21" t="s">
        <v>726</v>
      </c>
      <c r="B101" s="21" t="s">
        <v>727</v>
      </c>
      <c r="C101" s="22">
        <v>7.1381850649622103E-2</v>
      </c>
      <c r="D101" s="23">
        <v>1.1464121966927701</v>
      </c>
      <c r="E101" s="21" t="s">
        <v>85</v>
      </c>
    </row>
    <row r="102" spans="1:5" ht="19" x14ac:dyDescent="0.2">
      <c r="A102" s="21" t="s">
        <v>728</v>
      </c>
      <c r="B102" s="21" t="s">
        <v>729</v>
      </c>
      <c r="C102" s="22">
        <v>7.1996721743687805E-2</v>
      </c>
      <c r="D102" s="23">
        <v>1.14268727802762</v>
      </c>
      <c r="E102" s="21" t="s">
        <v>85</v>
      </c>
    </row>
    <row r="103" spans="1:5" ht="19" x14ac:dyDescent="0.2">
      <c r="A103" s="21" t="s">
        <v>730</v>
      </c>
      <c r="B103" s="21" t="s">
        <v>731</v>
      </c>
      <c r="C103" s="22">
        <v>7.2307814193205894E-2</v>
      </c>
      <c r="D103" s="23">
        <v>1.1408147666389501</v>
      </c>
      <c r="E103" s="21" t="s">
        <v>85</v>
      </c>
    </row>
    <row r="104" spans="1:5" ht="19" x14ac:dyDescent="0.2">
      <c r="A104" s="21" t="s">
        <v>732</v>
      </c>
      <c r="B104" s="21" t="s">
        <v>733</v>
      </c>
      <c r="C104" s="22">
        <v>7.2307814193205894E-2</v>
      </c>
      <c r="D104" s="23">
        <v>1.1408147666389501</v>
      </c>
      <c r="E104" s="21" t="s">
        <v>85</v>
      </c>
    </row>
    <row r="105" spans="1:5" ht="19" x14ac:dyDescent="0.2">
      <c r="A105" s="21" t="s">
        <v>734</v>
      </c>
      <c r="B105" s="21" t="s">
        <v>735</v>
      </c>
      <c r="C105" s="22">
        <v>7.23797436516075E-2</v>
      </c>
      <c r="D105" s="23">
        <v>1.1403829593721899</v>
      </c>
      <c r="E105" s="21" t="s">
        <v>85</v>
      </c>
    </row>
    <row r="106" spans="1:5" ht="19" x14ac:dyDescent="0.2">
      <c r="A106" s="21" t="s">
        <v>736</v>
      </c>
      <c r="B106" s="21" t="s">
        <v>737</v>
      </c>
      <c r="C106" s="22">
        <v>7.3680708858112703E-2</v>
      </c>
      <c r="D106" s="23">
        <v>1.1326462045852901</v>
      </c>
      <c r="E106" s="21" t="s">
        <v>85</v>
      </c>
    </row>
    <row r="107" spans="1:5" ht="19" x14ac:dyDescent="0.2">
      <c r="A107" s="21" t="s">
        <v>738</v>
      </c>
      <c r="B107" s="21" t="s">
        <v>739</v>
      </c>
      <c r="C107" s="22">
        <v>7.3935271416860696E-2</v>
      </c>
      <c r="D107" s="23">
        <v>1.13114832848881</v>
      </c>
      <c r="E107" s="21" t="s">
        <v>85</v>
      </c>
    </row>
    <row r="108" spans="1:5" ht="19" x14ac:dyDescent="0.2">
      <c r="A108" s="21" t="s">
        <v>740</v>
      </c>
      <c r="B108" s="21" t="s">
        <v>741</v>
      </c>
      <c r="C108" s="22">
        <v>7.3938642724911199E-2</v>
      </c>
      <c r="D108" s="23">
        <v>1.1311285259361801</v>
      </c>
      <c r="E108" s="21" t="s">
        <v>85</v>
      </c>
    </row>
    <row r="109" spans="1:5" ht="19" x14ac:dyDescent="0.2">
      <c r="A109" s="21" t="s">
        <v>742</v>
      </c>
      <c r="B109" s="21" t="s">
        <v>743</v>
      </c>
      <c r="C109" s="22">
        <v>7.4436159901803106E-2</v>
      </c>
      <c r="D109" s="23">
        <v>1.1282160398464101</v>
      </c>
      <c r="E109" s="21" t="s">
        <v>85</v>
      </c>
    </row>
    <row r="110" spans="1:5" ht="19" x14ac:dyDescent="0.2">
      <c r="A110" s="21" t="s">
        <v>744</v>
      </c>
      <c r="B110" s="21" t="s">
        <v>745</v>
      </c>
      <c r="C110" s="22">
        <v>7.4436159901803106E-2</v>
      </c>
      <c r="D110" s="23">
        <v>1.1282160398464101</v>
      </c>
      <c r="E110" s="21" t="s">
        <v>85</v>
      </c>
    </row>
    <row r="111" spans="1:5" ht="19" x14ac:dyDescent="0.2">
      <c r="A111" s="21" t="s">
        <v>746</v>
      </c>
      <c r="B111" s="21" t="s">
        <v>747</v>
      </c>
      <c r="C111" s="22">
        <v>7.4436159901803106E-2</v>
      </c>
      <c r="D111" s="23">
        <v>1.1282160398464101</v>
      </c>
      <c r="E111" s="21" t="s">
        <v>85</v>
      </c>
    </row>
    <row r="112" spans="1:5" ht="19" x14ac:dyDescent="0.2">
      <c r="A112" s="21" t="s">
        <v>748</v>
      </c>
      <c r="B112" s="21" t="s">
        <v>749</v>
      </c>
      <c r="C112" s="22">
        <v>7.4436159901803106E-2</v>
      </c>
      <c r="D112" s="23">
        <v>1.1282160398464101</v>
      </c>
      <c r="E112" s="21" t="s">
        <v>85</v>
      </c>
    </row>
    <row r="113" spans="1:5" ht="19" x14ac:dyDescent="0.2">
      <c r="A113" s="21" t="s">
        <v>750</v>
      </c>
      <c r="B113" s="21" t="s">
        <v>751</v>
      </c>
      <c r="C113" s="22">
        <v>7.5487002792714294E-2</v>
      </c>
      <c r="D113" s="23">
        <v>1.1221278179246701</v>
      </c>
      <c r="E113" s="21" t="s">
        <v>85</v>
      </c>
    </row>
    <row r="114" spans="1:5" ht="19" x14ac:dyDescent="0.2">
      <c r="A114" s="21" t="s">
        <v>752</v>
      </c>
      <c r="B114" s="21" t="s">
        <v>753</v>
      </c>
      <c r="C114" s="22">
        <v>7.6516074049924707E-2</v>
      </c>
      <c r="D114" s="23">
        <v>1.1162473212139301</v>
      </c>
      <c r="E114" s="21" t="s">
        <v>85</v>
      </c>
    </row>
    <row r="115" spans="1:5" ht="19" x14ac:dyDescent="0.2">
      <c r="A115" s="21" t="s">
        <v>754</v>
      </c>
      <c r="B115" s="21" t="s">
        <v>755</v>
      </c>
      <c r="C115" s="22">
        <v>7.6516074049924707E-2</v>
      </c>
      <c r="D115" s="23">
        <v>1.1162473212139301</v>
      </c>
      <c r="E115" s="21" t="s">
        <v>85</v>
      </c>
    </row>
    <row r="116" spans="1:5" ht="19" x14ac:dyDescent="0.2">
      <c r="A116" s="21" t="s">
        <v>756</v>
      </c>
      <c r="B116" s="21" t="s">
        <v>757</v>
      </c>
      <c r="C116" s="22">
        <v>7.6516074049924707E-2</v>
      </c>
      <c r="D116" s="23">
        <v>1.1162473212139301</v>
      </c>
      <c r="E116" s="21" t="s">
        <v>85</v>
      </c>
    </row>
    <row r="117" spans="1:5" ht="19" x14ac:dyDescent="0.2">
      <c r="A117" s="21" t="s">
        <v>758</v>
      </c>
      <c r="B117" s="21" t="s">
        <v>759</v>
      </c>
      <c r="C117" s="22">
        <v>7.6516074049924707E-2</v>
      </c>
      <c r="D117" s="23">
        <v>1.1162473212139301</v>
      </c>
      <c r="E117" s="21" t="s">
        <v>85</v>
      </c>
    </row>
    <row r="118" spans="1:5" ht="19" x14ac:dyDescent="0.2">
      <c r="A118" s="21" t="s">
        <v>760</v>
      </c>
      <c r="B118" s="21" t="s">
        <v>761</v>
      </c>
      <c r="C118" s="22">
        <v>7.6516074049924707E-2</v>
      </c>
      <c r="D118" s="23">
        <v>1.1162473212139301</v>
      </c>
      <c r="E118" s="21" t="s">
        <v>85</v>
      </c>
    </row>
    <row r="119" spans="1:5" ht="19" x14ac:dyDescent="0.2">
      <c r="A119" s="21" t="s">
        <v>762</v>
      </c>
      <c r="B119" s="21" t="s">
        <v>763</v>
      </c>
      <c r="C119" s="22">
        <v>7.6678280294679602E-2</v>
      </c>
      <c r="D119" s="23">
        <v>1.1153276358423101</v>
      </c>
      <c r="E119" s="21" t="s">
        <v>85</v>
      </c>
    </row>
    <row r="120" spans="1:5" ht="19" x14ac:dyDescent="0.2">
      <c r="A120" s="21" t="s">
        <v>764</v>
      </c>
      <c r="B120" s="21" t="s">
        <v>765</v>
      </c>
      <c r="C120" s="22">
        <v>7.6836913026461895E-2</v>
      </c>
      <c r="D120" s="23">
        <v>1.11443009152643</v>
      </c>
      <c r="E120" s="21" t="s">
        <v>85</v>
      </c>
    </row>
    <row r="121" spans="1:5" ht="19" x14ac:dyDescent="0.2">
      <c r="A121" s="21" t="s">
        <v>766</v>
      </c>
      <c r="B121" s="21" t="s">
        <v>767</v>
      </c>
      <c r="C121" s="22">
        <v>7.8147397424529599E-2</v>
      </c>
      <c r="D121" s="23">
        <v>1.1070854808947801</v>
      </c>
      <c r="E121" s="21" t="s">
        <v>85</v>
      </c>
    </row>
    <row r="122" spans="1:5" ht="19" x14ac:dyDescent="0.2">
      <c r="A122" s="21" t="s">
        <v>768</v>
      </c>
      <c r="B122" s="21" t="s">
        <v>769</v>
      </c>
      <c r="C122" s="22">
        <v>7.8651143256474806E-2</v>
      </c>
      <c r="D122" s="23">
        <v>1.1042949601815699</v>
      </c>
      <c r="E122" s="21" t="s">
        <v>85</v>
      </c>
    </row>
    <row r="123" spans="1:5" ht="19" x14ac:dyDescent="0.2">
      <c r="A123" s="21" t="s">
        <v>770</v>
      </c>
      <c r="B123" s="21" t="s">
        <v>771</v>
      </c>
      <c r="C123" s="22">
        <v>7.8651143256474806E-2</v>
      </c>
      <c r="D123" s="23">
        <v>1.1042949601815699</v>
      </c>
      <c r="E123" s="21" t="s">
        <v>85</v>
      </c>
    </row>
    <row r="124" spans="1:5" ht="19" x14ac:dyDescent="0.2">
      <c r="A124" s="21" t="s">
        <v>772</v>
      </c>
      <c r="B124" s="21" t="s">
        <v>773</v>
      </c>
      <c r="C124" s="22">
        <v>7.8651143256474806E-2</v>
      </c>
      <c r="D124" s="23">
        <v>1.1042949601815699</v>
      </c>
      <c r="E124" s="21" t="s">
        <v>85</v>
      </c>
    </row>
    <row r="125" spans="1:5" ht="19" x14ac:dyDescent="0.2">
      <c r="A125" s="21" t="s">
        <v>774</v>
      </c>
      <c r="B125" s="21" t="s">
        <v>775</v>
      </c>
      <c r="C125" s="22">
        <v>7.9317041703129004E-2</v>
      </c>
      <c r="D125" s="23">
        <v>1.10063349209616</v>
      </c>
      <c r="E125" s="21" t="s">
        <v>85</v>
      </c>
    </row>
    <row r="126" spans="1:5" ht="19" x14ac:dyDescent="0.2">
      <c r="A126" s="21" t="s">
        <v>776</v>
      </c>
      <c r="B126" s="21" t="s">
        <v>777</v>
      </c>
      <c r="C126" s="22">
        <v>8.01951674250172E-2</v>
      </c>
      <c r="D126" s="23">
        <v>1.0958518015896901</v>
      </c>
      <c r="E126" s="21" t="s">
        <v>85</v>
      </c>
    </row>
    <row r="127" spans="1:5" ht="19" x14ac:dyDescent="0.2">
      <c r="A127" s="21" t="s">
        <v>778</v>
      </c>
      <c r="B127" s="21" t="s">
        <v>779</v>
      </c>
      <c r="C127" s="22">
        <v>8.04577616569251E-2</v>
      </c>
      <c r="D127" s="23">
        <v>1.09443205371315</v>
      </c>
      <c r="E127" s="21" t="s">
        <v>85</v>
      </c>
    </row>
    <row r="128" spans="1:5" ht="19" x14ac:dyDescent="0.2">
      <c r="A128" s="21" t="s">
        <v>780</v>
      </c>
      <c r="B128" s="21" t="s">
        <v>781</v>
      </c>
      <c r="C128" s="22">
        <v>8.1045623049164406E-2</v>
      </c>
      <c r="D128" s="23">
        <v>1.0912704346948501</v>
      </c>
      <c r="E128" s="21" t="s">
        <v>85</v>
      </c>
    </row>
    <row r="129" spans="1:5" ht="19" x14ac:dyDescent="0.2">
      <c r="A129" s="21" t="s">
        <v>782</v>
      </c>
      <c r="B129" s="21" t="s">
        <v>783</v>
      </c>
      <c r="C129" s="22">
        <v>8.1271155830399996E-2</v>
      </c>
      <c r="D129" s="23">
        <v>1.09006356370976</v>
      </c>
      <c r="E129" s="21" t="s">
        <v>85</v>
      </c>
    </row>
    <row r="130" spans="1:5" ht="19" x14ac:dyDescent="0.2">
      <c r="A130" s="21" t="s">
        <v>784</v>
      </c>
      <c r="B130" s="21" t="s">
        <v>785</v>
      </c>
      <c r="C130" s="22">
        <v>8.1271155830399996E-2</v>
      </c>
      <c r="D130" s="23">
        <v>1.09006356370976</v>
      </c>
      <c r="E130" s="21" t="s">
        <v>85</v>
      </c>
    </row>
    <row r="131" spans="1:5" ht="19" x14ac:dyDescent="0.2">
      <c r="A131" s="21" t="s">
        <v>786</v>
      </c>
      <c r="B131" s="21" t="s">
        <v>787</v>
      </c>
      <c r="C131" s="22">
        <v>8.1271155830399996E-2</v>
      </c>
      <c r="D131" s="23">
        <v>1.09006356370976</v>
      </c>
      <c r="E131" s="21" t="s">
        <v>85</v>
      </c>
    </row>
    <row r="132" spans="1:5" ht="19" x14ac:dyDescent="0.2">
      <c r="A132" s="21" t="s">
        <v>788</v>
      </c>
      <c r="B132" s="21" t="s">
        <v>789</v>
      </c>
      <c r="C132" s="22">
        <v>8.1751742097152802E-2</v>
      </c>
      <c r="D132" s="23">
        <v>1.0875029839261601</v>
      </c>
      <c r="E132" s="21" t="s">
        <v>85</v>
      </c>
    </row>
    <row r="133" spans="1:5" ht="19" x14ac:dyDescent="0.2">
      <c r="A133" s="21" t="s">
        <v>790</v>
      </c>
      <c r="B133" s="21" t="s">
        <v>791</v>
      </c>
      <c r="C133" s="22">
        <v>8.1892661454539398E-2</v>
      </c>
      <c r="D133" s="23">
        <v>1.0867550143884801</v>
      </c>
      <c r="E133" s="21" t="s">
        <v>85</v>
      </c>
    </row>
    <row r="134" spans="1:5" ht="19" x14ac:dyDescent="0.2">
      <c r="A134" s="21" t="s">
        <v>792</v>
      </c>
      <c r="B134" s="21" t="s">
        <v>793</v>
      </c>
      <c r="C134" s="22">
        <v>8.1892661454539398E-2</v>
      </c>
      <c r="D134" s="23">
        <v>1.0867550143884801</v>
      </c>
      <c r="E134" s="21" t="s">
        <v>85</v>
      </c>
    </row>
    <row r="135" spans="1:5" ht="19" x14ac:dyDescent="0.2">
      <c r="A135" s="21" t="s">
        <v>794</v>
      </c>
      <c r="B135" s="21" t="s">
        <v>795</v>
      </c>
      <c r="C135" s="22">
        <v>8.27035286560759E-2</v>
      </c>
      <c r="D135" s="23">
        <v>1.0824759603003</v>
      </c>
      <c r="E135" s="21" t="s">
        <v>85</v>
      </c>
    </row>
    <row r="136" spans="1:5" ht="19" x14ac:dyDescent="0.2">
      <c r="A136" s="21" t="s">
        <v>796</v>
      </c>
      <c r="B136" s="21" t="s">
        <v>797</v>
      </c>
      <c r="C136" s="22">
        <v>8.2929705020994393E-2</v>
      </c>
      <c r="D136" s="23">
        <v>1.08128987939016</v>
      </c>
      <c r="E136" s="21" t="s">
        <v>85</v>
      </c>
    </row>
    <row r="137" spans="1:5" ht="19" x14ac:dyDescent="0.2">
      <c r="A137" s="21" t="s">
        <v>798</v>
      </c>
      <c r="B137" s="21" t="s">
        <v>799</v>
      </c>
      <c r="C137" s="22">
        <v>8.3006250513280103E-2</v>
      </c>
      <c r="D137" s="23">
        <v>1.0808892032719</v>
      </c>
      <c r="E137" s="21" t="s">
        <v>85</v>
      </c>
    </row>
    <row r="138" spans="1:5" ht="19" x14ac:dyDescent="0.2">
      <c r="A138" s="21" t="s">
        <v>800</v>
      </c>
      <c r="B138" s="21" t="s">
        <v>801</v>
      </c>
      <c r="C138" s="22">
        <v>8.3006250513280103E-2</v>
      </c>
      <c r="D138" s="23">
        <v>1.0808892032719</v>
      </c>
      <c r="E138" s="21" t="s">
        <v>85</v>
      </c>
    </row>
    <row r="139" spans="1:5" ht="19" x14ac:dyDescent="0.2">
      <c r="A139" s="21" t="s">
        <v>802</v>
      </c>
      <c r="B139" s="21" t="s">
        <v>803</v>
      </c>
      <c r="C139" s="22">
        <v>8.3250887093449605E-2</v>
      </c>
      <c r="D139" s="23">
        <v>1.07961113010107</v>
      </c>
      <c r="E139" s="21" t="s">
        <v>85</v>
      </c>
    </row>
    <row r="140" spans="1:5" ht="19" x14ac:dyDescent="0.2">
      <c r="A140" s="21" t="s">
        <v>804</v>
      </c>
      <c r="B140" s="21" t="s">
        <v>805</v>
      </c>
      <c r="C140" s="22">
        <v>8.3401110774645501E-2</v>
      </c>
      <c r="D140" s="23">
        <v>1.0788281651885601</v>
      </c>
      <c r="E140" s="21" t="s">
        <v>85</v>
      </c>
    </row>
    <row r="141" spans="1:5" ht="19" x14ac:dyDescent="0.2">
      <c r="A141" s="21" t="s">
        <v>806</v>
      </c>
      <c r="B141" s="21" t="s">
        <v>807</v>
      </c>
      <c r="C141" s="22">
        <v>8.3468199098159002E-2</v>
      </c>
      <c r="D141" s="23">
        <v>1.0784789566936701</v>
      </c>
      <c r="E141" s="21" t="s">
        <v>85</v>
      </c>
    </row>
    <row r="142" spans="1:5" ht="19" x14ac:dyDescent="0.2">
      <c r="A142" s="21" t="s">
        <v>808</v>
      </c>
      <c r="B142" s="21" t="s">
        <v>809</v>
      </c>
      <c r="C142" s="22">
        <v>8.3468199098159002E-2</v>
      </c>
      <c r="D142" s="23">
        <v>1.0784789566936701</v>
      </c>
      <c r="E142" s="21" t="s">
        <v>85</v>
      </c>
    </row>
    <row r="143" spans="1:5" ht="19" x14ac:dyDescent="0.2">
      <c r="A143" s="21" t="s">
        <v>810</v>
      </c>
      <c r="B143" s="21" t="s">
        <v>811</v>
      </c>
      <c r="C143" s="22">
        <v>8.3772483112169893E-2</v>
      </c>
      <c r="D143" s="23">
        <v>1.0768986113818699</v>
      </c>
      <c r="E143" s="21" t="s">
        <v>85</v>
      </c>
    </row>
    <row r="144" spans="1:5" ht="19" x14ac:dyDescent="0.2">
      <c r="A144" s="21" t="s">
        <v>812</v>
      </c>
      <c r="B144" s="21" t="s">
        <v>813</v>
      </c>
      <c r="C144" s="22">
        <v>8.3898096928977095E-2</v>
      </c>
      <c r="D144" s="23">
        <v>1.0762478902156101</v>
      </c>
      <c r="E144" s="21" t="s">
        <v>85</v>
      </c>
    </row>
    <row r="145" spans="1:5" ht="19" x14ac:dyDescent="0.2">
      <c r="A145" s="21" t="s">
        <v>814</v>
      </c>
      <c r="B145" s="21" t="s">
        <v>815</v>
      </c>
      <c r="C145" s="22">
        <v>8.3933294143751599E-2</v>
      </c>
      <c r="D145" s="23">
        <v>1.0760657317256901</v>
      </c>
      <c r="E145" s="21" t="s">
        <v>85</v>
      </c>
    </row>
    <row r="146" spans="1:5" ht="19" x14ac:dyDescent="0.2">
      <c r="A146" s="21" t="s">
        <v>816</v>
      </c>
      <c r="B146" s="21" t="s">
        <v>817</v>
      </c>
      <c r="C146" s="22">
        <v>8.4103150329241094E-2</v>
      </c>
      <c r="D146" s="23">
        <v>1.07518773612859</v>
      </c>
      <c r="E146" s="21" t="s">
        <v>85</v>
      </c>
    </row>
    <row r="147" spans="1:5" ht="19" x14ac:dyDescent="0.2">
      <c r="A147" s="21" t="s">
        <v>818</v>
      </c>
      <c r="B147" s="21" t="s">
        <v>819</v>
      </c>
      <c r="C147" s="22">
        <v>8.4393213595908401E-2</v>
      </c>
      <c r="D147" s="23">
        <v>1.07369247536899</v>
      </c>
      <c r="E147" s="21" t="s">
        <v>85</v>
      </c>
    </row>
    <row r="148" spans="1:5" ht="19" x14ac:dyDescent="0.2">
      <c r="A148" s="21" t="s">
        <v>820</v>
      </c>
      <c r="B148" s="21" t="s">
        <v>821</v>
      </c>
      <c r="C148" s="22">
        <v>8.5331675348858299E-2</v>
      </c>
      <c r="D148" s="23">
        <v>1.0688897276168401</v>
      </c>
      <c r="E148" s="21" t="s">
        <v>85</v>
      </c>
    </row>
    <row r="149" spans="1:5" ht="19" x14ac:dyDescent="0.2">
      <c r="A149" s="21" t="s">
        <v>822</v>
      </c>
      <c r="B149" s="21" t="s">
        <v>823</v>
      </c>
      <c r="C149" s="22">
        <v>8.5350875732110504E-2</v>
      </c>
      <c r="D149" s="23">
        <v>1.06879201850154</v>
      </c>
      <c r="E149" s="21" t="s">
        <v>85</v>
      </c>
    </row>
    <row r="150" spans="1:5" ht="19" x14ac:dyDescent="0.2">
      <c r="A150" s="21" t="s">
        <v>824</v>
      </c>
      <c r="B150" s="21" t="s">
        <v>825</v>
      </c>
      <c r="C150" s="22">
        <v>8.5350875732110504E-2</v>
      </c>
      <c r="D150" s="23">
        <v>1.06879201850154</v>
      </c>
      <c r="E150" s="21" t="s">
        <v>85</v>
      </c>
    </row>
    <row r="151" spans="1:5" ht="19" x14ac:dyDescent="0.2">
      <c r="A151" s="21" t="s">
        <v>826</v>
      </c>
      <c r="B151" s="21" t="s">
        <v>827</v>
      </c>
      <c r="C151" s="22">
        <v>8.5350875732110504E-2</v>
      </c>
      <c r="D151" s="23">
        <v>1.06879201850154</v>
      </c>
      <c r="E151" s="21" t="s">
        <v>85</v>
      </c>
    </row>
    <row r="152" spans="1:5" ht="19" x14ac:dyDescent="0.2">
      <c r="A152" s="21" t="s">
        <v>828</v>
      </c>
      <c r="B152" s="21" t="s">
        <v>829</v>
      </c>
      <c r="C152" s="22">
        <v>8.5350875732110504E-2</v>
      </c>
      <c r="D152" s="23">
        <v>1.06879201850154</v>
      </c>
      <c r="E152" s="21" t="s">
        <v>85</v>
      </c>
    </row>
    <row r="153" spans="1:5" ht="19" x14ac:dyDescent="0.2">
      <c r="A153" s="21" t="s">
        <v>830</v>
      </c>
      <c r="B153" s="21" t="s">
        <v>831</v>
      </c>
      <c r="C153" s="22">
        <v>8.5350875732110504E-2</v>
      </c>
      <c r="D153" s="23">
        <v>1.06879201850154</v>
      </c>
      <c r="E153" s="21" t="s">
        <v>85</v>
      </c>
    </row>
    <row r="154" spans="1:5" ht="19" x14ac:dyDescent="0.2">
      <c r="A154" s="21" t="s">
        <v>832</v>
      </c>
      <c r="B154" s="21" t="s">
        <v>833</v>
      </c>
      <c r="C154" s="22">
        <v>8.5350875732110504E-2</v>
      </c>
      <c r="D154" s="23">
        <v>1.06879201850154</v>
      </c>
      <c r="E154" s="21" t="s">
        <v>85</v>
      </c>
    </row>
    <row r="155" spans="1:5" ht="19" x14ac:dyDescent="0.2">
      <c r="A155" s="21" t="s">
        <v>834</v>
      </c>
      <c r="B155" s="21" t="s">
        <v>835</v>
      </c>
      <c r="C155" s="22">
        <v>8.5923765899121096E-2</v>
      </c>
      <c r="D155" s="23">
        <v>1.0658866968055301</v>
      </c>
      <c r="E155" s="21" t="s">
        <v>85</v>
      </c>
    </row>
    <row r="156" spans="1:5" ht="19" x14ac:dyDescent="0.2">
      <c r="A156" s="21" t="s">
        <v>836</v>
      </c>
      <c r="B156" s="21" t="s">
        <v>837</v>
      </c>
      <c r="C156" s="22">
        <v>8.6211173600022006E-2</v>
      </c>
      <c r="D156" s="23">
        <v>1.06443644277911</v>
      </c>
      <c r="E156" s="21" t="s">
        <v>85</v>
      </c>
    </row>
    <row r="157" spans="1:5" ht="19" x14ac:dyDescent="0.2">
      <c r="A157" s="21" t="s">
        <v>838</v>
      </c>
      <c r="B157" s="21" t="s">
        <v>839</v>
      </c>
      <c r="C157" s="22">
        <v>8.6279364808440506E-2</v>
      </c>
      <c r="D157" s="23">
        <v>1.06409306084817</v>
      </c>
      <c r="E157" s="21" t="s">
        <v>85</v>
      </c>
    </row>
    <row r="158" spans="1:5" ht="19" x14ac:dyDescent="0.2">
      <c r="A158" s="21" t="s">
        <v>840</v>
      </c>
      <c r="B158" s="21" t="s">
        <v>841</v>
      </c>
      <c r="C158" s="22">
        <v>8.7207512231172499E-2</v>
      </c>
      <c r="D158" s="23">
        <v>1.0594461024525099</v>
      </c>
      <c r="E158" s="21" t="s">
        <v>85</v>
      </c>
    </row>
    <row r="159" spans="1:5" ht="19" x14ac:dyDescent="0.2">
      <c r="A159" s="21" t="s">
        <v>842</v>
      </c>
      <c r="B159" s="21" t="s">
        <v>843</v>
      </c>
      <c r="C159" s="22">
        <v>8.7440655405561798E-2</v>
      </c>
      <c r="D159" s="23">
        <v>1.0582865958210199</v>
      </c>
      <c r="E159" s="21" t="s">
        <v>85</v>
      </c>
    </row>
    <row r="160" spans="1:5" ht="19" x14ac:dyDescent="0.2">
      <c r="A160" s="21" t="s">
        <v>844</v>
      </c>
      <c r="B160" s="21" t="s">
        <v>845</v>
      </c>
      <c r="C160" s="22">
        <v>8.7607994481206E-2</v>
      </c>
      <c r="D160" s="23">
        <v>1.0574562614043499</v>
      </c>
      <c r="E160" s="21" t="s">
        <v>85</v>
      </c>
    </row>
    <row r="161" spans="1:5" ht="19" x14ac:dyDescent="0.2">
      <c r="A161" s="21" t="s">
        <v>846</v>
      </c>
      <c r="B161" s="21" t="s">
        <v>847</v>
      </c>
      <c r="C161" s="22">
        <v>8.8407134648901001E-2</v>
      </c>
      <c r="D161" s="23">
        <v>1.0535126850591501</v>
      </c>
      <c r="E161" s="21" t="s">
        <v>85</v>
      </c>
    </row>
    <row r="162" spans="1:5" ht="19" x14ac:dyDescent="0.2">
      <c r="A162" s="21" t="s">
        <v>848</v>
      </c>
      <c r="B162" s="21" t="s">
        <v>849</v>
      </c>
      <c r="C162" s="22">
        <v>8.8407134648901001E-2</v>
      </c>
      <c r="D162" s="23">
        <v>1.0535126850591501</v>
      </c>
      <c r="E162" s="21" t="s">
        <v>85</v>
      </c>
    </row>
    <row r="163" spans="1:5" ht="19" x14ac:dyDescent="0.2">
      <c r="A163" s="21" t="s">
        <v>850</v>
      </c>
      <c r="B163" s="21" t="s">
        <v>851</v>
      </c>
      <c r="C163" s="22">
        <v>8.8407134648901001E-2</v>
      </c>
      <c r="D163" s="23">
        <v>1.0535126850591501</v>
      </c>
      <c r="E163" s="21" t="s">
        <v>85</v>
      </c>
    </row>
    <row r="164" spans="1:5" ht="19" x14ac:dyDescent="0.2">
      <c r="A164" s="21" t="s">
        <v>852</v>
      </c>
      <c r="B164" s="21" t="s">
        <v>853</v>
      </c>
      <c r="C164" s="22">
        <v>8.8884280113042599E-2</v>
      </c>
      <c r="D164" s="23">
        <v>1.05117504064774</v>
      </c>
      <c r="E164" s="21" t="s">
        <v>85</v>
      </c>
    </row>
    <row r="165" spans="1:5" ht="19" x14ac:dyDescent="0.2">
      <c r="A165" s="21" t="s">
        <v>854</v>
      </c>
      <c r="B165" s="21" t="s">
        <v>855</v>
      </c>
      <c r="C165" s="22">
        <v>8.9694552779339798E-2</v>
      </c>
      <c r="D165" s="23">
        <v>1.04723393120015</v>
      </c>
      <c r="E165" s="21" t="s">
        <v>85</v>
      </c>
    </row>
    <row r="166" spans="1:5" ht="19" x14ac:dyDescent="0.2">
      <c r="A166" s="21" t="s">
        <v>856</v>
      </c>
      <c r="B166" s="21" t="s">
        <v>857</v>
      </c>
      <c r="C166" s="22">
        <v>8.9799500619332506E-2</v>
      </c>
      <c r="D166" s="23">
        <v>1.04672607846489</v>
      </c>
      <c r="E166" s="21" t="s">
        <v>85</v>
      </c>
    </row>
    <row r="167" spans="1:5" ht="19" x14ac:dyDescent="0.2">
      <c r="A167" s="21" t="s">
        <v>858</v>
      </c>
      <c r="B167" s="21" t="s">
        <v>859</v>
      </c>
      <c r="C167" s="22">
        <v>9.0959597167257697E-2</v>
      </c>
      <c r="D167" s="23">
        <v>1.04115147167591</v>
      </c>
      <c r="E167" s="21" t="s">
        <v>85</v>
      </c>
    </row>
    <row r="168" spans="1:5" ht="19" x14ac:dyDescent="0.2">
      <c r="A168" s="21" t="s">
        <v>860</v>
      </c>
      <c r="B168" s="21" t="s">
        <v>861</v>
      </c>
      <c r="C168" s="22">
        <v>9.0971764469141306E-2</v>
      </c>
      <c r="D168" s="23">
        <v>1.04109338172344</v>
      </c>
      <c r="E168" s="21" t="s">
        <v>85</v>
      </c>
    </row>
    <row r="169" spans="1:5" ht="19" x14ac:dyDescent="0.2">
      <c r="A169" s="21" t="s">
        <v>862</v>
      </c>
      <c r="B169" s="21" t="s">
        <v>863</v>
      </c>
      <c r="C169" s="22">
        <v>9.11652051610891E-2</v>
      </c>
      <c r="D169" s="23">
        <v>1.04017088634157</v>
      </c>
      <c r="E169" s="21" t="s">
        <v>85</v>
      </c>
    </row>
    <row r="170" spans="1:5" ht="19" x14ac:dyDescent="0.2">
      <c r="A170" s="21" t="s">
        <v>864</v>
      </c>
      <c r="B170" s="21" t="s">
        <v>865</v>
      </c>
      <c r="C170" s="22">
        <v>9.1702305409328E-2</v>
      </c>
      <c r="D170" s="23">
        <v>1.03761974596614</v>
      </c>
      <c r="E170" s="21" t="s">
        <v>85</v>
      </c>
    </row>
    <row r="171" spans="1:5" ht="19" x14ac:dyDescent="0.2">
      <c r="A171" s="21" t="s">
        <v>866</v>
      </c>
      <c r="B171" s="21" t="s">
        <v>867</v>
      </c>
      <c r="C171" s="22">
        <v>9.1832962172523097E-2</v>
      </c>
      <c r="D171" s="23">
        <v>1.03700140681408</v>
      </c>
      <c r="E171" s="21" t="s">
        <v>85</v>
      </c>
    </row>
    <row r="172" spans="1:5" ht="19" x14ac:dyDescent="0.2">
      <c r="A172" s="21" t="s">
        <v>868</v>
      </c>
      <c r="B172" s="21" t="s">
        <v>869</v>
      </c>
      <c r="C172" s="22">
        <v>9.2660553182649902E-2</v>
      </c>
      <c r="D172" s="23">
        <v>1.0331051113910601</v>
      </c>
      <c r="E172" s="21" t="s">
        <v>85</v>
      </c>
    </row>
    <row r="173" spans="1:5" ht="19" x14ac:dyDescent="0.2">
      <c r="A173" s="21" t="s">
        <v>870</v>
      </c>
      <c r="B173" s="21" t="s">
        <v>871</v>
      </c>
      <c r="C173" s="22">
        <v>9.3375169729036506E-2</v>
      </c>
      <c r="D173" s="23">
        <v>1.02976859575414</v>
      </c>
      <c r="E173" s="21" t="s">
        <v>85</v>
      </c>
    </row>
    <row r="174" spans="1:5" ht="19" x14ac:dyDescent="0.2">
      <c r="A174" s="21" t="s">
        <v>872</v>
      </c>
      <c r="B174" s="21" t="s">
        <v>873</v>
      </c>
      <c r="C174" s="22">
        <v>9.34823361069341E-2</v>
      </c>
      <c r="D174" s="23">
        <v>1.02927044320243</v>
      </c>
      <c r="E174" s="21" t="s">
        <v>85</v>
      </c>
    </row>
    <row r="175" spans="1:5" ht="19" x14ac:dyDescent="0.2">
      <c r="A175" s="21" t="s">
        <v>874</v>
      </c>
      <c r="B175" s="21" t="s">
        <v>875</v>
      </c>
      <c r="C175" s="22">
        <v>9.3854032682543401E-2</v>
      </c>
      <c r="D175" s="23">
        <v>1.0275470620500999</v>
      </c>
      <c r="E175" s="21" t="s">
        <v>85</v>
      </c>
    </row>
    <row r="176" spans="1:5" ht="19" x14ac:dyDescent="0.2">
      <c r="A176" s="21" t="s">
        <v>876</v>
      </c>
      <c r="B176" s="21" t="s">
        <v>877</v>
      </c>
      <c r="C176" s="22">
        <v>9.4586813247879306E-2</v>
      </c>
      <c r="D176" s="23">
        <v>1.0241694062289699</v>
      </c>
      <c r="E176" s="21" t="s">
        <v>85</v>
      </c>
    </row>
    <row r="177" spans="1:5" ht="19" x14ac:dyDescent="0.2">
      <c r="A177" s="21" t="s">
        <v>878</v>
      </c>
      <c r="B177" s="21" t="s">
        <v>879</v>
      </c>
      <c r="C177" s="22">
        <v>9.6327453261820503E-2</v>
      </c>
      <c r="D177" s="23">
        <v>1.0162499215882099</v>
      </c>
      <c r="E177" s="21" t="s">
        <v>85</v>
      </c>
    </row>
    <row r="178" spans="1:5" ht="19" x14ac:dyDescent="0.2">
      <c r="A178" s="21" t="s">
        <v>880</v>
      </c>
      <c r="B178" s="21" t="s">
        <v>881</v>
      </c>
      <c r="C178" s="22">
        <v>9.6364120824921004E-2</v>
      </c>
      <c r="D178" s="23">
        <v>1.01608463651452</v>
      </c>
      <c r="E178" s="21" t="s">
        <v>85</v>
      </c>
    </row>
    <row r="179" spans="1:5" ht="19" x14ac:dyDescent="0.2">
      <c r="A179" s="21" t="s">
        <v>882</v>
      </c>
      <c r="B179" s="21" t="s">
        <v>883</v>
      </c>
      <c r="C179" s="22">
        <v>9.6882826465130398E-2</v>
      </c>
      <c r="D179" s="23">
        <v>1.01375319954808</v>
      </c>
      <c r="E179" s="21" t="s">
        <v>85</v>
      </c>
    </row>
    <row r="180" spans="1:5" ht="19" x14ac:dyDescent="0.2">
      <c r="A180" s="21" t="s">
        <v>884</v>
      </c>
      <c r="B180" s="21" t="s">
        <v>885</v>
      </c>
      <c r="C180" s="22">
        <v>9.6882826465130398E-2</v>
      </c>
      <c r="D180" s="23">
        <v>1.01375319954808</v>
      </c>
      <c r="E180" s="21" t="s">
        <v>85</v>
      </c>
    </row>
    <row r="181" spans="1:5" ht="19" x14ac:dyDescent="0.2">
      <c r="A181" s="21" t="s">
        <v>886</v>
      </c>
      <c r="B181" s="21" t="s">
        <v>887</v>
      </c>
      <c r="C181" s="22">
        <v>9.6882826465130398E-2</v>
      </c>
      <c r="D181" s="23">
        <v>1.01375319954808</v>
      </c>
      <c r="E181" s="21" t="s">
        <v>85</v>
      </c>
    </row>
    <row r="182" spans="1:5" ht="19" x14ac:dyDescent="0.2">
      <c r="A182" s="21" t="s">
        <v>888</v>
      </c>
      <c r="B182" s="21" t="s">
        <v>889</v>
      </c>
      <c r="C182" s="22">
        <v>9.6882826465130398E-2</v>
      </c>
      <c r="D182" s="23">
        <v>1.01375319954808</v>
      </c>
      <c r="E182" s="21" t="s">
        <v>85</v>
      </c>
    </row>
    <row r="183" spans="1:5" ht="19" x14ac:dyDescent="0.2">
      <c r="A183" s="21" t="s">
        <v>890</v>
      </c>
      <c r="B183" s="21" t="s">
        <v>891</v>
      </c>
      <c r="C183" s="22">
        <v>9.7026830129857106E-2</v>
      </c>
      <c r="D183" s="23">
        <v>1.0131081568043601</v>
      </c>
      <c r="E183" s="21" t="s">
        <v>85</v>
      </c>
    </row>
    <row r="184" spans="1:5" ht="19" x14ac:dyDescent="0.2">
      <c r="A184" s="21" t="s">
        <v>892</v>
      </c>
      <c r="B184" s="21" t="s">
        <v>893</v>
      </c>
      <c r="C184" s="22">
        <v>9.7127136384548896E-2</v>
      </c>
      <c r="D184" s="23">
        <v>1.0126594154516</v>
      </c>
      <c r="E184" s="21" t="s">
        <v>85</v>
      </c>
    </row>
    <row r="185" spans="1:5" ht="19" x14ac:dyDescent="0.2">
      <c r="A185" s="21" t="s">
        <v>894</v>
      </c>
      <c r="B185" s="21" t="s">
        <v>895</v>
      </c>
      <c r="C185" s="22">
        <v>9.72207557652464E-2</v>
      </c>
      <c r="D185" s="23">
        <v>1.0122410071721899</v>
      </c>
      <c r="E185" s="21" t="s">
        <v>85</v>
      </c>
    </row>
    <row r="186" spans="1:5" ht="19" x14ac:dyDescent="0.2">
      <c r="A186" s="21" t="s">
        <v>896</v>
      </c>
      <c r="B186" s="21" t="s">
        <v>897</v>
      </c>
      <c r="C186" s="22">
        <v>9.7599424474268601E-2</v>
      </c>
      <c r="D186" s="23">
        <v>1.01055274327989</v>
      </c>
      <c r="E186" s="21" t="s">
        <v>85</v>
      </c>
    </row>
    <row r="187" spans="1:5" ht="19" x14ac:dyDescent="0.2">
      <c r="A187" s="21" t="s">
        <v>898</v>
      </c>
      <c r="B187" s="21" t="s">
        <v>899</v>
      </c>
      <c r="C187" s="22">
        <v>9.7826992905328397E-2</v>
      </c>
      <c r="D187" s="23">
        <v>1.00954129600616</v>
      </c>
      <c r="E187" s="21" t="s">
        <v>85</v>
      </c>
    </row>
    <row r="188" spans="1:5" ht="19" x14ac:dyDescent="0.2">
      <c r="A188" s="21" t="s">
        <v>900</v>
      </c>
      <c r="B188" s="21" t="s">
        <v>901</v>
      </c>
      <c r="C188" s="22">
        <v>9.7826992905328397E-2</v>
      </c>
      <c r="D188" s="23">
        <v>1.00954129600616</v>
      </c>
      <c r="E188" s="21" t="s">
        <v>85</v>
      </c>
    </row>
    <row r="189" spans="1:5" ht="19" x14ac:dyDescent="0.2">
      <c r="A189" s="21" t="s">
        <v>902</v>
      </c>
      <c r="B189" s="21" t="s">
        <v>903</v>
      </c>
      <c r="C189" s="22">
        <v>9.8088023718749598E-2</v>
      </c>
      <c r="D189" s="23">
        <v>1.00838401555966</v>
      </c>
      <c r="E189" s="21" t="s">
        <v>85</v>
      </c>
    </row>
    <row r="190" spans="1:5" ht="19" x14ac:dyDescent="0.2">
      <c r="A190" s="21" t="s">
        <v>904</v>
      </c>
      <c r="B190" s="21" t="s">
        <v>905</v>
      </c>
      <c r="C190" s="22">
        <v>9.8244428412554596E-2</v>
      </c>
      <c r="D190" s="23">
        <v>1.00769206973925</v>
      </c>
      <c r="E190" s="21" t="s">
        <v>85</v>
      </c>
    </row>
    <row r="191" spans="1:5" ht="19" x14ac:dyDescent="0.2">
      <c r="A191" s="21" t="s">
        <v>906</v>
      </c>
      <c r="B191" s="21" t="s">
        <v>907</v>
      </c>
      <c r="C191" s="22">
        <v>9.9415128274167194E-2</v>
      </c>
      <c r="D191" s="23">
        <v>1.00254752278509</v>
      </c>
      <c r="E191" s="21" t="s">
        <v>85</v>
      </c>
    </row>
    <row r="192" spans="1:5" ht="19" x14ac:dyDescent="0.2">
      <c r="A192" s="21" t="s">
        <v>908</v>
      </c>
      <c r="B192" s="21" t="s">
        <v>909</v>
      </c>
      <c r="C192" s="22">
        <v>0.10111607989259699</v>
      </c>
      <c r="D192" s="23">
        <v>0.99517977563224402</v>
      </c>
      <c r="E192" s="21" t="s">
        <v>85</v>
      </c>
    </row>
    <row r="193" spans="1:5" ht="19" x14ac:dyDescent="0.2">
      <c r="A193" s="21" t="s">
        <v>910</v>
      </c>
      <c r="B193" s="21" t="s">
        <v>911</v>
      </c>
      <c r="C193" s="22">
        <v>0.10139529496814</v>
      </c>
      <c r="D193" s="23">
        <v>0.99398219704195601</v>
      </c>
      <c r="E193" s="21" t="s">
        <v>85</v>
      </c>
    </row>
    <row r="194" spans="1:5" ht="19" x14ac:dyDescent="0.2">
      <c r="A194" s="21" t="s">
        <v>912</v>
      </c>
      <c r="B194" s="21" t="s">
        <v>913</v>
      </c>
      <c r="C194" s="22">
        <v>0.101463973765566</v>
      </c>
      <c r="D194" s="23">
        <v>0.99368813284590796</v>
      </c>
      <c r="E194" s="21" t="s">
        <v>85</v>
      </c>
    </row>
    <row r="195" spans="1:5" ht="19" x14ac:dyDescent="0.2">
      <c r="A195" s="21" t="s">
        <v>914</v>
      </c>
      <c r="B195" s="21" t="s">
        <v>915</v>
      </c>
      <c r="C195" s="22">
        <v>0.101463973765566</v>
      </c>
      <c r="D195" s="23">
        <v>0.99368813284590796</v>
      </c>
      <c r="E195" s="21" t="s">
        <v>85</v>
      </c>
    </row>
    <row r="196" spans="1:5" ht="19" x14ac:dyDescent="0.2">
      <c r="A196" s="21" t="s">
        <v>916</v>
      </c>
      <c r="B196" s="21" t="s">
        <v>917</v>
      </c>
      <c r="C196" s="22">
        <v>0.101463973765566</v>
      </c>
      <c r="D196" s="23">
        <v>0.99368813284590796</v>
      </c>
      <c r="E196" s="21" t="s">
        <v>85</v>
      </c>
    </row>
    <row r="197" spans="1:5" ht="19" x14ac:dyDescent="0.2">
      <c r="A197" s="21" t="s">
        <v>918</v>
      </c>
      <c r="B197" s="21" t="s">
        <v>919</v>
      </c>
      <c r="C197" s="22">
        <v>0.101470215604481</v>
      </c>
      <c r="D197" s="23">
        <v>0.99366141683312903</v>
      </c>
      <c r="E197" s="21" t="s">
        <v>85</v>
      </c>
    </row>
    <row r="198" spans="1:5" ht="19" x14ac:dyDescent="0.2">
      <c r="A198" s="21" t="s">
        <v>920</v>
      </c>
      <c r="B198" s="21" t="s">
        <v>921</v>
      </c>
      <c r="C198" s="22">
        <v>0.10208767979774901</v>
      </c>
      <c r="D198" s="23">
        <v>0.99102666651938198</v>
      </c>
      <c r="E198" s="21" t="s">
        <v>85</v>
      </c>
    </row>
    <row r="199" spans="1:5" ht="19" x14ac:dyDescent="0.2">
      <c r="A199" s="21" t="s">
        <v>922</v>
      </c>
      <c r="B199" s="21" t="s">
        <v>923</v>
      </c>
      <c r="C199" s="22">
        <v>0.102129990692502</v>
      </c>
      <c r="D199" s="23">
        <v>0.99084670767121397</v>
      </c>
      <c r="E199" s="21" t="s">
        <v>85</v>
      </c>
    </row>
    <row r="200" spans="1:5" ht="19" x14ac:dyDescent="0.2">
      <c r="A200" s="21" t="s">
        <v>924</v>
      </c>
      <c r="B200" s="21" t="s">
        <v>925</v>
      </c>
      <c r="C200" s="22">
        <v>0.103113983450333</v>
      </c>
      <c r="D200" s="23">
        <v>0.98668243536130695</v>
      </c>
      <c r="E200" s="21" t="s">
        <v>85</v>
      </c>
    </row>
    <row r="201" spans="1:5" ht="19" x14ac:dyDescent="0.2">
      <c r="A201" s="21" t="s">
        <v>926</v>
      </c>
      <c r="B201" s="21" t="s">
        <v>927</v>
      </c>
      <c r="C201" s="22">
        <v>0.103316988629923</v>
      </c>
      <c r="D201" s="23">
        <v>0.98582826065267404</v>
      </c>
      <c r="E201" s="21" t="s">
        <v>85</v>
      </c>
    </row>
    <row r="202" spans="1:5" ht="19" x14ac:dyDescent="0.2">
      <c r="A202" s="21" t="s">
        <v>928</v>
      </c>
      <c r="B202" s="21" t="s">
        <v>929</v>
      </c>
      <c r="C202" s="22">
        <v>0.103405804080635</v>
      </c>
      <c r="D202" s="23">
        <v>0.98545508397467696</v>
      </c>
      <c r="E202" s="21" t="s">
        <v>85</v>
      </c>
    </row>
    <row r="203" spans="1:5" ht="19" x14ac:dyDescent="0.2">
      <c r="A203" s="21" t="s">
        <v>930</v>
      </c>
      <c r="B203" s="21" t="s">
        <v>931</v>
      </c>
      <c r="C203" s="22">
        <v>0.103405804080635</v>
      </c>
      <c r="D203" s="23">
        <v>0.98545508397467696</v>
      </c>
      <c r="E203" s="21" t="s">
        <v>85</v>
      </c>
    </row>
    <row r="204" spans="1:5" ht="19" x14ac:dyDescent="0.2">
      <c r="A204" s="21" t="s">
        <v>932</v>
      </c>
      <c r="B204" s="21" t="s">
        <v>933</v>
      </c>
      <c r="C204" s="22">
        <v>0.103405804080635</v>
      </c>
      <c r="D204" s="23">
        <v>0.98545508397467696</v>
      </c>
      <c r="E204" s="21" t="s">
        <v>85</v>
      </c>
    </row>
    <row r="205" spans="1:5" ht="19" x14ac:dyDescent="0.2">
      <c r="A205" s="21" t="s">
        <v>934</v>
      </c>
      <c r="B205" s="21" t="s">
        <v>935</v>
      </c>
      <c r="C205" s="22">
        <v>0.103405804080635</v>
      </c>
      <c r="D205" s="23">
        <v>0.98545508397467696</v>
      </c>
      <c r="E205" s="21" t="s">
        <v>85</v>
      </c>
    </row>
    <row r="206" spans="1:5" ht="19" x14ac:dyDescent="0.2">
      <c r="A206" s="21" t="s">
        <v>936</v>
      </c>
      <c r="B206" s="21" t="s">
        <v>937</v>
      </c>
      <c r="C206" s="22">
        <v>0.10361135274930899</v>
      </c>
      <c r="D206" s="23">
        <v>0.98459265611342806</v>
      </c>
      <c r="E206" s="21" t="s">
        <v>85</v>
      </c>
    </row>
    <row r="207" spans="1:5" ht="19" x14ac:dyDescent="0.2">
      <c r="A207" s="21" t="s">
        <v>938</v>
      </c>
      <c r="B207" s="21" t="s">
        <v>939</v>
      </c>
      <c r="C207" s="22">
        <v>0.105099928273162</v>
      </c>
      <c r="D207" s="23">
        <v>0.97839758036167701</v>
      </c>
      <c r="E207" s="21" t="s">
        <v>85</v>
      </c>
    </row>
    <row r="208" spans="1:5" ht="19" x14ac:dyDescent="0.2">
      <c r="A208" s="21" t="s">
        <v>940</v>
      </c>
      <c r="B208" s="21" t="s">
        <v>941</v>
      </c>
      <c r="C208" s="22">
        <v>0.105262892682606</v>
      </c>
      <c r="D208" s="23">
        <v>0.97772469950179297</v>
      </c>
      <c r="E208" s="21" t="s">
        <v>85</v>
      </c>
    </row>
    <row r="209" spans="1:5" ht="19" x14ac:dyDescent="0.2">
      <c r="A209" s="21" t="s">
        <v>942</v>
      </c>
      <c r="B209" s="21" t="s">
        <v>943</v>
      </c>
      <c r="C209" s="22">
        <v>0.105305970287793</v>
      </c>
      <c r="D209" s="23">
        <v>0.97754700593187804</v>
      </c>
      <c r="E209" s="21" t="s">
        <v>85</v>
      </c>
    </row>
    <row r="210" spans="1:5" ht="19" x14ac:dyDescent="0.2">
      <c r="A210" s="21" t="s">
        <v>944</v>
      </c>
      <c r="B210" s="21" t="s">
        <v>945</v>
      </c>
      <c r="C210" s="22">
        <v>0.105305970287793</v>
      </c>
      <c r="D210" s="23">
        <v>0.97754700593187804</v>
      </c>
      <c r="E210" s="21" t="s">
        <v>85</v>
      </c>
    </row>
    <row r="211" spans="1:5" ht="19" x14ac:dyDescent="0.2">
      <c r="A211" s="21" t="s">
        <v>946</v>
      </c>
      <c r="B211" s="21" t="s">
        <v>947</v>
      </c>
      <c r="C211" s="22">
        <v>0.105413462216133</v>
      </c>
      <c r="D211" s="23">
        <v>0.97710392239827304</v>
      </c>
      <c r="E211" s="21" t="s">
        <v>85</v>
      </c>
    </row>
    <row r="212" spans="1:5" ht="19" x14ac:dyDescent="0.2">
      <c r="A212" s="21" t="s">
        <v>948</v>
      </c>
      <c r="B212" s="21" t="s">
        <v>949</v>
      </c>
      <c r="C212" s="22">
        <v>0.10558221513570901</v>
      </c>
      <c r="D212" s="23">
        <v>0.97640923065554597</v>
      </c>
      <c r="E212" s="21" t="s">
        <v>85</v>
      </c>
    </row>
    <row r="213" spans="1:5" ht="19" x14ac:dyDescent="0.2">
      <c r="A213" s="21" t="s">
        <v>950</v>
      </c>
      <c r="B213" s="21" t="s">
        <v>951</v>
      </c>
      <c r="C213" s="22">
        <v>0.10621707937288</v>
      </c>
      <c r="D213" s="23">
        <v>0.97380564445030604</v>
      </c>
      <c r="E213" s="21" t="s">
        <v>85</v>
      </c>
    </row>
    <row r="214" spans="1:5" ht="19" x14ac:dyDescent="0.2">
      <c r="A214" s="21" t="s">
        <v>952</v>
      </c>
      <c r="B214" s="21" t="s">
        <v>953</v>
      </c>
      <c r="C214" s="22">
        <v>0.10639223979139401</v>
      </c>
      <c r="D214" s="23">
        <v>0.97309004815642297</v>
      </c>
      <c r="E214" s="21" t="s">
        <v>85</v>
      </c>
    </row>
    <row r="215" spans="1:5" ht="19" x14ac:dyDescent="0.2">
      <c r="A215" s="21" t="s">
        <v>954</v>
      </c>
      <c r="B215" s="21" t="s">
        <v>955</v>
      </c>
      <c r="C215" s="22">
        <v>0.106451974348074</v>
      </c>
      <c r="D215" s="23">
        <v>0.972846279359314</v>
      </c>
      <c r="E215" s="21" t="s">
        <v>85</v>
      </c>
    </row>
    <row r="216" spans="1:5" ht="19" x14ac:dyDescent="0.2">
      <c r="A216" s="21" t="s">
        <v>956</v>
      </c>
      <c r="B216" s="21" t="s">
        <v>957</v>
      </c>
      <c r="C216" s="22">
        <v>0.106844647039001</v>
      </c>
      <c r="D216" s="23">
        <v>0.97124723128801005</v>
      </c>
      <c r="E216" s="21" t="s">
        <v>85</v>
      </c>
    </row>
    <row r="217" spans="1:5" ht="19" x14ac:dyDescent="0.2">
      <c r="A217" s="21" t="s">
        <v>958</v>
      </c>
      <c r="B217" s="21" t="s">
        <v>959</v>
      </c>
      <c r="C217" s="22">
        <v>0.107167137909586</v>
      </c>
      <c r="D217" s="23">
        <v>0.96993836774480602</v>
      </c>
      <c r="E217" s="21" t="s">
        <v>85</v>
      </c>
    </row>
    <row r="218" spans="1:5" ht="19" x14ac:dyDescent="0.2">
      <c r="A218" s="21" t="s">
        <v>960</v>
      </c>
      <c r="B218" s="21" t="s">
        <v>961</v>
      </c>
      <c r="C218" s="22">
        <v>0.108644479852608</v>
      </c>
      <c r="D218" s="23">
        <v>0.96399233497120496</v>
      </c>
      <c r="E218" s="21" t="s">
        <v>85</v>
      </c>
    </row>
    <row r="219" spans="1:5" ht="19" x14ac:dyDescent="0.2">
      <c r="A219" s="21" t="s">
        <v>962</v>
      </c>
      <c r="B219" s="21" t="s">
        <v>963</v>
      </c>
      <c r="C219" s="22">
        <v>0.108644479852608</v>
      </c>
      <c r="D219" s="23">
        <v>0.96399233497120496</v>
      </c>
      <c r="E219" s="21" t="s">
        <v>85</v>
      </c>
    </row>
    <row r="220" spans="1:5" ht="19" x14ac:dyDescent="0.2">
      <c r="A220" s="21" t="s">
        <v>964</v>
      </c>
      <c r="B220" s="21" t="s">
        <v>965</v>
      </c>
      <c r="C220" s="22">
        <v>0.108750899872466</v>
      </c>
      <c r="D220" s="23">
        <v>0.96356714073627003</v>
      </c>
      <c r="E220" s="21" t="s">
        <v>85</v>
      </c>
    </row>
    <row r="221" spans="1:5" ht="19" x14ac:dyDescent="0.2">
      <c r="A221" s="21" t="s">
        <v>966</v>
      </c>
      <c r="B221" s="21" t="s">
        <v>967</v>
      </c>
      <c r="C221" s="22">
        <v>0.108750899872466</v>
      </c>
      <c r="D221" s="23">
        <v>0.96356714073627003</v>
      </c>
      <c r="E221" s="21" t="s">
        <v>85</v>
      </c>
    </row>
    <row r="222" spans="1:5" ht="19" x14ac:dyDescent="0.2">
      <c r="A222" s="21" t="s">
        <v>968</v>
      </c>
      <c r="B222" s="21" t="s">
        <v>969</v>
      </c>
      <c r="C222" s="22">
        <v>0.109365790533329</v>
      </c>
      <c r="D222" s="23">
        <v>0.96111850346861805</v>
      </c>
      <c r="E222" s="21" t="s">
        <v>85</v>
      </c>
    </row>
    <row r="223" spans="1:5" ht="19" x14ac:dyDescent="0.2">
      <c r="A223" s="21" t="s">
        <v>970</v>
      </c>
      <c r="B223" s="21" t="s">
        <v>971</v>
      </c>
      <c r="C223" s="22">
        <v>0.109600664293428</v>
      </c>
      <c r="D223" s="23">
        <v>0.960186813569752</v>
      </c>
      <c r="E223" s="21" t="s">
        <v>85</v>
      </c>
    </row>
    <row r="224" spans="1:5" ht="19" x14ac:dyDescent="0.2">
      <c r="A224" s="21" t="s">
        <v>972</v>
      </c>
      <c r="B224" s="21" t="s">
        <v>973</v>
      </c>
      <c r="C224" s="22">
        <v>0.109600664293428</v>
      </c>
      <c r="D224" s="23">
        <v>0.960186813569752</v>
      </c>
      <c r="E224" s="21" t="s">
        <v>85</v>
      </c>
    </row>
    <row r="225" spans="1:5" ht="19" x14ac:dyDescent="0.2">
      <c r="A225" s="21" t="s">
        <v>974</v>
      </c>
      <c r="B225" s="21" t="s">
        <v>975</v>
      </c>
      <c r="C225" s="22">
        <v>0.111889914033258</v>
      </c>
      <c r="D225" s="23">
        <v>0.95120905982659398</v>
      </c>
      <c r="E225" s="21" t="s">
        <v>85</v>
      </c>
    </row>
    <row r="226" spans="1:5" ht="19" x14ac:dyDescent="0.2">
      <c r="A226" s="21" t="s">
        <v>976</v>
      </c>
      <c r="B226" s="21" t="s">
        <v>977</v>
      </c>
      <c r="C226" s="22">
        <v>0.112216027188255</v>
      </c>
      <c r="D226" s="23">
        <v>0.94994511079527899</v>
      </c>
      <c r="E226" s="21" t="s">
        <v>85</v>
      </c>
    </row>
    <row r="227" spans="1:5" ht="19" x14ac:dyDescent="0.2">
      <c r="A227" s="21" t="s">
        <v>978</v>
      </c>
      <c r="B227" s="21" t="s">
        <v>979</v>
      </c>
      <c r="C227" s="22">
        <v>0.11271751877894499</v>
      </c>
      <c r="D227" s="23">
        <v>0.94800857980353304</v>
      </c>
      <c r="E227" s="21" t="s">
        <v>85</v>
      </c>
    </row>
    <row r="228" spans="1:5" ht="19" x14ac:dyDescent="0.2">
      <c r="A228" s="21" t="s">
        <v>980</v>
      </c>
      <c r="B228" s="21" t="s">
        <v>981</v>
      </c>
      <c r="C228" s="22">
        <v>0.112732258988503</v>
      </c>
      <c r="D228" s="23">
        <v>0.94795179028929399</v>
      </c>
      <c r="E228" s="21" t="s">
        <v>85</v>
      </c>
    </row>
    <row r="229" spans="1:5" ht="19" x14ac:dyDescent="0.2">
      <c r="A229" s="21" t="s">
        <v>982</v>
      </c>
      <c r="B229" s="21" t="s">
        <v>983</v>
      </c>
      <c r="C229" s="22">
        <v>0.11304667441593701</v>
      </c>
      <c r="D229" s="23">
        <v>0.94674220911739604</v>
      </c>
      <c r="E229" s="21" t="s">
        <v>85</v>
      </c>
    </row>
    <row r="230" spans="1:5" ht="19" x14ac:dyDescent="0.2">
      <c r="A230" s="21" t="s">
        <v>984</v>
      </c>
      <c r="B230" s="21" t="s">
        <v>985</v>
      </c>
      <c r="C230" s="22">
        <v>0.11386718102457399</v>
      </c>
      <c r="D230" s="23">
        <v>0.94360143091437798</v>
      </c>
      <c r="E230" s="21" t="s">
        <v>85</v>
      </c>
    </row>
    <row r="231" spans="1:5" ht="19" x14ac:dyDescent="0.2">
      <c r="A231" s="21" t="s">
        <v>986</v>
      </c>
      <c r="B231" s="21" t="s">
        <v>987</v>
      </c>
      <c r="C231" s="22">
        <v>0.11386718102457399</v>
      </c>
      <c r="D231" s="23">
        <v>0.94360143091437798</v>
      </c>
      <c r="E231" s="21" t="s">
        <v>85</v>
      </c>
    </row>
    <row r="232" spans="1:5" ht="19" x14ac:dyDescent="0.2">
      <c r="A232" s="21" t="s">
        <v>988</v>
      </c>
      <c r="B232" s="21" t="s">
        <v>989</v>
      </c>
      <c r="C232" s="22">
        <v>0.11386718102457399</v>
      </c>
      <c r="D232" s="23">
        <v>0.94360143091437798</v>
      </c>
      <c r="E232" s="21" t="s">
        <v>85</v>
      </c>
    </row>
    <row r="233" spans="1:5" ht="19" x14ac:dyDescent="0.2">
      <c r="A233" s="21" t="s">
        <v>990</v>
      </c>
      <c r="B233" s="21" t="s">
        <v>991</v>
      </c>
      <c r="C233" s="22">
        <v>0.114806470048834</v>
      </c>
      <c r="D233" s="23">
        <v>0.94003363609025004</v>
      </c>
      <c r="E233" s="21" t="s">
        <v>85</v>
      </c>
    </row>
    <row r="234" spans="1:5" ht="19" x14ac:dyDescent="0.2">
      <c r="A234" s="21" t="s">
        <v>992</v>
      </c>
      <c r="B234" s="21" t="s">
        <v>993</v>
      </c>
      <c r="C234" s="22">
        <v>0.114806470048834</v>
      </c>
      <c r="D234" s="23">
        <v>0.94003363609025004</v>
      </c>
      <c r="E234" s="21" t="s">
        <v>85</v>
      </c>
    </row>
    <row r="235" spans="1:5" ht="19" x14ac:dyDescent="0.2">
      <c r="A235" s="21" t="s">
        <v>994</v>
      </c>
      <c r="B235" s="21" t="s">
        <v>995</v>
      </c>
      <c r="C235" s="22">
        <v>0.115475826505382</v>
      </c>
      <c r="D235" s="23">
        <v>0.93750892065585001</v>
      </c>
      <c r="E235" s="21" t="s">
        <v>85</v>
      </c>
    </row>
    <row r="236" spans="1:5" ht="19" x14ac:dyDescent="0.2">
      <c r="A236" s="21" t="s">
        <v>996</v>
      </c>
      <c r="B236" s="21" t="s">
        <v>997</v>
      </c>
      <c r="C236" s="22">
        <v>0.11600585096574501</v>
      </c>
      <c r="D236" s="23">
        <v>0.93552010578985301</v>
      </c>
      <c r="E236" s="21" t="s">
        <v>85</v>
      </c>
    </row>
    <row r="237" spans="1:5" ht="19" x14ac:dyDescent="0.2">
      <c r="A237" s="21" t="s">
        <v>998</v>
      </c>
      <c r="B237" s="21" t="s">
        <v>999</v>
      </c>
      <c r="C237" s="22">
        <v>0.11607777149955401</v>
      </c>
      <c r="D237" s="23">
        <v>0.935250938223121</v>
      </c>
      <c r="E237" s="21" t="s">
        <v>85</v>
      </c>
    </row>
    <row r="238" spans="1:5" ht="19" x14ac:dyDescent="0.2">
      <c r="A238" s="21" t="s">
        <v>1000</v>
      </c>
      <c r="B238" s="21" t="s">
        <v>1001</v>
      </c>
      <c r="C238" s="22">
        <v>0.116651303510108</v>
      </c>
      <c r="D238" s="23">
        <v>0.93311040385622102</v>
      </c>
      <c r="E238" s="21" t="s">
        <v>85</v>
      </c>
    </row>
    <row r="239" spans="1:5" ht="19" x14ac:dyDescent="0.2">
      <c r="A239" s="21" t="s">
        <v>1002</v>
      </c>
      <c r="B239" s="21" t="s">
        <v>1003</v>
      </c>
      <c r="C239" s="22">
        <v>0.116910901557292</v>
      </c>
      <c r="D239" s="23">
        <v>0.93214499041701704</v>
      </c>
      <c r="E239" s="21" t="s">
        <v>85</v>
      </c>
    </row>
    <row r="240" spans="1:5" ht="19" x14ac:dyDescent="0.2">
      <c r="A240" s="21" t="s">
        <v>1004</v>
      </c>
      <c r="B240" s="21" t="s">
        <v>1005</v>
      </c>
      <c r="C240" s="22">
        <v>0.116971251187311</v>
      </c>
      <c r="D240" s="23">
        <v>0.93192086462053103</v>
      </c>
      <c r="E240" s="21" t="s">
        <v>85</v>
      </c>
    </row>
    <row r="241" spans="1:5" ht="19" x14ac:dyDescent="0.2">
      <c r="A241" s="21" t="s">
        <v>1006</v>
      </c>
      <c r="B241" s="21" t="s">
        <v>1007</v>
      </c>
      <c r="C241" s="22">
        <v>0.11747248738574401</v>
      </c>
      <c r="D241" s="23">
        <v>0.930063835312683</v>
      </c>
      <c r="E241" s="21" t="s">
        <v>85</v>
      </c>
    </row>
    <row r="242" spans="1:5" ht="19" x14ac:dyDescent="0.2">
      <c r="A242" s="21" t="s">
        <v>1008</v>
      </c>
      <c r="B242" s="21" t="s">
        <v>1009</v>
      </c>
      <c r="C242" s="22">
        <v>0.118006667104626</v>
      </c>
      <c r="D242" s="23">
        <v>0.92809345536375998</v>
      </c>
      <c r="E242" s="21" t="s">
        <v>85</v>
      </c>
    </row>
    <row r="243" spans="1:5" ht="19" x14ac:dyDescent="0.2">
      <c r="A243" s="21" t="s">
        <v>1010</v>
      </c>
      <c r="B243" s="21" t="s">
        <v>1011</v>
      </c>
      <c r="C243" s="22">
        <v>0.118454353960595</v>
      </c>
      <c r="D243" s="23">
        <v>0.92644897152788697</v>
      </c>
      <c r="E243" s="21" t="s">
        <v>85</v>
      </c>
    </row>
    <row r="244" spans="1:5" ht="19" x14ac:dyDescent="0.2">
      <c r="A244" s="21" t="s">
        <v>1012</v>
      </c>
      <c r="B244" s="21" t="s">
        <v>1013</v>
      </c>
      <c r="C244" s="22">
        <v>0.11852180318575301</v>
      </c>
      <c r="D244" s="23">
        <v>0.92620174980365499</v>
      </c>
      <c r="E244" s="21" t="s">
        <v>85</v>
      </c>
    </row>
    <row r="245" spans="1:5" ht="19" x14ac:dyDescent="0.2">
      <c r="A245" s="21" t="s">
        <v>1014</v>
      </c>
      <c r="B245" s="21" t="s">
        <v>1015</v>
      </c>
      <c r="C245" s="22">
        <v>0.118611176872191</v>
      </c>
      <c r="D245" s="23">
        <v>0.92587438495819097</v>
      </c>
      <c r="E245" s="21" t="s">
        <v>85</v>
      </c>
    </row>
    <row r="246" spans="1:5" ht="19" x14ac:dyDescent="0.2">
      <c r="A246" s="21" t="s">
        <v>1016</v>
      </c>
      <c r="B246" s="21" t="s">
        <v>1017</v>
      </c>
      <c r="C246" s="22">
        <v>0.11905313461535399</v>
      </c>
      <c r="D246" s="23">
        <v>0.92425916533067398</v>
      </c>
      <c r="E246" s="21" t="s">
        <v>85</v>
      </c>
    </row>
    <row r="247" spans="1:5" ht="19" x14ac:dyDescent="0.2">
      <c r="A247" s="21" t="s">
        <v>1018</v>
      </c>
      <c r="B247" s="21" t="s">
        <v>1019</v>
      </c>
      <c r="C247" s="22">
        <v>0.119079773171701</v>
      </c>
      <c r="D247" s="23">
        <v>0.92416200128742698</v>
      </c>
      <c r="E247" s="21" t="s">
        <v>85</v>
      </c>
    </row>
    <row r="248" spans="1:5" ht="19" x14ac:dyDescent="0.2">
      <c r="A248" s="21" t="s">
        <v>1020</v>
      </c>
      <c r="B248" s="21" t="s">
        <v>1021</v>
      </c>
      <c r="C248" s="22">
        <v>0.119354068653162</v>
      </c>
      <c r="D248" s="23">
        <v>0.92316277176825201</v>
      </c>
      <c r="E248" s="21" t="s">
        <v>85</v>
      </c>
    </row>
    <row r="249" spans="1:5" ht="19" x14ac:dyDescent="0.2">
      <c r="A249" s="21" t="s">
        <v>1022</v>
      </c>
      <c r="B249" s="21" t="s">
        <v>1023</v>
      </c>
      <c r="C249" s="22">
        <v>0.119487786837566</v>
      </c>
      <c r="D249" s="23">
        <v>0.92267648283396697</v>
      </c>
      <c r="E249" s="21" t="s">
        <v>85</v>
      </c>
    </row>
    <row r="250" spans="1:5" ht="19" x14ac:dyDescent="0.2">
      <c r="A250" s="21" t="s">
        <v>1024</v>
      </c>
      <c r="B250" s="21" t="s">
        <v>1025</v>
      </c>
      <c r="C250" s="22">
        <v>0.119487786837566</v>
      </c>
      <c r="D250" s="23">
        <v>0.92267648283396697</v>
      </c>
      <c r="E250" s="21" t="s">
        <v>85</v>
      </c>
    </row>
    <row r="251" spans="1:5" ht="19" x14ac:dyDescent="0.2">
      <c r="A251" s="21" t="s">
        <v>1026</v>
      </c>
      <c r="B251" s="21" t="s">
        <v>1027</v>
      </c>
      <c r="C251" s="22">
        <v>0.119729902241729</v>
      </c>
      <c r="D251" s="23">
        <v>0.92179737209328305</v>
      </c>
      <c r="E251" s="21" t="s">
        <v>85</v>
      </c>
    </row>
    <row r="252" spans="1:5" ht="19" x14ac:dyDescent="0.2">
      <c r="A252" s="21" t="s">
        <v>1028</v>
      </c>
      <c r="B252" s="21" t="s">
        <v>1029</v>
      </c>
      <c r="C252" s="22">
        <v>0.119868929521479</v>
      </c>
      <c r="D252" s="23">
        <v>0.92129337308158799</v>
      </c>
      <c r="E252" s="21" t="s">
        <v>85</v>
      </c>
    </row>
    <row r="253" spans="1:5" ht="19" x14ac:dyDescent="0.2">
      <c r="A253" s="21" t="s">
        <v>1030</v>
      </c>
      <c r="B253" s="21" t="s">
        <v>1031</v>
      </c>
      <c r="C253" s="22">
        <v>0.119915726575843</v>
      </c>
      <c r="D253" s="23">
        <v>0.92112385679085995</v>
      </c>
      <c r="E253" s="21" t="s">
        <v>85</v>
      </c>
    </row>
    <row r="254" spans="1:5" ht="19" x14ac:dyDescent="0.2">
      <c r="A254" s="21" t="s">
        <v>1032</v>
      </c>
      <c r="B254" s="21" t="s">
        <v>1033</v>
      </c>
      <c r="C254" s="22">
        <v>0.120628759532472</v>
      </c>
      <c r="D254" s="23">
        <v>0.91854913815580796</v>
      </c>
      <c r="E254" s="21" t="s">
        <v>85</v>
      </c>
    </row>
    <row r="255" spans="1:5" ht="19" x14ac:dyDescent="0.2">
      <c r="A255" s="21" t="s">
        <v>1034</v>
      </c>
      <c r="B255" s="21" t="s">
        <v>1035</v>
      </c>
      <c r="C255" s="22">
        <v>0.121294025832566</v>
      </c>
      <c r="D255" s="23">
        <v>0.91616058917336995</v>
      </c>
      <c r="E255" s="21" t="s">
        <v>85</v>
      </c>
    </row>
    <row r="256" spans="1:5" ht="19" x14ac:dyDescent="0.2">
      <c r="A256" s="21" t="s">
        <v>1036</v>
      </c>
      <c r="B256" s="21" t="s">
        <v>1037</v>
      </c>
      <c r="C256" s="22">
        <v>0.121294025832566</v>
      </c>
      <c r="D256" s="23">
        <v>0.91616058917336995</v>
      </c>
      <c r="E256" s="21" t="s">
        <v>85</v>
      </c>
    </row>
    <row r="257" spans="1:5" ht="19" x14ac:dyDescent="0.2">
      <c r="A257" s="21" t="s">
        <v>1038</v>
      </c>
      <c r="B257" s="21" t="s">
        <v>1039</v>
      </c>
      <c r="C257" s="22">
        <v>0.121722679658599</v>
      </c>
      <c r="D257" s="23">
        <v>0.91462849545178604</v>
      </c>
      <c r="E257" s="21" t="s">
        <v>85</v>
      </c>
    </row>
    <row r="258" spans="1:5" ht="19" x14ac:dyDescent="0.2">
      <c r="A258" s="21" t="s">
        <v>1040</v>
      </c>
      <c r="B258" s="21" t="s">
        <v>1041</v>
      </c>
      <c r="C258" s="22">
        <v>0.122143852379412</v>
      </c>
      <c r="D258" s="23">
        <v>0.91312838661020101</v>
      </c>
      <c r="E258" s="21" t="s">
        <v>85</v>
      </c>
    </row>
    <row r="259" spans="1:5" ht="19" x14ac:dyDescent="0.2">
      <c r="A259" s="21" t="s">
        <v>1042</v>
      </c>
      <c r="B259" s="21" t="s">
        <v>1043</v>
      </c>
      <c r="C259" s="22">
        <v>0.122930773576295</v>
      </c>
      <c r="D259" s="23">
        <v>0.91033938545030602</v>
      </c>
      <c r="E259" s="21" t="s">
        <v>85</v>
      </c>
    </row>
    <row r="260" spans="1:5" ht="19" x14ac:dyDescent="0.2">
      <c r="A260" s="21" t="s">
        <v>1044</v>
      </c>
      <c r="B260" s="21" t="s">
        <v>1045</v>
      </c>
      <c r="C260" s="22">
        <v>0.123701654025896</v>
      </c>
      <c r="D260" s="23">
        <v>0.90762449334163997</v>
      </c>
      <c r="E260" s="21" t="s">
        <v>85</v>
      </c>
    </row>
    <row r="261" spans="1:5" ht="19" x14ac:dyDescent="0.2">
      <c r="A261" s="21" t="s">
        <v>1046</v>
      </c>
      <c r="B261" s="21" t="s">
        <v>1047</v>
      </c>
      <c r="C261" s="22">
        <v>0.12417747850300399</v>
      </c>
      <c r="D261" s="23">
        <v>0.90595716300629803</v>
      </c>
      <c r="E261" s="21" t="s">
        <v>85</v>
      </c>
    </row>
    <row r="262" spans="1:5" ht="19" x14ac:dyDescent="0.2">
      <c r="A262" s="21" t="s">
        <v>1048</v>
      </c>
      <c r="B262" s="21" t="s">
        <v>1049</v>
      </c>
      <c r="C262" s="22">
        <v>0.12475631926891401</v>
      </c>
      <c r="D262" s="23">
        <v>0.90393744687402</v>
      </c>
      <c r="E262" s="21" t="s">
        <v>85</v>
      </c>
    </row>
    <row r="263" spans="1:5" ht="19" x14ac:dyDescent="0.2">
      <c r="A263" s="21" t="s">
        <v>1050</v>
      </c>
      <c r="B263" s="21" t="s">
        <v>1051</v>
      </c>
      <c r="C263" s="22">
        <v>0.125948658354291</v>
      </c>
      <c r="D263" s="23">
        <v>0.89980645438604501</v>
      </c>
      <c r="E263" s="21" t="s">
        <v>85</v>
      </c>
    </row>
    <row r="264" spans="1:5" ht="19" x14ac:dyDescent="0.2">
      <c r="A264" s="21" t="s">
        <v>1052</v>
      </c>
      <c r="B264" s="21" t="s">
        <v>1053</v>
      </c>
      <c r="C264" s="22">
        <v>0.126293738381351</v>
      </c>
      <c r="D264" s="23">
        <v>0.89861818114569303</v>
      </c>
      <c r="E264" s="21" t="s">
        <v>85</v>
      </c>
    </row>
    <row r="265" spans="1:5" ht="19" x14ac:dyDescent="0.2">
      <c r="A265" s="21" t="s">
        <v>1054</v>
      </c>
      <c r="B265" s="21" t="s">
        <v>1055</v>
      </c>
      <c r="C265" s="22">
        <v>0.126293738381351</v>
      </c>
      <c r="D265" s="23">
        <v>0.89861818114569303</v>
      </c>
      <c r="E265" s="21" t="s">
        <v>85</v>
      </c>
    </row>
    <row r="266" spans="1:5" ht="19" x14ac:dyDescent="0.2">
      <c r="A266" s="21" t="s">
        <v>1056</v>
      </c>
      <c r="B266" s="21" t="s">
        <v>1057</v>
      </c>
      <c r="C266" s="22">
        <v>0.12680596096580701</v>
      </c>
      <c r="D266" s="23">
        <v>0.896860330415582</v>
      </c>
      <c r="E266" s="21" t="s">
        <v>85</v>
      </c>
    </row>
    <row r="267" spans="1:5" ht="19" x14ac:dyDescent="0.2">
      <c r="A267" s="21" t="s">
        <v>1058</v>
      </c>
      <c r="B267" s="21" t="s">
        <v>1059</v>
      </c>
      <c r="C267" s="22">
        <v>0.126926753696983</v>
      </c>
      <c r="D267" s="23">
        <v>0.89644682740603598</v>
      </c>
      <c r="E267" s="21" t="s">
        <v>85</v>
      </c>
    </row>
    <row r="268" spans="1:5" ht="19" x14ac:dyDescent="0.2">
      <c r="A268" s="21" t="s">
        <v>1060</v>
      </c>
      <c r="B268" s="21" t="s">
        <v>1061</v>
      </c>
      <c r="C268" s="22">
        <v>0.127446543220359</v>
      </c>
      <c r="D268" s="23">
        <v>0.89467193956452595</v>
      </c>
      <c r="E268" s="21" t="s">
        <v>85</v>
      </c>
    </row>
    <row r="269" spans="1:5" ht="19" x14ac:dyDescent="0.2">
      <c r="A269" s="21" t="s">
        <v>1062</v>
      </c>
      <c r="B269" s="21" t="s">
        <v>1063</v>
      </c>
      <c r="C269" s="22">
        <v>0.12747645032889801</v>
      </c>
      <c r="D269" s="23">
        <v>0.89457003826416204</v>
      </c>
      <c r="E269" s="21" t="s">
        <v>85</v>
      </c>
    </row>
    <row r="270" spans="1:5" ht="19" x14ac:dyDescent="0.2">
      <c r="A270" s="21" t="s">
        <v>1064</v>
      </c>
      <c r="B270" s="21" t="s">
        <v>1065</v>
      </c>
      <c r="C270" s="22">
        <v>0.12808468423009101</v>
      </c>
      <c r="D270" s="23">
        <v>0.89250279806189103</v>
      </c>
      <c r="E270" s="21" t="s">
        <v>85</v>
      </c>
    </row>
    <row r="271" spans="1:5" ht="19" x14ac:dyDescent="0.2">
      <c r="A271" s="21" t="s">
        <v>1066</v>
      </c>
      <c r="B271" s="21" t="s">
        <v>1067</v>
      </c>
      <c r="C271" s="22">
        <v>0.12808617695515701</v>
      </c>
      <c r="D271" s="23">
        <v>0.89249773673480504</v>
      </c>
      <c r="E271" s="21" t="s">
        <v>85</v>
      </c>
    </row>
    <row r="272" spans="1:5" ht="19" x14ac:dyDescent="0.2">
      <c r="A272" s="21" t="s">
        <v>1068</v>
      </c>
      <c r="B272" s="21" t="s">
        <v>1069</v>
      </c>
      <c r="C272" s="22">
        <v>0.12828961567298</v>
      </c>
      <c r="D272" s="23">
        <v>0.891808495912227</v>
      </c>
      <c r="E272" s="21" t="s">
        <v>85</v>
      </c>
    </row>
    <row r="273" spans="1:5" ht="19" x14ac:dyDescent="0.2">
      <c r="A273" s="21" t="s">
        <v>1070</v>
      </c>
      <c r="B273" s="21" t="s">
        <v>1071</v>
      </c>
      <c r="C273" s="22">
        <v>0.12856438369252299</v>
      </c>
      <c r="D273" s="23">
        <v>0.89087932774272705</v>
      </c>
      <c r="E273" s="21" t="s">
        <v>85</v>
      </c>
    </row>
    <row r="274" spans="1:5" ht="19" x14ac:dyDescent="0.2">
      <c r="A274" s="21" t="s">
        <v>1072</v>
      </c>
      <c r="B274" s="21" t="s">
        <v>1073</v>
      </c>
      <c r="C274" s="22">
        <v>0.12881876395017</v>
      </c>
      <c r="D274" s="23">
        <v>0.89002087232958704</v>
      </c>
      <c r="E274" s="21" t="s">
        <v>85</v>
      </c>
    </row>
    <row r="275" spans="1:5" ht="19" x14ac:dyDescent="0.2">
      <c r="A275" s="21" t="s">
        <v>1074</v>
      </c>
      <c r="B275" s="21" t="s">
        <v>1075</v>
      </c>
      <c r="C275" s="22">
        <v>0.129824050785557</v>
      </c>
      <c r="D275" s="23">
        <v>0.886644844085126</v>
      </c>
      <c r="E275" s="21" t="s">
        <v>85</v>
      </c>
    </row>
    <row r="276" spans="1:5" ht="19" x14ac:dyDescent="0.2">
      <c r="A276" s="21" t="s">
        <v>1076</v>
      </c>
      <c r="B276" s="21" t="s">
        <v>1077</v>
      </c>
      <c r="C276" s="22">
        <v>0.12983593228502599</v>
      </c>
      <c r="D276" s="23">
        <v>0.88660509926500597</v>
      </c>
      <c r="E276" s="21" t="s">
        <v>85</v>
      </c>
    </row>
    <row r="277" spans="1:5" ht="19" x14ac:dyDescent="0.2">
      <c r="A277" s="21" t="s">
        <v>1078</v>
      </c>
      <c r="B277" s="21" t="s">
        <v>1079</v>
      </c>
      <c r="C277" s="22">
        <v>0.13095557622335399</v>
      </c>
      <c r="D277" s="23">
        <v>0.88287600413854195</v>
      </c>
      <c r="E277" s="21" t="s">
        <v>85</v>
      </c>
    </row>
    <row r="278" spans="1:5" ht="19" x14ac:dyDescent="0.2">
      <c r="A278" s="21" t="s">
        <v>1080</v>
      </c>
      <c r="B278" s="21" t="s">
        <v>1081</v>
      </c>
      <c r="C278" s="22">
        <v>0.13137678865514801</v>
      </c>
      <c r="D278" s="23">
        <v>0.88148135813574502</v>
      </c>
      <c r="E278" s="21" t="s">
        <v>85</v>
      </c>
    </row>
    <row r="279" spans="1:5" ht="19" x14ac:dyDescent="0.2">
      <c r="A279" s="21" t="s">
        <v>1082</v>
      </c>
      <c r="B279" s="21" t="s">
        <v>1083</v>
      </c>
      <c r="C279" s="22">
        <v>0.132108059198106</v>
      </c>
      <c r="D279" s="23">
        <v>0.87907068762011498</v>
      </c>
      <c r="E279" s="21" t="s">
        <v>85</v>
      </c>
    </row>
    <row r="280" spans="1:5" ht="19" x14ac:dyDescent="0.2">
      <c r="A280" s="21" t="s">
        <v>1084</v>
      </c>
      <c r="B280" s="21" t="s">
        <v>1085</v>
      </c>
      <c r="C280" s="22">
        <v>0.13211173221376599</v>
      </c>
      <c r="D280" s="23">
        <v>0.87905861304822397</v>
      </c>
      <c r="E280" s="21" t="s">
        <v>85</v>
      </c>
    </row>
    <row r="281" spans="1:5" ht="19" x14ac:dyDescent="0.2">
      <c r="A281" s="21" t="s">
        <v>1086</v>
      </c>
      <c r="B281" s="21" t="s">
        <v>1087</v>
      </c>
      <c r="C281" s="22">
        <v>0.13219346113550601</v>
      </c>
      <c r="D281" s="23">
        <v>0.87879002641619297</v>
      </c>
      <c r="E281" s="21" t="s">
        <v>85</v>
      </c>
    </row>
    <row r="282" spans="1:5" ht="19" x14ac:dyDescent="0.2">
      <c r="A282" s="21" t="s">
        <v>1088</v>
      </c>
      <c r="B282" s="21" t="s">
        <v>1089</v>
      </c>
      <c r="C282" s="22">
        <v>0.13219346113550601</v>
      </c>
      <c r="D282" s="23">
        <v>0.87879002641619297</v>
      </c>
      <c r="E282" s="21" t="s">
        <v>85</v>
      </c>
    </row>
    <row r="283" spans="1:5" ht="19" x14ac:dyDescent="0.2">
      <c r="A283" s="21" t="s">
        <v>1090</v>
      </c>
      <c r="B283" s="21" t="s">
        <v>1091</v>
      </c>
      <c r="C283" s="22">
        <v>0.13248815327900201</v>
      </c>
      <c r="D283" s="23">
        <v>0.87782295339189498</v>
      </c>
      <c r="E283" s="21" t="s">
        <v>85</v>
      </c>
    </row>
    <row r="284" spans="1:5" ht="19" x14ac:dyDescent="0.2">
      <c r="A284" s="21" t="s">
        <v>1092</v>
      </c>
      <c r="B284" s="21" t="s">
        <v>1093</v>
      </c>
      <c r="C284" s="22">
        <v>0.13268244978072999</v>
      </c>
      <c r="D284" s="23">
        <v>0.877186518487866</v>
      </c>
      <c r="E284" s="21" t="s">
        <v>85</v>
      </c>
    </row>
    <row r="285" spans="1:5" ht="19" x14ac:dyDescent="0.2">
      <c r="A285" s="21" t="s">
        <v>1094</v>
      </c>
      <c r="B285" s="21" t="s">
        <v>1095</v>
      </c>
      <c r="C285" s="22">
        <v>0.13268244978072999</v>
      </c>
      <c r="D285" s="23">
        <v>0.877186518487866</v>
      </c>
      <c r="E285" s="21" t="s">
        <v>85</v>
      </c>
    </row>
    <row r="286" spans="1:5" ht="19" x14ac:dyDescent="0.2">
      <c r="A286" s="21" t="s">
        <v>1096</v>
      </c>
      <c r="B286" s="21" t="s">
        <v>1097</v>
      </c>
      <c r="C286" s="22">
        <v>0.13268244978072999</v>
      </c>
      <c r="D286" s="23">
        <v>0.877186518487866</v>
      </c>
      <c r="E286" s="21" t="s">
        <v>85</v>
      </c>
    </row>
    <row r="287" spans="1:5" ht="19" x14ac:dyDescent="0.2">
      <c r="A287" s="21" t="s">
        <v>1098</v>
      </c>
      <c r="B287" s="21" t="s">
        <v>1099</v>
      </c>
      <c r="C287" s="22">
        <v>0.13280170756279799</v>
      </c>
      <c r="D287" s="23">
        <v>0.87679634077874702</v>
      </c>
      <c r="E287" s="21" t="s">
        <v>85</v>
      </c>
    </row>
    <row r="288" spans="1:5" ht="19" x14ac:dyDescent="0.2">
      <c r="A288" s="21" t="s">
        <v>1100</v>
      </c>
      <c r="B288" s="21" t="s">
        <v>1101</v>
      </c>
      <c r="C288" s="22">
        <v>0.132902226136621</v>
      </c>
      <c r="D288" s="23">
        <v>0.87646774448425402</v>
      </c>
      <c r="E288" s="21" t="s">
        <v>85</v>
      </c>
    </row>
    <row r="289" spans="1:5" ht="19" x14ac:dyDescent="0.2">
      <c r="A289" s="21" t="s">
        <v>1102</v>
      </c>
      <c r="B289" s="21" t="s">
        <v>1103</v>
      </c>
      <c r="C289" s="22">
        <v>0.13326613344604499</v>
      </c>
      <c r="D289" s="23">
        <v>0.87528020262068396</v>
      </c>
      <c r="E289" s="21" t="s">
        <v>85</v>
      </c>
    </row>
    <row r="290" spans="1:5" ht="19" x14ac:dyDescent="0.2">
      <c r="A290" s="21" t="s">
        <v>1104</v>
      </c>
      <c r="B290" s="21" t="s">
        <v>1105</v>
      </c>
      <c r="C290" s="22">
        <v>0.13446228838256799</v>
      </c>
      <c r="D290" s="23">
        <v>0.87139950186112003</v>
      </c>
      <c r="E290" s="21" t="s">
        <v>85</v>
      </c>
    </row>
    <row r="291" spans="1:5" ht="19" x14ac:dyDescent="0.2">
      <c r="A291" s="21" t="s">
        <v>1106</v>
      </c>
      <c r="B291" s="21" t="s">
        <v>1107</v>
      </c>
      <c r="C291" s="22">
        <v>0.13446228838256799</v>
      </c>
      <c r="D291" s="23">
        <v>0.87139950186112003</v>
      </c>
      <c r="E291" s="21" t="s">
        <v>85</v>
      </c>
    </row>
    <row r="292" spans="1:5" ht="19" x14ac:dyDescent="0.2">
      <c r="A292" s="21" t="s">
        <v>1108</v>
      </c>
      <c r="B292" s="21" t="s">
        <v>1109</v>
      </c>
      <c r="C292" s="22">
        <v>0.13446228838256799</v>
      </c>
      <c r="D292" s="23">
        <v>0.87139950186112003</v>
      </c>
      <c r="E292" s="21" t="s">
        <v>85</v>
      </c>
    </row>
    <row r="293" spans="1:5" ht="19" x14ac:dyDescent="0.2">
      <c r="A293" s="21" t="s">
        <v>1110</v>
      </c>
      <c r="B293" s="21" t="s">
        <v>1111</v>
      </c>
      <c r="C293" s="22">
        <v>0.13574353919401699</v>
      </c>
      <c r="D293" s="23">
        <v>0.86728083178817805</v>
      </c>
      <c r="E293" s="21" t="s">
        <v>85</v>
      </c>
    </row>
    <row r="294" spans="1:5" ht="19" x14ac:dyDescent="0.2">
      <c r="A294" s="21" t="s">
        <v>1112</v>
      </c>
      <c r="B294" s="21" t="s">
        <v>1113</v>
      </c>
      <c r="C294" s="22">
        <v>0.13594721853620301</v>
      </c>
      <c r="D294" s="23">
        <v>0.86662967359862897</v>
      </c>
      <c r="E294" s="21" t="s">
        <v>85</v>
      </c>
    </row>
    <row r="295" spans="1:5" ht="19" x14ac:dyDescent="0.2">
      <c r="A295" s="21" t="s">
        <v>1114</v>
      </c>
      <c r="B295" s="21" t="s">
        <v>1115</v>
      </c>
      <c r="C295" s="22">
        <v>0.13594721853620301</v>
      </c>
      <c r="D295" s="23">
        <v>0.86662967359862897</v>
      </c>
      <c r="E295" s="21" t="s">
        <v>85</v>
      </c>
    </row>
    <row r="296" spans="1:5" ht="19" x14ac:dyDescent="0.2">
      <c r="A296" s="21" t="s">
        <v>1116</v>
      </c>
      <c r="B296" s="21" t="s">
        <v>1117</v>
      </c>
      <c r="C296" s="22">
        <v>0.13606692678858801</v>
      </c>
      <c r="D296" s="23">
        <v>0.86624742408919098</v>
      </c>
      <c r="E296" s="21" t="s">
        <v>85</v>
      </c>
    </row>
    <row r="297" spans="1:5" ht="19" x14ac:dyDescent="0.2">
      <c r="A297" s="21" t="s">
        <v>1118</v>
      </c>
      <c r="B297" s="21" t="s">
        <v>1119</v>
      </c>
      <c r="C297" s="22">
        <v>0.13606692678858801</v>
      </c>
      <c r="D297" s="23">
        <v>0.86624742408919098</v>
      </c>
      <c r="E297" s="21" t="s">
        <v>85</v>
      </c>
    </row>
    <row r="298" spans="1:5" ht="19" x14ac:dyDescent="0.2">
      <c r="A298" s="21" t="s">
        <v>1120</v>
      </c>
      <c r="B298" s="21" t="s">
        <v>1121</v>
      </c>
      <c r="C298" s="22">
        <v>0.136521194778608</v>
      </c>
      <c r="D298" s="23">
        <v>0.86479991960607205</v>
      </c>
      <c r="E298" s="21" t="s">
        <v>85</v>
      </c>
    </row>
    <row r="299" spans="1:5" ht="19" x14ac:dyDescent="0.2">
      <c r="A299" s="21" t="s">
        <v>1122</v>
      </c>
      <c r="B299" s="21" t="s">
        <v>1123</v>
      </c>
      <c r="C299" s="22">
        <v>0.136693118908365</v>
      </c>
      <c r="D299" s="23">
        <v>0.86425334713915203</v>
      </c>
      <c r="E299" s="21" t="s">
        <v>85</v>
      </c>
    </row>
    <row r="300" spans="1:5" ht="19" x14ac:dyDescent="0.2">
      <c r="A300" s="21" t="s">
        <v>1124</v>
      </c>
      <c r="B300" s="21" t="s">
        <v>1125</v>
      </c>
      <c r="C300" s="22">
        <v>0.137412479503394</v>
      </c>
      <c r="D300" s="23">
        <v>0.86197382380232501</v>
      </c>
      <c r="E300" s="21" t="s">
        <v>85</v>
      </c>
    </row>
    <row r="301" spans="1:5" ht="19" x14ac:dyDescent="0.2">
      <c r="A301" s="21" t="s">
        <v>1126</v>
      </c>
      <c r="B301" s="21" t="s">
        <v>1127</v>
      </c>
      <c r="C301" s="22">
        <v>0.13797337801733101</v>
      </c>
      <c r="D301" s="23">
        <v>0.86020470269675298</v>
      </c>
      <c r="E301" s="21" t="s">
        <v>85</v>
      </c>
    </row>
    <row r="302" spans="1:5" ht="19" x14ac:dyDescent="0.2">
      <c r="A302" s="21" t="s">
        <v>1128</v>
      </c>
      <c r="B302" s="21" t="s">
        <v>1129</v>
      </c>
      <c r="C302" s="22">
        <v>0.13797337801733101</v>
      </c>
      <c r="D302" s="23">
        <v>0.86020470269675298</v>
      </c>
      <c r="E302" s="21" t="s">
        <v>85</v>
      </c>
    </row>
    <row r="303" spans="1:5" ht="19" x14ac:dyDescent="0.2">
      <c r="A303" s="21" t="s">
        <v>1130</v>
      </c>
      <c r="B303" s="21" t="s">
        <v>1131</v>
      </c>
      <c r="C303" s="22">
        <v>0.13807370063495</v>
      </c>
      <c r="D303" s="23">
        <v>0.85988903508401804</v>
      </c>
      <c r="E303" s="21" t="s">
        <v>85</v>
      </c>
    </row>
    <row r="304" spans="1:5" ht="19" x14ac:dyDescent="0.2">
      <c r="A304" s="21" t="s">
        <v>1132</v>
      </c>
      <c r="B304" s="21" t="s">
        <v>1133</v>
      </c>
      <c r="C304" s="22">
        <v>0.138185710644528</v>
      </c>
      <c r="D304" s="23">
        <v>0.85953686368454896</v>
      </c>
      <c r="E304" s="21" t="s">
        <v>85</v>
      </c>
    </row>
    <row r="305" spans="1:5" ht="19" x14ac:dyDescent="0.2">
      <c r="A305" s="21" t="s">
        <v>1134</v>
      </c>
      <c r="B305" s="21" t="s">
        <v>1135</v>
      </c>
      <c r="C305" s="22">
        <v>0.13850769248686101</v>
      </c>
      <c r="D305" s="23">
        <v>0.85852610593655099</v>
      </c>
      <c r="E305" s="21" t="s">
        <v>85</v>
      </c>
    </row>
    <row r="306" spans="1:5" ht="19" x14ac:dyDescent="0.2">
      <c r="A306" s="21" t="s">
        <v>1136</v>
      </c>
      <c r="B306" s="21" t="s">
        <v>1137</v>
      </c>
      <c r="C306" s="22">
        <v>0.13868154987629899</v>
      </c>
      <c r="D306" s="23">
        <v>0.85798131340327499</v>
      </c>
      <c r="E306" s="21" t="s">
        <v>85</v>
      </c>
    </row>
    <row r="307" spans="1:5" ht="19" x14ac:dyDescent="0.2">
      <c r="A307" s="21" t="s">
        <v>1138</v>
      </c>
      <c r="B307" s="21" t="s">
        <v>1139</v>
      </c>
      <c r="C307" s="22">
        <v>0.139598389985021</v>
      </c>
      <c r="D307" s="23">
        <v>0.85511959048544695</v>
      </c>
      <c r="E307" s="21" t="s">
        <v>85</v>
      </c>
    </row>
    <row r="308" spans="1:5" ht="19" x14ac:dyDescent="0.2">
      <c r="A308" s="21" t="s">
        <v>1140</v>
      </c>
      <c r="B308" s="21" t="s">
        <v>1141</v>
      </c>
      <c r="C308" s="22">
        <v>0.139598389985021</v>
      </c>
      <c r="D308" s="23">
        <v>0.85511959048544695</v>
      </c>
      <c r="E308" s="21" t="s">
        <v>85</v>
      </c>
    </row>
    <row r="309" spans="1:5" ht="19" x14ac:dyDescent="0.2">
      <c r="A309" s="21" t="s">
        <v>1142</v>
      </c>
      <c r="B309" s="21" t="s">
        <v>1143</v>
      </c>
      <c r="C309" s="22">
        <v>0.139598389985021</v>
      </c>
      <c r="D309" s="23">
        <v>0.85511959048544695</v>
      </c>
      <c r="E309" s="21" t="s">
        <v>85</v>
      </c>
    </row>
    <row r="310" spans="1:5" ht="19" x14ac:dyDescent="0.2">
      <c r="A310" s="21" t="s">
        <v>1144</v>
      </c>
      <c r="B310" s="21" t="s">
        <v>1145</v>
      </c>
      <c r="C310" s="22">
        <v>0.14007230415203101</v>
      </c>
      <c r="D310" s="23">
        <v>0.853647727262419</v>
      </c>
      <c r="E310" s="21" t="s">
        <v>85</v>
      </c>
    </row>
    <row r="311" spans="1:5" ht="19" x14ac:dyDescent="0.2">
      <c r="A311" s="21" t="s">
        <v>1146</v>
      </c>
      <c r="B311" s="21" t="s">
        <v>1147</v>
      </c>
      <c r="C311" s="22">
        <v>0.14105224528428301</v>
      </c>
      <c r="D311" s="23">
        <v>0.85061999630894602</v>
      </c>
      <c r="E311" s="21" t="s">
        <v>85</v>
      </c>
    </row>
    <row r="312" spans="1:5" ht="19" x14ac:dyDescent="0.2">
      <c r="A312" s="21" t="s">
        <v>1148</v>
      </c>
      <c r="B312" s="21" t="s">
        <v>1149</v>
      </c>
      <c r="C312" s="22">
        <v>0.14140718939611299</v>
      </c>
      <c r="D312" s="23">
        <v>0.84952850966438997</v>
      </c>
      <c r="E312" s="21" t="s">
        <v>85</v>
      </c>
    </row>
    <row r="313" spans="1:5" ht="19" x14ac:dyDescent="0.2">
      <c r="A313" s="21" t="s">
        <v>1150</v>
      </c>
      <c r="B313" s="21" t="s">
        <v>1151</v>
      </c>
      <c r="C313" s="22">
        <v>0.14150801474138</v>
      </c>
      <c r="D313" s="23">
        <v>0.84921896184017498</v>
      </c>
      <c r="E313" s="21" t="s">
        <v>85</v>
      </c>
    </row>
    <row r="314" spans="1:5" ht="19" x14ac:dyDescent="0.2">
      <c r="A314" s="21" t="s">
        <v>1152</v>
      </c>
      <c r="B314" s="21" t="s">
        <v>1153</v>
      </c>
      <c r="C314" s="22">
        <v>0.14150801474138</v>
      </c>
      <c r="D314" s="23">
        <v>0.84921896184017498</v>
      </c>
      <c r="E314" s="21" t="s">
        <v>85</v>
      </c>
    </row>
    <row r="315" spans="1:5" ht="19" x14ac:dyDescent="0.2">
      <c r="A315" s="21" t="s">
        <v>1154</v>
      </c>
      <c r="B315" s="21" t="s">
        <v>1155</v>
      </c>
      <c r="C315" s="22">
        <v>0.14191465758201499</v>
      </c>
      <c r="D315" s="23">
        <v>0.84797274634494701</v>
      </c>
      <c r="E315" s="21" t="s">
        <v>85</v>
      </c>
    </row>
    <row r="316" spans="1:5" ht="19" x14ac:dyDescent="0.2">
      <c r="A316" s="21" t="s">
        <v>1156</v>
      </c>
      <c r="B316" s="21" t="s">
        <v>1157</v>
      </c>
      <c r="C316" s="22">
        <v>0.142488564757877</v>
      </c>
      <c r="D316" s="23">
        <v>0.84621998801918097</v>
      </c>
      <c r="E316" s="21" t="s">
        <v>85</v>
      </c>
    </row>
    <row r="317" spans="1:5" ht="19" x14ac:dyDescent="0.2">
      <c r="A317" s="21" t="s">
        <v>1158</v>
      </c>
      <c r="B317" s="21" t="s">
        <v>1159</v>
      </c>
      <c r="C317" s="22">
        <v>0.14249787882887399</v>
      </c>
      <c r="D317" s="23">
        <v>0.84619160035562302</v>
      </c>
      <c r="E317" s="21" t="s">
        <v>85</v>
      </c>
    </row>
    <row r="318" spans="1:5" ht="19" x14ac:dyDescent="0.2">
      <c r="A318" s="21" t="s">
        <v>1160</v>
      </c>
      <c r="B318" s="21" t="s">
        <v>1161</v>
      </c>
      <c r="C318" s="22">
        <v>0.14272816398317301</v>
      </c>
      <c r="D318" s="23">
        <v>0.84549032081942499</v>
      </c>
      <c r="E318" s="21" t="s">
        <v>85</v>
      </c>
    </row>
    <row r="319" spans="1:5" ht="19" x14ac:dyDescent="0.2">
      <c r="A319" s="21" t="s">
        <v>1162</v>
      </c>
      <c r="B319" s="21" t="s">
        <v>1163</v>
      </c>
      <c r="C319" s="22">
        <v>0.14288657819717099</v>
      </c>
      <c r="D319" s="23">
        <v>0.84500856399186197</v>
      </c>
      <c r="E319" s="21" t="s">
        <v>85</v>
      </c>
    </row>
    <row r="320" spans="1:5" ht="19" x14ac:dyDescent="0.2">
      <c r="A320" s="21" t="s">
        <v>1164</v>
      </c>
      <c r="B320" s="21" t="s">
        <v>1165</v>
      </c>
      <c r="C320" s="22">
        <v>0.14288657819717099</v>
      </c>
      <c r="D320" s="23">
        <v>0.84500856399186197</v>
      </c>
      <c r="E320" s="21" t="s">
        <v>85</v>
      </c>
    </row>
    <row r="321" spans="1:5" ht="19" x14ac:dyDescent="0.2">
      <c r="A321" s="21" t="s">
        <v>1166</v>
      </c>
      <c r="B321" s="21" t="s">
        <v>1167</v>
      </c>
      <c r="C321" s="22">
        <v>0.14293252166592099</v>
      </c>
      <c r="D321" s="23">
        <v>0.84486894424539005</v>
      </c>
      <c r="E321" s="21" t="s">
        <v>85</v>
      </c>
    </row>
    <row r="322" spans="1:5" ht="19" x14ac:dyDescent="0.2">
      <c r="A322" s="21" t="s">
        <v>1168</v>
      </c>
      <c r="B322" s="21" t="s">
        <v>1169</v>
      </c>
      <c r="C322" s="22">
        <v>0.14340843218323199</v>
      </c>
      <c r="D322" s="23">
        <v>0.84342531210626204</v>
      </c>
      <c r="E322" s="21" t="s">
        <v>85</v>
      </c>
    </row>
    <row r="323" spans="1:5" ht="19" x14ac:dyDescent="0.2">
      <c r="A323" s="21" t="s">
        <v>1170</v>
      </c>
      <c r="B323" s="21" t="s">
        <v>1171</v>
      </c>
      <c r="C323" s="22">
        <v>0.14366656156645999</v>
      </c>
      <c r="D323" s="23">
        <v>0.84264430226976506</v>
      </c>
      <c r="E323" s="21" t="s">
        <v>85</v>
      </c>
    </row>
    <row r="324" spans="1:5" ht="19" x14ac:dyDescent="0.2">
      <c r="A324" s="21" t="s">
        <v>1172</v>
      </c>
      <c r="B324" s="21" t="s">
        <v>1173</v>
      </c>
      <c r="C324" s="22">
        <v>0.144316452312306</v>
      </c>
      <c r="D324" s="23">
        <v>0.84068415580079403</v>
      </c>
      <c r="E324" s="21" t="s">
        <v>85</v>
      </c>
    </row>
    <row r="325" spans="1:5" ht="19" x14ac:dyDescent="0.2">
      <c r="A325" s="21" t="s">
        <v>1174</v>
      </c>
      <c r="B325" s="21" t="s">
        <v>1175</v>
      </c>
      <c r="C325" s="22">
        <v>0.14501976516251799</v>
      </c>
      <c r="D325" s="23">
        <v>0.83857280248208399</v>
      </c>
      <c r="E325" s="21" t="s">
        <v>85</v>
      </c>
    </row>
    <row r="326" spans="1:5" ht="19" x14ac:dyDescent="0.2">
      <c r="A326" s="21" t="s">
        <v>1176</v>
      </c>
      <c r="B326" s="21" t="s">
        <v>1177</v>
      </c>
      <c r="C326" s="22">
        <v>0.14507250656082099</v>
      </c>
      <c r="D326" s="23">
        <v>0.83841488515207596</v>
      </c>
      <c r="E326" s="21" t="s">
        <v>85</v>
      </c>
    </row>
    <row r="327" spans="1:5" ht="19" x14ac:dyDescent="0.2">
      <c r="A327" s="21" t="s">
        <v>1178</v>
      </c>
      <c r="B327" s="21" t="s">
        <v>1179</v>
      </c>
      <c r="C327" s="22">
        <v>0.14513353229971801</v>
      </c>
      <c r="D327" s="23">
        <v>0.83823223463141905</v>
      </c>
      <c r="E327" s="21" t="s">
        <v>85</v>
      </c>
    </row>
    <row r="328" spans="1:5" ht="19" x14ac:dyDescent="0.2">
      <c r="A328" s="21" t="s">
        <v>1180</v>
      </c>
      <c r="B328" s="21" t="s">
        <v>1181</v>
      </c>
      <c r="C328" s="22">
        <v>0.14555033748344301</v>
      </c>
      <c r="D328" s="23">
        <v>0.83698678323769404</v>
      </c>
      <c r="E328" s="21" t="s">
        <v>85</v>
      </c>
    </row>
    <row r="329" spans="1:5" ht="19" x14ac:dyDescent="0.2">
      <c r="A329" s="21" t="s">
        <v>1182</v>
      </c>
      <c r="B329" s="21" t="s">
        <v>1183</v>
      </c>
      <c r="C329" s="22">
        <v>0.14564746388139199</v>
      </c>
      <c r="D329" s="23">
        <v>0.83669707321898501</v>
      </c>
      <c r="E329" s="21" t="s">
        <v>85</v>
      </c>
    </row>
    <row r="330" spans="1:5" ht="19" x14ac:dyDescent="0.2">
      <c r="A330" s="21" t="s">
        <v>1184</v>
      </c>
      <c r="B330" s="21" t="s">
        <v>1185</v>
      </c>
      <c r="C330" s="22">
        <v>0.14573200926732399</v>
      </c>
      <c r="D330" s="23">
        <v>0.836445047259749</v>
      </c>
      <c r="E330" s="21" t="s">
        <v>85</v>
      </c>
    </row>
    <row r="331" spans="1:5" ht="19" x14ac:dyDescent="0.2">
      <c r="A331" s="21" t="s">
        <v>1186</v>
      </c>
      <c r="B331" s="21" t="s">
        <v>1187</v>
      </c>
      <c r="C331" s="22">
        <v>0.14594391387422601</v>
      </c>
      <c r="D331" s="23">
        <v>0.835814011165528</v>
      </c>
      <c r="E331" s="21" t="s">
        <v>85</v>
      </c>
    </row>
    <row r="332" spans="1:5" ht="19" x14ac:dyDescent="0.2">
      <c r="A332" s="21" t="s">
        <v>1188</v>
      </c>
      <c r="B332" s="21" t="s">
        <v>1189</v>
      </c>
      <c r="C332" s="22">
        <v>0.14736835146269101</v>
      </c>
      <c r="D332" s="23">
        <v>0.831595774692094</v>
      </c>
      <c r="E332" s="21" t="s">
        <v>85</v>
      </c>
    </row>
    <row r="333" spans="1:5" ht="19" x14ac:dyDescent="0.2">
      <c r="A333" s="21" t="s">
        <v>1190</v>
      </c>
      <c r="B333" s="21" t="s">
        <v>1191</v>
      </c>
      <c r="C333" s="22">
        <v>0.14866141103153299</v>
      </c>
      <c r="D333" s="23">
        <v>0.82780174937310602</v>
      </c>
      <c r="E333" s="21" t="s">
        <v>85</v>
      </c>
    </row>
    <row r="334" spans="1:5" ht="19" x14ac:dyDescent="0.2">
      <c r="A334" s="21" t="s">
        <v>1192</v>
      </c>
      <c r="B334" s="21" t="s">
        <v>1193</v>
      </c>
      <c r="C334" s="22">
        <v>0.14880279961140799</v>
      </c>
      <c r="D334" s="23">
        <v>0.82738889779317504</v>
      </c>
      <c r="E334" s="21" t="s">
        <v>85</v>
      </c>
    </row>
    <row r="335" spans="1:5" ht="19" x14ac:dyDescent="0.2">
      <c r="A335" s="21" t="s">
        <v>1194</v>
      </c>
      <c r="B335" s="21" t="s">
        <v>1195</v>
      </c>
      <c r="C335" s="22">
        <v>0.14880279961140799</v>
      </c>
      <c r="D335" s="23">
        <v>0.82738889779317504</v>
      </c>
      <c r="E335" s="21" t="s">
        <v>85</v>
      </c>
    </row>
    <row r="336" spans="1:5" ht="19" x14ac:dyDescent="0.2">
      <c r="A336" s="21" t="s">
        <v>1196</v>
      </c>
      <c r="B336" s="21" t="s">
        <v>1197</v>
      </c>
      <c r="C336" s="22">
        <v>0.149169727598122</v>
      </c>
      <c r="D336" s="23">
        <v>0.82631930334481696</v>
      </c>
      <c r="E336" s="21" t="s">
        <v>85</v>
      </c>
    </row>
    <row r="337" spans="1:5" ht="19" x14ac:dyDescent="0.2">
      <c r="A337" s="21" t="s">
        <v>1198</v>
      </c>
      <c r="B337" s="21" t="s">
        <v>1199</v>
      </c>
      <c r="C337" s="22">
        <v>0.149509693530855</v>
      </c>
      <c r="D337" s="23">
        <v>0.82533064874099604</v>
      </c>
      <c r="E337" s="21" t="s">
        <v>85</v>
      </c>
    </row>
    <row r="338" spans="1:5" ht="19" x14ac:dyDescent="0.2">
      <c r="A338" s="21" t="s">
        <v>1200</v>
      </c>
      <c r="B338" s="21" t="s">
        <v>1201</v>
      </c>
      <c r="C338" s="22">
        <v>0.14986748373368899</v>
      </c>
      <c r="D338" s="23">
        <v>0.82429258440911102</v>
      </c>
      <c r="E338" s="21" t="s">
        <v>85</v>
      </c>
    </row>
    <row r="339" spans="1:5" ht="19" x14ac:dyDescent="0.2">
      <c r="A339" s="21" t="s">
        <v>1202</v>
      </c>
      <c r="B339" s="21" t="s">
        <v>1203</v>
      </c>
      <c r="C339" s="22">
        <v>0.15014093805276399</v>
      </c>
      <c r="D339" s="23">
        <v>0.82350087506969705</v>
      </c>
      <c r="E339" s="21" t="s">
        <v>85</v>
      </c>
    </row>
    <row r="340" spans="1:5" ht="19" x14ac:dyDescent="0.2">
      <c r="A340" s="21" t="s">
        <v>1204</v>
      </c>
      <c r="B340" s="21" t="s">
        <v>1205</v>
      </c>
      <c r="C340" s="22">
        <v>0.15016202256626399</v>
      </c>
      <c r="D340" s="23">
        <v>0.82343989073665702</v>
      </c>
      <c r="E340" s="21" t="s">
        <v>85</v>
      </c>
    </row>
    <row r="341" spans="1:5" ht="19" x14ac:dyDescent="0.2">
      <c r="A341" s="21" t="s">
        <v>1206</v>
      </c>
      <c r="B341" s="21" t="s">
        <v>1207</v>
      </c>
      <c r="C341" s="22">
        <v>0.15022243937646201</v>
      </c>
      <c r="D341" s="23">
        <v>0.823265190038308</v>
      </c>
      <c r="E341" s="21" t="s">
        <v>85</v>
      </c>
    </row>
    <row r="342" spans="1:5" ht="19" x14ac:dyDescent="0.2">
      <c r="A342" s="21" t="s">
        <v>1208</v>
      </c>
      <c r="B342" s="21" t="s">
        <v>1209</v>
      </c>
      <c r="C342" s="22">
        <v>0.15034461293111501</v>
      </c>
      <c r="D342" s="23">
        <v>0.82291212869552199</v>
      </c>
      <c r="E342" s="21" t="s">
        <v>85</v>
      </c>
    </row>
    <row r="343" spans="1:5" ht="19" x14ac:dyDescent="0.2">
      <c r="A343" s="21" t="s">
        <v>1210</v>
      </c>
      <c r="B343" s="21" t="s">
        <v>1211</v>
      </c>
      <c r="C343" s="22">
        <v>0.15084855732841501</v>
      </c>
      <c r="D343" s="23">
        <v>0.82145883893482996</v>
      </c>
      <c r="E343" s="21" t="s">
        <v>85</v>
      </c>
    </row>
    <row r="344" spans="1:5" ht="19" x14ac:dyDescent="0.2">
      <c r="A344" s="21" t="s">
        <v>1212</v>
      </c>
      <c r="B344" s="21" t="s">
        <v>1213</v>
      </c>
      <c r="C344" s="22">
        <v>0.15144670807396199</v>
      </c>
      <c r="D344" s="23">
        <v>0.81974016228392199</v>
      </c>
      <c r="E344" s="21" t="s">
        <v>85</v>
      </c>
    </row>
    <row r="345" spans="1:5" ht="19" x14ac:dyDescent="0.2">
      <c r="A345" s="21" t="s">
        <v>1214</v>
      </c>
      <c r="B345" s="21" t="s">
        <v>1215</v>
      </c>
      <c r="C345" s="22">
        <v>0.15214170463677701</v>
      </c>
      <c r="D345" s="23">
        <v>0.81775172210099101</v>
      </c>
      <c r="E345" s="21" t="s">
        <v>85</v>
      </c>
    </row>
    <row r="346" spans="1:5" ht="19" x14ac:dyDescent="0.2">
      <c r="A346" s="21" t="s">
        <v>1216</v>
      </c>
      <c r="B346" s="21" t="s">
        <v>1217</v>
      </c>
      <c r="C346" s="22">
        <v>0.15214170463677701</v>
      </c>
      <c r="D346" s="23">
        <v>0.81775172210099101</v>
      </c>
      <c r="E346" s="21" t="s">
        <v>85</v>
      </c>
    </row>
    <row r="347" spans="1:5" ht="19" x14ac:dyDescent="0.2">
      <c r="A347" s="21" t="s">
        <v>1218</v>
      </c>
      <c r="B347" s="21" t="s">
        <v>1219</v>
      </c>
      <c r="C347" s="22">
        <v>0.152309484373224</v>
      </c>
      <c r="D347" s="23">
        <v>0.81727305212878498</v>
      </c>
      <c r="E347" s="21" t="s">
        <v>85</v>
      </c>
    </row>
    <row r="348" spans="1:5" ht="19" x14ac:dyDescent="0.2">
      <c r="A348" s="21" t="s">
        <v>1220</v>
      </c>
      <c r="B348" s="21" t="s">
        <v>1221</v>
      </c>
      <c r="C348" s="22">
        <v>0.15271154187952901</v>
      </c>
      <c r="D348" s="23">
        <v>0.81612813789340599</v>
      </c>
      <c r="E348" s="21" t="s">
        <v>85</v>
      </c>
    </row>
    <row r="349" spans="1:5" ht="19" x14ac:dyDescent="0.2">
      <c r="A349" s="21" t="s">
        <v>1222</v>
      </c>
      <c r="B349" s="21" t="s">
        <v>1223</v>
      </c>
      <c r="C349" s="22">
        <v>0.15271154187952901</v>
      </c>
      <c r="D349" s="23">
        <v>0.81612813789340599</v>
      </c>
      <c r="E349" s="21" t="s">
        <v>85</v>
      </c>
    </row>
    <row r="350" spans="1:5" ht="19" x14ac:dyDescent="0.2">
      <c r="A350" s="21" t="s">
        <v>1224</v>
      </c>
      <c r="B350" s="21" t="s">
        <v>1225</v>
      </c>
      <c r="C350" s="22">
        <v>0.15347420309613899</v>
      </c>
      <c r="D350" s="23">
        <v>0.81396461298495304</v>
      </c>
      <c r="E350" s="21" t="s">
        <v>85</v>
      </c>
    </row>
    <row r="351" spans="1:5" ht="19" x14ac:dyDescent="0.2">
      <c r="A351" s="21" t="s">
        <v>1226</v>
      </c>
      <c r="B351" s="21" t="s">
        <v>1227</v>
      </c>
      <c r="C351" s="22">
        <v>0.153965954536225</v>
      </c>
      <c r="D351" s="23">
        <v>0.81257530118735999</v>
      </c>
      <c r="E351" s="21" t="s">
        <v>85</v>
      </c>
    </row>
    <row r="352" spans="1:5" ht="19" x14ac:dyDescent="0.2">
      <c r="A352" s="21" t="s">
        <v>1228</v>
      </c>
      <c r="B352" s="21" t="s">
        <v>1229</v>
      </c>
      <c r="C352" s="22">
        <v>0.154166083275948</v>
      </c>
      <c r="D352" s="23">
        <v>0.81201116108579496</v>
      </c>
      <c r="E352" s="21" t="s">
        <v>85</v>
      </c>
    </row>
    <row r="353" spans="1:5" ht="19" x14ac:dyDescent="0.2">
      <c r="A353" s="21" t="s">
        <v>1230</v>
      </c>
      <c r="B353" s="21" t="s">
        <v>1231</v>
      </c>
      <c r="C353" s="22">
        <v>0.154166083275948</v>
      </c>
      <c r="D353" s="23">
        <v>0.81201116108579496</v>
      </c>
      <c r="E353" s="21" t="s">
        <v>85</v>
      </c>
    </row>
    <row r="354" spans="1:5" ht="19" x14ac:dyDescent="0.2">
      <c r="A354" s="21" t="s">
        <v>1232</v>
      </c>
      <c r="B354" s="21" t="s">
        <v>1233</v>
      </c>
      <c r="C354" s="22">
        <v>0.15425626959483801</v>
      </c>
      <c r="D354" s="23">
        <v>0.81175717546258397</v>
      </c>
      <c r="E354" s="21" t="s">
        <v>85</v>
      </c>
    </row>
    <row r="355" spans="1:5" ht="19" x14ac:dyDescent="0.2">
      <c r="A355" s="21" t="s">
        <v>1234</v>
      </c>
      <c r="B355" s="21" t="s">
        <v>1235</v>
      </c>
      <c r="C355" s="22">
        <v>0.154619545620096</v>
      </c>
      <c r="D355" s="23">
        <v>0.81073560732321204</v>
      </c>
      <c r="E355" s="21" t="s">
        <v>85</v>
      </c>
    </row>
    <row r="356" spans="1:5" ht="19" x14ac:dyDescent="0.2">
      <c r="A356" s="21" t="s">
        <v>1236</v>
      </c>
      <c r="B356" s="21" t="s">
        <v>1237</v>
      </c>
      <c r="C356" s="22">
        <v>0.15492628193713301</v>
      </c>
      <c r="D356" s="23">
        <v>0.80987490159481001</v>
      </c>
      <c r="E356" s="21" t="s">
        <v>85</v>
      </c>
    </row>
    <row r="357" spans="1:5" ht="19" x14ac:dyDescent="0.2">
      <c r="A357" s="21" t="s">
        <v>1238</v>
      </c>
      <c r="B357" s="21" t="s">
        <v>1239</v>
      </c>
      <c r="C357" s="22">
        <v>0.15504102746463</v>
      </c>
      <c r="D357" s="23">
        <v>0.80955336219255902</v>
      </c>
      <c r="E357" s="21" t="s">
        <v>85</v>
      </c>
    </row>
    <row r="358" spans="1:5" ht="19" x14ac:dyDescent="0.2">
      <c r="A358" s="21" t="s">
        <v>1240</v>
      </c>
      <c r="B358" s="21" t="s">
        <v>1241</v>
      </c>
      <c r="C358" s="22">
        <v>0.15604611271336799</v>
      </c>
      <c r="D358" s="23">
        <v>0.80674704563473698</v>
      </c>
      <c r="E358" s="21" t="s">
        <v>85</v>
      </c>
    </row>
    <row r="359" spans="1:5" ht="19" x14ac:dyDescent="0.2">
      <c r="A359" s="21" t="s">
        <v>1242</v>
      </c>
      <c r="B359" s="21" t="s">
        <v>1243</v>
      </c>
      <c r="C359" s="22">
        <v>0.156147454396803</v>
      </c>
      <c r="D359" s="23">
        <v>0.80646509148779</v>
      </c>
      <c r="E359" s="21" t="s">
        <v>85</v>
      </c>
    </row>
    <row r="360" spans="1:5" ht="19" x14ac:dyDescent="0.2">
      <c r="A360" s="21" t="s">
        <v>1244</v>
      </c>
      <c r="B360" s="21" t="s">
        <v>1245</v>
      </c>
      <c r="C360" s="22">
        <v>0.157096377223053</v>
      </c>
      <c r="D360" s="23">
        <v>0.80383383004709497</v>
      </c>
      <c r="E360" s="21" t="s">
        <v>85</v>
      </c>
    </row>
    <row r="361" spans="1:5" ht="19" x14ac:dyDescent="0.2">
      <c r="A361" s="21" t="s">
        <v>1246</v>
      </c>
      <c r="B361" s="21" t="s">
        <v>1247</v>
      </c>
      <c r="C361" s="22">
        <v>0.158567783170844</v>
      </c>
      <c r="D361" s="23">
        <v>0.79978504534372097</v>
      </c>
      <c r="E361" s="21" t="s">
        <v>85</v>
      </c>
    </row>
    <row r="362" spans="1:5" ht="19" x14ac:dyDescent="0.2">
      <c r="A362" s="21" t="s">
        <v>1248</v>
      </c>
      <c r="B362" s="21" t="s">
        <v>1249</v>
      </c>
      <c r="C362" s="22">
        <v>0.158610723286671</v>
      </c>
      <c r="D362" s="23">
        <v>0.79966745442825704</v>
      </c>
      <c r="E362" s="21" t="s">
        <v>85</v>
      </c>
    </row>
    <row r="363" spans="1:5" ht="19" x14ac:dyDescent="0.2">
      <c r="A363" s="21" t="s">
        <v>1250</v>
      </c>
      <c r="B363" s="21" t="s">
        <v>1251</v>
      </c>
      <c r="C363" s="22">
        <v>0.158972705133305</v>
      </c>
      <c r="D363" s="23">
        <v>0.79867743560137505</v>
      </c>
      <c r="E363" s="21" t="s">
        <v>85</v>
      </c>
    </row>
    <row r="364" spans="1:5" ht="19" x14ac:dyDescent="0.2">
      <c r="A364" s="21" t="s">
        <v>1252</v>
      </c>
      <c r="B364" s="21" t="s">
        <v>1253</v>
      </c>
      <c r="C364" s="22">
        <v>0.158972705133305</v>
      </c>
      <c r="D364" s="23">
        <v>0.79867743560137505</v>
      </c>
      <c r="E364" s="21" t="s">
        <v>85</v>
      </c>
    </row>
    <row r="365" spans="1:5" ht="19" x14ac:dyDescent="0.2">
      <c r="A365" s="21" t="s">
        <v>1254</v>
      </c>
      <c r="B365" s="21" t="s">
        <v>1255</v>
      </c>
      <c r="C365" s="22">
        <v>0.158972705133305</v>
      </c>
      <c r="D365" s="23">
        <v>0.79867743560137505</v>
      </c>
      <c r="E365" s="21" t="s">
        <v>85</v>
      </c>
    </row>
    <row r="366" spans="1:5" ht="19" x14ac:dyDescent="0.2">
      <c r="A366" s="21" t="s">
        <v>1256</v>
      </c>
      <c r="B366" s="21" t="s">
        <v>1257</v>
      </c>
      <c r="C366" s="22">
        <v>0.15906859386897901</v>
      </c>
      <c r="D366" s="23">
        <v>0.79841555797622399</v>
      </c>
      <c r="E366" s="21" t="s">
        <v>85</v>
      </c>
    </row>
    <row r="367" spans="1:5" ht="19" x14ac:dyDescent="0.2">
      <c r="A367" s="21" t="s">
        <v>1258</v>
      </c>
      <c r="B367" s="21" t="s">
        <v>1259</v>
      </c>
      <c r="C367" s="22">
        <v>0.15949117793878001</v>
      </c>
      <c r="D367" s="23">
        <v>0.797263334415382</v>
      </c>
      <c r="E367" s="21" t="s">
        <v>85</v>
      </c>
    </row>
    <row r="368" spans="1:5" ht="19" x14ac:dyDescent="0.2">
      <c r="A368" s="21" t="s">
        <v>1260</v>
      </c>
      <c r="B368" s="21" t="s">
        <v>1261</v>
      </c>
      <c r="C368" s="22">
        <v>0.15979801610439201</v>
      </c>
      <c r="D368" s="23">
        <v>0.79642861676334997</v>
      </c>
      <c r="E368" s="21" t="s">
        <v>85</v>
      </c>
    </row>
    <row r="369" spans="1:5" ht="19" x14ac:dyDescent="0.2">
      <c r="A369" s="21" t="s">
        <v>1262</v>
      </c>
      <c r="B369" s="21" t="s">
        <v>1263</v>
      </c>
      <c r="C369" s="22">
        <v>0.16035672450845301</v>
      </c>
      <c r="D369" s="23">
        <v>0.79491282335212698</v>
      </c>
      <c r="E369" s="21" t="s">
        <v>85</v>
      </c>
    </row>
    <row r="370" spans="1:5" ht="19" x14ac:dyDescent="0.2">
      <c r="A370" s="21" t="s">
        <v>1264</v>
      </c>
      <c r="B370" s="21" t="s">
        <v>1265</v>
      </c>
      <c r="C370" s="22">
        <v>0.16109877027854599</v>
      </c>
      <c r="D370" s="23">
        <v>0.792907774684942</v>
      </c>
      <c r="E370" s="21" t="s">
        <v>85</v>
      </c>
    </row>
    <row r="371" spans="1:5" ht="19" x14ac:dyDescent="0.2">
      <c r="A371" s="21" t="s">
        <v>1266</v>
      </c>
      <c r="B371" s="21" t="s">
        <v>1267</v>
      </c>
      <c r="C371" s="22">
        <v>0.16128767883085501</v>
      </c>
      <c r="D371" s="23">
        <v>0.79239880818545805</v>
      </c>
      <c r="E371" s="21" t="s">
        <v>85</v>
      </c>
    </row>
    <row r="372" spans="1:5" ht="19" x14ac:dyDescent="0.2">
      <c r="A372" s="21" t="s">
        <v>1268</v>
      </c>
      <c r="B372" s="21" t="s">
        <v>1269</v>
      </c>
      <c r="C372" s="22">
        <v>0.16140094811348901</v>
      </c>
      <c r="D372" s="23">
        <v>0.79209391844141297</v>
      </c>
      <c r="E372" s="21" t="s">
        <v>85</v>
      </c>
    </row>
    <row r="373" spans="1:5" ht="19" x14ac:dyDescent="0.2">
      <c r="A373" s="21" t="s">
        <v>1270</v>
      </c>
      <c r="B373" s="21" t="s">
        <v>1271</v>
      </c>
      <c r="C373" s="22">
        <v>0.16140094811348901</v>
      </c>
      <c r="D373" s="23">
        <v>0.79209391844141297</v>
      </c>
      <c r="E373" s="21" t="s">
        <v>85</v>
      </c>
    </row>
    <row r="374" spans="1:5" ht="19" x14ac:dyDescent="0.2">
      <c r="A374" s="21" t="s">
        <v>1272</v>
      </c>
      <c r="B374" s="21" t="s">
        <v>1273</v>
      </c>
      <c r="C374" s="22">
        <v>0.16298147595389501</v>
      </c>
      <c r="D374" s="23">
        <v>0.78786175356027</v>
      </c>
      <c r="E374" s="21" t="s">
        <v>85</v>
      </c>
    </row>
    <row r="375" spans="1:5" ht="19" x14ac:dyDescent="0.2">
      <c r="A375" s="21" t="s">
        <v>1274</v>
      </c>
      <c r="B375" s="21" t="s">
        <v>1275</v>
      </c>
      <c r="C375" s="22">
        <v>0.16298323262914699</v>
      </c>
      <c r="D375" s="23">
        <v>0.78785707259728099</v>
      </c>
      <c r="E375" s="21" t="s">
        <v>85</v>
      </c>
    </row>
    <row r="376" spans="1:5" ht="19" x14ac:dyDescent="0.2">
      <c r="A376" s="21" t="s">
        <v>1276</v>
      </c>
      <c r="B376" s="21" t="s">
        <v>1277</v>
      </c>
      <c r="C376" s="22">
        <v>0.16355005396080299</v>
      </c>
      <c r="D376" s="23">
        <v>0.78634930825024896</v>
      </c>
      <c r="E376" s="21" t="s">
        <v>85</v>
      </c>
    </row>
    <row r="377" spans="1:5" ht="19" x14ac:dyDescent="0.2">
      <c r="A377" s="21" t="s">
        <v>1278</v>
      </c>
      <c r="B377" s="21" t="s">
        <v>1279</v>
      </c>
      <c r="C377" s="22">
        <v>0.165751705509149</v>
      </c>
      <c r="D377" s="23">
        <v>0.78054199420884995</v>
      </c>
      <c r="E377" s="21" t="s">
        <v>85</v>
      </c>
    </row>
    <row r="378" spans="1:5" ht="19" x14ac:dyDescent="0.2">
      <c r="A378" s="21" t="s">
        <v>1280</v>
      </c>
      <c r="B378" s="21" t="s">
        <v>1281</v>
      </c>
      <c r="C378" s="22">
        <v>0.166231027688375</v>
      </c>
      <c r="D378" s="23">
        <v>0.77928791017781995</v>
      </c>
      <c r="E378" s="21" t="s">
        <v>85</v>
      </c>
    </row>
    <row r="379" spans="1:5" ht="19" x14ac:dyDescent="0.2">
      <c r="A379" s="21" t="s">
        <v>1282</v>
      </c>
      <c r="B379" s="21" t="s">
        <v>1283</v>
      </c>
      <c r="C379" s="22">
        <v>0.16633295552512301</v>
      </c>
      <c r="D379" s="23">
        <v>0.779021695550425</v>
      </c>
      <c r="E379" s="21" t="s">
        <v>85</v>
      </c>
    </row>
    <row r="380" spans="1:5" ht="19" x14ac:dyDescent="0.2">
      <c r="A380" s="21" t="s">
        <v>1284</v>
      </c>
      <c r="B380" s="21" t="s">
        <v>1285</v>
      </c>
      <c r="C380" s="22">
        <v>0.16641056738458301</v>
      </c>
      <c r="D380" s="23">
        <v>0.77881909865170595</v>
      </c>
      <c r="E380" s="21" t="s">
        <v>85</v>
      </c>
    </row>
    <row r="381" spans="1:5" ht="19" x14ac:dyDescent="0.2">
      <c r="A381" s="21" t="s">
        <v>1286</v>
      </c>
      <c r="B381" s="21" t="s">
        <v>1287</v>
      </c>
      <c r="C381" s="22">
        <v>0.167329876587825</v>
      </c>
      <c r="D381" s="23">
        <v>0.77642650925396095</v>
      </c>
      <c r="E381" s="21" t="s">
        <v>85</v>
      </c>
    </row>
    <row r="382" spans="1:5" ht="19" x14ac:dyDescent="0.2">
      <c r="A382" s="21" t="s">
        <v>1288</v>
      </c>
      <c r="B382" s="21" t="s">
        <v>1289</v>
      </c>
      <c r="C382" s="22">
        <v>0.167329876587825</v>
      </c>
      <c r="D382" s="23">
        <v>0.77642650925396095</v>
      </c>
      <c r="E382" s="21" t="s">
        <v>85</v>
      </c>
    </row>
    <row r="383" spans="1:5" ht="19" x14ac:dyDescent="0.2">
      <c r="A383" s="21" t="s">
        <v>1290</v>
      </c>
      <c r="B383" s="21" t="s">
        <v>1291</v>
      </c>
      <c r="C383" s="22">
        <v>0.167329876587825</v>
      </c>
      <c r="D383" s="23">
        <v>0.77642650925396095</v>
      </c>
      <c r="E383" s="21" t="s">
        <v>85</v>
      </c>
    </row>
    <row r="384" spans="1:5" ht="19" x14ac:dyDescent="0.2">
      <c r="A384" s="21" t="s">
        <v>1292</v>
      </c>
      <c r="B384" s="21" t="s">
        <v>1293</v>
      </c>
      <c r="C384" s="22">
        <v>0.167329876587825</v>
      </c>
      <c r="D384" s="23">
        <v>0.77642650925396095</v>
      </c>
      <c r="E384" s="21" t="s">
        <v>85</v>
      </c>
    </row>
    <row r="385" spans="1:5" ht="19" x14ac:dyDescent="0.2">
      <c r="A385" s="21" t="s">
        <v>1294</v>
      </c>
      <c r="B385" s="21" t="s">
        <v>1295</v>
      </c>
      <c r="C385" s="22">
        <v>0.16833424353503801</v>
      </c>
      <c r="D385" s="23">
        <v>0.77382752831678803</v>
      </c>
      <c r="E385" s="21" t="s">
        <v>85</v>
      </c>
    </row>
    <row r="386" spans="1:5" ht="19" x14ac:dyDescent="0.2">
      <c r="A386" s="21" t="s">
        <v>1296</v>
      </c>
      <c r="B386" s="21" t="s">
        <v>1297</v>
      </c>
      <c r="C386" s="22">
        <v>0.168894594007196</v>
      </c>
      <c r="D386" s="23">
        <v>0.77238425114194498</v>
      </c>
      <c r="E386" s="21" t="s">
        <v>85</v>
      </c>
    </row>
    <row r="387" spans="1:5" ht="19" x14ac:dyDescent="0.2">
      <c r="A387" s="21" t="s">
        <v>1298</v>
      </c>
      <c r="B387" s="21" t="s">
        <v>1299</v>
      </c>
      <c r="C387" s="22">
        <v>0.17053924743350801</v>
      </c>
      <c r="D387" s="23">
        <v>0.76817565783094</v>
      </c>
      <c r="E387" s="21" t="s">
        <v>85</v>
      </c>
    </row>
    <row r="388" spans="1:5" ht="19" x14ac:dyDescent="0.2">
      <c r="A388" s="21" t="s">
        <v>1300</v>
      </c>
      <c r="B388" s="21" t="s">
        <v>1301</v>
      </c>
      <c r="C388" s="22">
        <v>0.17053924743350801</v>
      </c>
      <c r="D388" s="23">
        <v>0.76817565783094</v>
      </c>
      <c r="E388" s="21" t="s">
        <v>85</v>
      </c>
    </row>
    <row r="389" spans="1:5" ht="19" x14ac:dyDescent="0.2">
      <c r="A389" s="21" t="s">
        <v>1302</v>
      </c>
      <c r="B389" s="21" t="s">
        <v>1303</v>
      </c>
      <c r="C389" s="22">
        <v>0.17053924743350801</v>
      </c>
      <c r="D389" s="23">
        <v>0.76817565783094</v>
      </c>
      <c r="E389" s="21" t="s">
        <v>85</v>
      </c>
    </row>
    <row r="390" spans="1:5" ht="19" x14ac:dyDescent="0.2">
      <c r="A390" s="21" t="s">
        <v>1304</v>
      </c>
      <c r="B390" s="21" t="s">
        <v>1305</v>
      </c>
      <c r="C390" s="22">
        <v>0.171440332065631</v>
      </c>
      <c r="D390" s="23">
        <v>0.76588700077320704</v>
      </c>
      <c r="E390" s="21" t="s">
        <v>85</v>
      </c>
    </row>
    <row r="391" spans="1:5" ht="19" x14ac:dyDescent="0.2">
      <c r="A391" s="21" t="s">
        <v>1306</v>
      </c>
      <c r="B391" s="21" t="s">
        <v>1307</v>
      </c>
      <c r="C391" s="22">
        <v>0.17227328078835899</v>
      </c>
      <c r="D391" s="23">
        <v>0.76378207545973598</v>
      </c>
      <c r="E391" s="21" t="s">
        <v>85</v>
      </c>
    </row>
    <row r="392" spans="1:5" ht="19" x14ac:dyDescent="0.2">
      <c r="A392" s="21" t="s">
        <v>1308</v>
      </c>
      <c r="B392" s="21" t="s">
        <v>1309</v>
      </c>
      <c r="C392" s="22">
        <v>0.17268792804802</v>
      </c>
      <c r="D392" s="23">
        <v>0.762738021236119</v>
      </c>
      <c r="E392" s="21" t="s">
        <v>85</v>
      </c>
    </row>
    <row r="393" spans="1:5" ht="19" x14ac:dyDescent="0.2">
      <c r="A393" s="21" t="s">
        <v>1310</v>
      </c>
      <c r="B393" s="21" t="s">
        <v>1311</v>
      </c>
      <c r="C393" s="22">
        <v>0.17284823644216801</v>
      </c>
      <c r="D393" s="23">
        <v>0.76233504717359701</v>
      </c>
      <c r="E393" s="21" t="s">
        <v>85</v>
      </c>
    </row>
    <row r="394" spans="1:5" ht="19" x14ac:dyDescent="0.2">
      <c r="A394" s="21" t="s">
        <v>1312</v>
      </c>
      <c r="B394" s="21" t="s">
        <v>1313</v>
      </c>
      <c r="C394" s="22">
        <v>0.173494559449549</v>
      </c>
      <c r="D394" s="23">
        <v>0.76071413953642697</v>
      </c>
      <c r="E394" s="21" t="s">
        <v>85</v>
      </c>
    </row>
    <row r="395" spans="1:5" ht="19" x14ac:dyDescent="0.2">
      <c r="A395" s="21" t="s">
        <v>1314</v>
      </c>
      <c r="B395" s="21" t="s">
        <v>1315</v>
      </c>
      <c r="C395" s="22">
        <v>0.17370688359987699</v>
      </c>
      <c r="D395" s="23">
        <v>0.76018297113143996</v>
      </c>
      <c r="E395" s="21" t="s">
        <v>85</v>
      </c>
    </row>
    <row r="396" spans="1:5" ht="19" x14ac:dyDescent="0.2">
      <c r="A396" s="21" t="s">
        <v>1316</v>
      </c>
      <c r="B396" s="21" t="s">
        <v>1317</v>
      </c>
      <c r="C396" s="22">
        <v>0.173854193389166</v>
      </c>
      <c r="D396" s="23">
        <v>0.75981482960648195</v>
      </c>
      <c r="E396" s="21" t="s">
        <v>85</v>
      </c>
    </row>
    <row r="397" spans="1:5" ht="19" x14ac:dyDescent="0.2">
      <c r="A397" s="21" t="s">
        <v>1318</v>
      </c>
      <c r="B397" s="21" t="s">
        <v>1319</v>
      </c>
      <c r="C397" s="22">
        <v>0.173854193389166</v>
      </c>
      <c r="D397" s="23">
        <v>0.75981482960648195</v>
      </c>
      <c r="E397" s="21" t="s">
        <v>85</v>
      </c>
    </row>
    <row r="398" spans="1:5" ht="19" x14ac:dyDescent="0.2">
      <c r="A398" s="21" t="s">
        <v>1320</v>
      </c>
      <c r="B398" s="21" t="s">
        <v>1321</v>
      </c>
      <c r="C398" s="22">
        <v>0.17467012216964301</v>
      </c>
      <c r="D398" s="23">
        <v>0.75778137599339501</v>
      </c>
      <c r="E398" s="21" t="s">
        <v>85</v>
      </c>
    </row>
    <row r="399" spans="1:5" ht="19" x14ac:dyDescent="0.2">
      <c r="A399" s="21" t="s">
        <v>1322</v>
      </c>
      <c r="B399" s="21" t="s">
        <v>1323</v>
      </c>
      <c r="C399" s="22">
        <v>0.17471038779175499</v>
      </c>
      <c r="D399" s="23">
        <v>0.75768127231232096</v>
      </c>
      <c r="E399" s="21" t="s">
        <v>85</v>
      </c>
    </row>
    <row r="400" spans="1:5" ht="19" x14ac:dyDescent="0.2">
      <c r="A400" s="21" t="s">
        <v>1324</v>
      </c>
      <c r="B400" s="21" t="s">
        <v>1325</v>
      </c>
      <c r="C400" s="22">
        <v>0.174880227711744</v>
      </c>
      <c r="D400" s="23">
        <v>0.75725928989866398</v>
      </c>
      <c r="E400" s="21" t="s">
        <v>85</v>
      </c>
    </row>
    <row r="401" spans="1:5" ht="19" x14ac:dyDescent="0.2">
      <c r="A401" s="21" t="s">
        <v>1326</v>
      </c>
      <c r="B401" s="21" t="s">
        <v>1327</v>
      </c>
      <c r="C401" s="22">
        <v>0.174958639489772</v>
      </c>
      <c r="D401" s="23">
        <v>0.75706460711023404</v>
      </c>
      <c r="E401" s="21" t="s">
        <v>85</v>
      </c>
    </row>
    <row r="402" spans="1:5" ht="19" x14ac:dyDescent="0.2">
      <c r="A402" s="21" t="s">
        <v>1328</v>
      </c>
      <c r="B402" s="21" t="s">
        <v>1329</v>
      </c>
      <c r="C402" s="22">
        <v>0.17567375304095401</v>
      </c>
      <c r="D402" s="23">
        <v>0.755293120468159</v>
      </c>
      <c r="E402" s="21" t="s">
        <v>85</v>
      </c>
    </row>
    <row r="403" spans="1:5" ht="19" x14ac:dyDescent="0.2">
      <c r="A403" s="21" t="s">
        <v>1330</v>
      </c>
      <c r="B403" s="21" t="s">
        <v>1331</v>
      </c>
      <c r="C403" s="22">
        <v>0.175962091288413</v>
      </c>
      <c r="D403" s="23">
        <v>0.754580885126518</v>
      </c>
      <c r="E403" s="21" t="s">
        <v>85</v>
      </c>
    </row>
    <row r="404" spans="1:5" ht="19" x14ac:dyDescent="0.2">
      <c r="A404" s="21" t="s">
        <v>1332</v>
      </c>
      <c r="B404" s="21" t="s">
        <v>1333</v>
      </c>
      <c r="C404" s="22">
        <v>0.17661076506203999</v>
      </c>
      <c r="D404" s="23">
        <v>0.752982828139238</v>
      </c>
      <c r="E404" s="21" t="s">
        <v>85</v>
      </c>
    </row>
    <row r="405" spans="1:5" ht="19" x14ac:dyDescent="0.2">
      <c r="A405" s="21" t="s">
        <v>1334</v>
      </c>
      <c r="B405" s="21" t="s">
        <v>1335</v>
      </c>
      <c r="C405" s="22">
        <v>0.17670775409897499</v>
      </c>
      <c r="D405" s="23">
        <v>0.75274439283330397</v>
      </c>
      <c r="E405" s="21" t="s">
        <v>85</v>
      </c>
    </row>
    <row r="406" spans="1:5" ht="19" x14ac:dyDescent="0.2">
      <c r="A406" s="21" t="s">
        <v>1336</v>
      </c>
      <c r="B406" s="21" t="s">
        <v>1337</v>
      </c>
      <c r="C406" s="22">
        <v>0.177284072818921</v>
      </c>
      <c r="D406" s="23">
        <v>0.75133027961375098</v>
      </c>
      <c r="E406" s="21" t="s">
        <v>85</v>
      </c>
    </row>
    <row r="407" spans="1:5" ht="19" x14ac:dyDescent="0.2">
      <c r="A407" s="21" t="s">
        <v>1338</v>
      </c>
      <c r="B407" s="21" t="s">
        <v>1339</v>
      </c>
      <c r="C407" s="22">
        <v>0.17782342109780699</v>
      </c>
      <c r="D407" s="23">
        <v>0.75001103873332697</v>
      </c>
      <c r="E407" s="21" t="s">
        <v>85</v>
      </c>
    </row>
    <row r="408" spans="1:5" ht="19" x14ac:dyDescent="0.2">
      <c r="A408" s="21" t="s">
        <v>1340</v>
      </c>
      <c r="B408" s="21" t="s">
        <v>1341</v>
      </c>
      <c r="C408" s="22">
        <v>0.17828646620078001</v>
      </c>
      <c r="D408" s="23">
        <v>0.74888162304675499</v>
      </c>
      <c r="E408" s="21" t="s">
        <v>85</v>
      </c>
    </row>
    <row r="409" spans="1:5" ht="19" x14ac:dyDescent="0.2">
      <c r="A409" s="21" t="s">
        <v>1342</v>
      </c>
      <c r="B409" s="21" t="s">
        <v>1343</v>
      </c>
      <c r="C409" s="22">
        <v>0.17830640730611699</v>
      </c>
      <c r="D409" s="23">
        <v>0.74883305049994797</v>
      </c>
      <c r="E409" s="21" t="s">
        <v>85</v>
      </c>
    </row>
    <row r="410" spans="1:5" ht="19" x14ac:dyDescent="0.2">
      <c r="A410" s="21" t="s">
        <v>1344</v>
      </c>
      <c r="B410" s="21" t="s">
        <v>1345</v>
      </c>
      <c r="C410" s="22">
        <v>0.17880020444401301</v>
      </c>
      <c r="D410" s="23">
        <v>0.74763198895813199</v>
      </c>
      <c r="E410" s="21" t="s">
        <v>85</v>
      </c>
    </row>
    <row r="411" spans="1:5" ht="19" x14ac:dyDescent="0.2">
      <c r="A411" s="21" t="s">
        <v>1346</v>
      </c>
      <c r="B411" s="21" t="s">
        <v>1347</v>
      </c>
      <c r="C411" s="22">
        <v>0.179587155650446</v>
      </c>
      <c r="D411" s="23">
        <v>0.745724727967222</v>
      </c>
      <c r="E411" s="21" t="s">
        <v>85</v>
      </c>
    </row>
    <row r="412" spans="1:5" ht="19" x14ac:dyDescent="0.2">
      <c r="A412" s="21" t="s">
        <v>1348</v>
      </c>
      <c r="B412" s="21" t="s">
        <v>1349</v>
      </c>
      <c r="C412" s="22">
        <v>0.17959004606613299</v>
      </c>
      <c r="D412" s="23">
        <v>0.74571773814951003</v>
      </c>
      <c r="E412" s="21" t="s">
        <v>85</v>
      </c>
    </row>
    <row r="413" spans="1:5" ht="19" x14ac:dyDescent="0.2">
      <c r="A413" s="21" t="s">
        <v>1350</v>
      </c>
      <c r="B413" s="21" t="s">
        <v>1351</v>
      </c>
      <c r="C413" s="22">
        <v>0.17999707799244299</v>
      </c>
      <c r="D413" s="23">
        <v>0.74473454501923897</v>
      </c>
      <c r="E413" s="21" t="s">
        <v>85</v>
      </c>
    </row>
    <row r="414" spans="1:5" ht="19" x14ac:dyDescent="0.2">
      <c r="A414" s="21" t="s">
        <v>1352</v>
      </c>
      <c r="B414" s="21" t="s">
        <v>1353</v>
      </c>
      <c r="C414" s="22">
        <v>0.18035202624249699</v>
      </c>
      <c r="D414" s="23">
        <v>0.74387897404984804</v>
      </c>
      <c r="E414" s="21" t="s">
        <v>85</v>
      </c>
    </row>
    <row r="415" spans="1:5" ht="19" x14ac:dyDescent="0.2">
      <c r="A415" s="21" t="s">
        <v>1354</v>
      </c>
      <c r="B415" s="21" t="s">
        <v>1355</v>
      </c>
      <c r="C415" s="22">
        <v>0.181157651141024</v>
      </c>
      <c r="D415" s="23">
        <v>0.74194331894020205</v>
      </c>
      <c r="E415" s="21" t="s">
        <v>85</v>
      </c>
    </row>
    <row r="416" spans="1:5" ht="19" x14ac:dyDescent="0.2">
      <c r="A416" s="21" t="s">
        <v>1356</v>
      </c>
      <c r="B416" s="21" t="s">
        <v>1357</v>
      </c>
      <c r="C416" s="22">
        <v>0.18141341083367099</v>
      </c>
      <c r="D416" s="23">
        <v>0.74133061123524302</v>
      </c>
      <c r="E416" s="21" t="s">
        <v>85</v>
      </c>
    </row>
    <row r="417" spans="1:5" ht="19" x14ac:dyDescent="0.2">
      <c r="A417" s="21" t="s">
        <v>1358</v>
      </c>
      <c r="B417" s="21" t="s">
        <v>1359</v>
      </c>
      <c r="C417" s="22">
        <v>0.18198664077700899</v>
      </c>
      <c r="D417" s="23">
        <v>0.739960491409277</v>
      </c>
      <c r="E417" s="21" t="s">
        <v>85</v>
      </c>
    </row>
    <row r="418" spans="1:5" ht="19" x14ac:dyDescent="0.2">
      <c r="A418" s="21" t="s">
        <v>1360</v>
      </c>
      <c r="B418" s="21" t="s">
        <v>1361</v>
      </c>
      <c r="C418" s="22">
        <v>0.182460234998226</v>
      </c>
      <c r="D418" s="23">
        <v>0.73883177012569801</v>
      </c>
      <c r="E418" s="21" t="s">
        <v>85</v>
      </c>
    </row>
    <row r="419" spans="1:5" ht="19" x14ac:dyDescent="0.2">
      <c r="A419" s="21" t="s">
        <v>1362</v>
      </c>
      <c r="B419" s="21" t="s">
        <v>1363</v>
      </c>
      <c r="C419" s="22">
        <v>0.18345872030339999</v>
      </c>
      <c r="D419" s="23">
        <v>0.73646164019237204</v>
      </c>
      <c r="E419" s="21" t="s">
        <v>85</v>
      </c>
    </row>
    <row r="420" spans="1:5" ht="19" x14ac:dyDescent="0.2">
      <c r="A420" s="21" t="s">
        <v>1364</v>
      </c>
      <c r="B420" s="21" t="s">
        <v>1365</v>
      </c>
      <c r="C420" s="22" t="s">
        <v>1366</v>
      </c>
      <c r="D420" s="23" t="s">
        <v>1367</v>
      </c>
      <c r="E420" s="21" t="s">
        <v>85</v>
      </c>
    </row>
    <row r="421" spans="1:5" ht="19" x14ac:dyDescent="0.2">
      <c r="A421" s="21" t="s">
        <v>1368</v>
      </c>
      <c r="B421" s="21" t="s">
        <v>1369</v>
      </c>
      <c r="C421" s="22" t="s">
        <v>1370</v>
      </c>
      <c r="D421" s="23" t="s">
        <v>1371</v>
      </c>
      <c r="E421" s="21" t="s">
        <v>85</v>
      </c>
    </row>
    <row r="422" spans="1:5" ht="19" x14ac:dyDescent="0.2">
      <c r="A422" s="21" t="s">
        <v>1372</v>
      </c>
      <c r="B422" s="21" t="s">
        <v>1373</v>
      </c>
      <c r="C422" s="22" t="s">
        <v>1374</v>
      </c>
      <c r="D422" s="23" t="s">
        <v>1375</v>
      </c>
      <c r="E422" s="21" t="s">
        <v>85</v>
      </c>
    </row>
    <row r="423" spans="1:5" ht="19" x14ac:dyDescent="0.2">
      <c r="A423" s="21" t="s">
        <v>1376</v>
      </c>
      <c r="B423" s="21" t="s">
        <v>1377</v>
      </c>
      <c r="C423" s="22" t="s">
        <v>1378</v>
      </c>
      <c r="D423" s="23" t="s">
        <v>1379</v>
      </c>
      <c r="E423" s="21" t="s">
        <v>85</v>
      </c>
    </row>
    <row r="424" spans="1:5" ht="19" x14ac:dyDescent="0.2">
      <c r="A424" s="21" t="s">
        <v>1380</v>
      </c>
      <c r="B424" s="21" t="s">
        <v>1381</v>
      </c>
      <c r="C424" s="22" t="s">
        <v>1382</v>
      </c>
      <c r="D424" s="23" t="s">
        <v>1383</v>
      </c>
      <c r="E424" s="21" t="s">
        <v>85</v>
      </c>
    </row>
    <row r="425" spans="1:5" ht="19" x14ac:dyDescent="0.2">
      <c r="A425" s="21" t="s">
        <v>1384</v>
      </c>
      <c r="B425" s="21" t="s">
        <v>1385</v>
      </c>
      <c r="C425" s="22" t="s">
        <v>1386</v>
      </c>
      <c r="D425" s="23" t="s">
        <v>1387</v>
      </c>
      <c r="E425" s="21" t="s">
        <v>85</v>
      </c>
    </row>
    <row r="426" spans="1:5" ht="19" x14ac:dyDescent="0.2">
      <c r="A426" s="21" t="s">
        <v>1388</v>
      </c>
      <c r="B426" s="21" t="s">
        <v>1389</v>
      </c>
      <c r="C426" s="22" t="s">
        <v>1390</v>
      </c>
      <c r="D426" s="23" t="s">
        <v>1391</v>
      </c>
      <c r="E426" s="21" t="s">
        <v>85</v>
      </c>
    </row>
    <row r="427" spans="1:5" ht="19" x14ac:dyDescent="0.2">
      <c r="A427" s="21" t="s">
        <v>1392</v>
      </c>
      <c r="B427" s="21" t="s">
        <v>1393</v>
      </c>
      <c r="C427" s="22" t="s">
        <v>1394</v>
      </c>
      <c r="D427" s="23" t="s">
        <v>1395</v>
      </c>
      <c r="E427" s="21" t="s">
        <v>85</v>
      </c>
    </row>
    <row r="428" spans="1:5" ht="19" x14ac:dyDescent="0.2">
      <c r="A428" s="21" t="s">
        <v>1396</v>
      </c>
      <c r="B428" s="21" t="s">
        <v>1397</v>
      </c>
      <c r="C428" s="22" t="s">
        <v>1398</v>
      </c>
      <c r="D428" s="23" t="s">
        <v>1399</v>
      </c>
      <c r="E428" s="21" t="s">
        <v>85</v>
      </c>
    </row>
    <row r="429" spans="1:5" ht="19" x14ac:dyDescent="0.2">
      <c r="A429" s="21" t="s">
        <v>1400</v>
      </c>
      <c r="B429" s="21" t="s">
        <v>1401</v>
      </c>
      <c r="C429" s="22" t="s">
        <v>1402</v>
      </c>
      <c r="D429" s="23" t="s">
        <v>1403</v>
      </c>
      <c r="E429" s="21" t="s">
        <v>85</v>
      </c>
    </row>
    <row r="430" spans="1:5" ht="19" x14ac:dyDescent="0.2">
      <c r="A430" s="21" t="s">
        <v>1404</v>
      </c>
      <c r="B430" s="21" t="s">
        <v>1405</v>
      </c>
      <c r="C430" s="22" t="s">
        <v>1406</v>
      </c>
      <c r="D430" s="23" t="s">
        <v>1407</v>
      </c>
      <c r="E430" s="21" t="s">
        <v>85</v>
      </c>
    </row>
    <row r="431" spans="1:5" ht="19" x14ac:dyDescent="0.2">
      <c r="A431" s="21" t="s">
        <v>1408</v>
      </c>
      <c r="B431" s="21" t="s">
        <v>1409</v>
      </c>
      <c r="C431" s="22" t="s">
        <v>1410</v>
      </c>
      <c r="D431" s="23" t="s">
        <v>1411</v>
      </c>
      <c r="E431" s="21" t="s">
        <v>85</v>
      </c>
    </row>
    <row r="432" spans="1:5" ht="19" x14ac:dyDescent="0.2">
      <c r="A432" s="21" t="s">
        <v>1412</v>
      </c>
      <c r="B432" s="21" t="s">
        <v>1413</v>
      </c>
      <c r="C432" s="22" t="s">
        <v>1414</v>
      </c>
      <c r="D432" s="23" t="s">
        <v>1415</v>
      </c>
      <c r="E432" s="21" t="s">
        <v>85</v>
      </c>
    </row>
    <row r="433" spans="1:5" ht="19" x14ac:dyDescent="0.2">
      <c r="A433" s="21" t="s">
        <v>1416</v>
      </c>
      <c r="B433" s="21" t="s">
        <v>1417</v>
      </c>
      <c r="C433" s="22" t="s">
        <v>1418</v>
      </c>
      <c r="D433" s="23" t="s">
        <v>1419</v>
      </c>
      <c r="E433" s="21" t="s">
        <v>85</v>
      </c>
    </row>
    <row r="434" spans="1:5" ht="19" x14ac:dyDescent="0.2">
      <c r="A434" s="21" t="s">
        <v>1420</v>
      </c>
      <c r="B434" s="21" t="s">
        <v>1421</v>
      </c>
      <c r="C434" s="22" t="s">
        <v>1422</v>
      </c>
      <c r="D434" s="23" t="s">
        <v>1423</v>
      </c>
      <c r="E434" s="21" t="s">
        <v>85</v>
      </c>
    </row>
    <row r="435" spans="1:5" ht="19" x14ac:dyDescent="0.2">
      <c r="A435" s="21" t="s">
        <v>1424</v>
      </c>
      <c r="B435" s="21" t="s">
        <v>1425</v>
      </c>
      <c r="C435" s="22" t="s">
        <v>1426</v>
      </c>
      <c r="D435" s="23" t="s">
        <v>1427</v>
      </c>
      <c r="E435" s="21" t="s">
        <v>85</v>
      </c>
    </row>
    <row r="436" spans="1:5" ht="19" x14ac:dyDescent="0.2">
      <c r="A436" s="21" t="s">
        <v>1428</v>
      </c>
      <c r="B436" s="21" t="s">
        <v>1429</v>
      </c>
      <c r="C436" s="22" t="s">
        <v>1430</v>
      </c>
      <c r="D436" s="23" t="s">
        <v>1431</v>
      </c>
      <c r="E436" s="21" t="s">
        <v>85</v>
      </c>
    </row>
    <row r="437" spans="1:5" ht="19" x14ac:dyDescent="0.2">
      <c r="A437" s="21" t="s">
        <v>1432</v>
      </c>
      <c r="B437" s="21" t="s">
        <v>1433</v>
      </c>
      <c r="C437" s="22" t="s">
        <v>1434</v>
      </c>
      <c r="D437" s="23" t="s">
        <v>1435</v>
      </c>
      <c r="E437" s="21" t="s">
        <v>85</v>
      </c>
    </row>
    <row r="438" spans="1:5" ht="19" x14ac:dyDescent="0.2">
      <c r="A438" s="21" t="s">
        <v>1436</v>
      </c>
      <c r="B438" s="21" t="s">
        <v>1437</v>
      </c>
      <c r="C438" s="22" t="s">
        <v>1438</v>
      </c>
      <c r="D438" s="23" t="s">
        <v>1439</v>
      </c>
      <c r="E438" s="21" t="s">
        <v>85</v>
      </c>
    </row>
    <row r="439" spans="1:5" ht="19" x14ac:dyDescent="0.2">
      <c r="A439" s="21" t="s">
        <v>1440</v>
      </c>
      <c r="B439" s="21" t="s">
        <v>1441</v>
      </c>
      <c r="C439" s="22" t="s">
        <v>1442</v>
      </c>
      <c r="D439" s="23" t="s">
        <v>1443</v>
      </c>
      <c r="E439" s="21" t="s">
        <v>85</v>
      </c>
    </row>
    <row r="440" spans="1:5" ht="19" x14ac:dyDescent="0.2">
      <c r="A440" s="21" t="s">
        <v>1444</v>
      </c>
      <c r="B440" s="21" t="s">
        <v>1445</v>
      </c>
      <c r="C440" s="22" t="s">
        <v>1446</v>
      </c>
      <c r="D440" s="23" t="s">
        <v>1447</v>
      </c>
      <c r="E440" s="21" t="s">
        <v>85</v>
      </c>
    </row>
    <row r="441" spans="1:5" ht="19" x14ac:dyDescent="0.2">
      <c r="A441" s="21" t="s">
        <v>1448</v>
      </c>
      <c r="B441" s="21" t="s">
        <v>1449</v>
      </c>
      <c r="C441" s="22" t="s">
        <v>1450</v>
      </c>
      <c r="D441" s="23" t="s">
        <v>1451</v>
      </c>
      <c r="E441" s="21" t="s">
        <v>85</v>
      </c>
    </row>
    <row r="442" spans="1:5" ht="19" x14ac:dyDescent="0.2">
      <c r="A442" s="21" t="s">
        <v>1452</v>
      </c>
      <c r="B442" s="21" t="s">
        <v>1453</v>
      </c>
      <c r="C442" s="22" t="s">
        <v>1454</v>
      </c>
      <c r="D442" s="23" t="s">
        <v>1455</v>
      </c>
      <c r="E442" s="21" t="s">
        <v>85</v>
      </c>
    </row>
    <row r="443" spans="1:5" ht="19" x14ac:dyDescent="0.2">
      <c r="A443" s="21" t="s">
        <v>1456</v>
      </c>
      <c r="B443" s="21" t="s">
        <v>1457</v>
      </c>
      <c r="C443" s="22" t="s">
        <v>1458</v>
      </c>
      <c r="D443" s="23" t="s">
        <v>1459</v>
      </c>
      <c r="E443" s="21" t="s">
        <v>85</v>
      </c>
    </row>
    <row r="444" spans="1:5" ht="19" x14ac:dyDescent="0.2">
      <c r="A444" s="21" t="s">
        <v>1460</v>
      </c>
      <c r="B444" s="21" t="s">
        <v>1461</v>
      </c>
      <c r="C444" s="22" t="s">
        <v>1462</v>
      </c>
      <c r="D444" s="23" t="s">
        <v>1463</v>
      </c>
      <c r="E444" s="21" t="s">
        <v>85</v>
      </c>
    </row>
    <row r="445" spans="1:5" ht="19" x14ac:dyDescent="0.2">
      <c r="A445" s="21" t="s">
        <v>1464</v>
      </c>
      <c r="B445" s="21" t="s">
        <v>1465</v>
      </c>
      <c r="C445" s="22" t="s">
        <v>1466</v>
      </c>
      <c r="D445" s="23" t="s">
        <v>1467</v>
      </c>
      <c r="E445" s="21" t="s">
        <v>85</v>
      </c>
    </row>
    <row r="446" spans="1:5" ht="19" x14ac:dyDescent="0.2">
      <c r="A446" s="21" t="s">
        <v>1468</v>
      </c>
      <c r="B446" s="21" t="s">
        <v>1469</v>
      </c>
      <c r="C446" s="22" t="s">
        <v>1470</v>
      </c>
      <c r="D446" s="23" t="s">
        <v>1471</v>
      </c>
      <c r="E446" s="21" t="s">
        <v>85</v>
      </c>
    </row>
    <row r="447" spans="1:5" ht="19" x14ac:dyDescent="0.2">
      <c r="A447" s="21" t="s">
        <v>1472</v>
      </c>
      <c r="B447" s="21" t="s">
        <v>1473</v>
      </c>
      <c r="C447" s="22" t="s">
        <v>1474</v>
      </c>
      <c r="D447" s="23" t="s">
        <v>1475</v>
      </c>
      <c r="E447" s="21" t="s">
        <v>85</v>
      </c>
    </row>
    <row r="448" spans="1:5" ht="19" x14ac:dyDescent="0.2">
      <c r="A448" s="21" t="s">
        <v>1476</v>
      </c>
      <c r="B448" s="21" t="s">
        <v>1477</v>
      </c>
      <c r="C448" s="22" t="s">
        <v>1478</v>
      </c>
      <c r="D448" s="23" t="s">
        <v>1479</v>
      </c>
      <c r="E448" s="21" t="s">
        <v>85</v>
      </c>
    </row>
    <row r="449" spans="1:5" ht="19" x14ac:dyDescent="0.2">
      <c r="A449" s="21" t="s">
        <v>1480</v>
      </c>
      <c r="B449" s="21" t="s">
        <v>1481</v>
      </c>
      <c r="C449" s="22" t="s">
        <v>1482</v>
      </c>
      <c r="D449" s="23" t="s">
        <v>1483</v>
      </c>
      <c r="E449" s="21" t="s">
        <v>85</v>
      </c>
    </row>
    <row r="450" spans="1:5" ht="19" x14ac:dyDescent="0.2">
      <c r="A450" s="21" t="s">
        <v>1484</v>
      </c>
      <c r="B450" s="21" t="s">
        <v>1485</v>
      </c>
      <c r="C450" s="22" t="s">
        <v>1486</v>
      </c>
      <c r="D450" s="23" t="s">
        <v>1487</v>
      </c>
      <c r="E450" s="21" t="s">
        <v>85</v>
      </c>
    </row>
    <row r="451" spans="1:5" ht="19" x14ac:dyDescent="0.2">
      <c r="A451" s="21" t="s">
        <v>1488</v>
      </c>
      <c r="B451" s="21" t="s">
        <v>1489</v>
      </c>
      <c r="C451" s="22" t="s">
        <v>1490</v>
      </c>
      <c r="D451" s="23" t="s">
        <v>1491</v>
      </c>
      <c r="E451" s="21" t="s">
        <v>85</v>
      </c>
    </row>
    <row r="452" spans="1:5" ht="19" x14ac:dyDescent="0.2">
      <c r="A452" s="21" t="s">
        <v>1492</v>
      </c>
      <c r="B452" s="21" t="s">
        <v>1493</v>
      </c>
      <c r="C452" s="22" t="s">
        <v>1494</v>
      </c>
      <c r="D452" s="23" t="s">
        <v>1495</v>
      </c>
      <c r="E452" s="21" t="s">
        <v>85</v>
      </c>
    </row>
    <row r="453" spans="1:5" ht="19" x14ac:dyDescent="0.2">
      <c r="A453" s="21" t="s">
        <v>1496</v>
      </c>
      <c r="B453" s="21" t="s">
        <v>1497</v>
      </c>
      <c r="C453" s="22" t="s">
        <v>1498</v>
      </c>
      <c r="D453" s="23" t="s">
        <v>1499</v>
      </c>
      <c r="E453" s="21" t="s">
        <v>85</v>
      </c>
    </row>
    <row r="454" spans="1:5" ht="19" x14ac:dyDescent="0.2">
      <c r="A454" s="21" t="s">
        <v>1500</v>
      </c>
      <c r="B454" s="21" t="s">
        <v>1501</v>
      </c>
      <c r="C454" s="22" t="s">
        <v>1502</v>
      </c>
      <c r="D454" s="23" t="s">
        <v>1503</v>
      </c>
      <c r="E454" s="21" t="s">
        <v>85</v>
      </c>
    </row>
    <row r="455" spans="1:5" ht="19" x14ac:dyDescent="0.2">
      <c r="A455" s="21" t="s">
        <v>1504</v>
      </c>
      <c r="B455" s="21" t="s">
        <v>1505</v>
      </c>
      <c r="C455" s="22" t="s">
        <v>1506</v>
      </c>
      <c r="D455" s="23" t="s">
        <v>1507</v>
      </c>
      <c r="E455" s="21" t="s">
        <v>85</v>
      </c>
    </row>
    <row r="456" spans="1:5" ht="19" x14ac:dyDescent="0.2">
      <c r="A456" s="21" t="s">
        <v>1508</v>
      </c>
      <c r="B456" s="21" t="s">
        <v>1509</v>
      </c>
      <c r="C456" s="22" t="s">
        <v>1510</v>
      </c>
      <c r="D456" s="23" t="s">
        <v>1511</v>
      </c>
      <c r="E456" s="21" t="s">
        <v>85</v>
      </c>
    </row>
    <row r="457" spans="1:5" ht="19" x14ac:dyDescent="0.2">
      <c r="A457" s="21" t="s">
        <v>1512</v>
      </c>
      <c r="B457" s="21" t="s">
        <v>1513</v>
      </c>
      <c r="C457" s="22" t="s">
        <v>1514</v>
      </c>
      <c r="D457" s="23" t="s">
        <v>1515</v>
      </c>
      <c r="E457" s="21" t="s">
        <v>85</v>
      </c>
    </row>
    <row r="458" spans="1:5" ht="19" x14ac:dyDescent="0.2">
      <c r="A458" s="21" t="s">
        <v>1516</v>
      </c>
      <c r="B458" s="21" t="s">
        <v>1517</v>
      </c>
      <c r="C458" s="22" t="s">
        <v>1518</v>
      </c>
      <c r="D458" s="23" t="s">
        <v>1519</v>
      </c>
      <c r="E458" s="21" t="s">
        <v>85</v>
      </c>
    </row>
    <row r="459" spans="1:5" ht="19" x14ac:dyDescent="0.2">
      <c r="A459" s="21" t="s">
        <v>1520</v>
      </c>
      <c r="B459" s="21" t="s">
        <v>1521</v>
      </c>
      <c r="C459" s="22" t="s">
        <v>1522</v>
      </c>
      <c r="D459" s="23" t="s">
        <v>1523</v>
      </c>
      <c r="E459" s="21" t="s">
        <v>85</v>
      </c>
    </row>
    <row r="460" spans="1:5" ht="19" x14ac:dyDescent="0.2">
      <c r="A460" s="21" t="s">
        <v>1524</v>
      </c>
      <c r="B460" s="21" t="s">
        <v>1525</v>
      </c>
      <c r="C460" s="22" t="s">
        <v>1526</v>
      </c>
      <c r="D460" s="23" t="s">
        <v>1527</v>
      </c>
      <c r="E460" s="21" t="s">
        <v>85</v>
      </c>
    </row>
    <row r="461" spans="1:5" ht="19" x14ac:dyDescent="0.2">
      <c r="A461" s="21" t="s">
        <v>1528</v>
      </c>
      <c r="B461" s="21" t="s">
        <v>1529</v>
      </c>
      <c r="C461" s="22" t="s">
        <v>1530</v>
      </c>
      <c r="D461" s="23" t="s">
        <v>1531</v>
      </c>
      <c r="E461" s="21" t="s">
        <v>85</v>
      </c>
    </row>
    <row r="462" spans="1:5" ht="19" x14ac:dyDescent="0.2">
      <c r="A462" s="21" t="s">
        <v>1532</v>
      </c>
      <c r="B462" s="21" t="s">
        <v>1533</v>
      </c>
      <c r="C462" s="22" t="s">
        <v>1534</v>
      </c>
      <c r="D462" s="23" t="s">
        <v>1535</v>
      </c>
      <c r="E462" s="21" t="s">
        <v>85</v>
      </c>
    </row>
    <row r="463" spans="1:5" ht="19" x14ac:dyDescent="0.2">
      <c r="A463" s="21" t="s">
        <v>1536</v>
      </c>
      <c r="B463" s="21" t="s">
        <v>1537</v>
      </c>
      <c r="C463" s="22" t="s">
        <v>1538</v>
      </c>
      <c r="D463" s="23" t="s">
        <v>1539</v>
      </c>
      <c r="E463" s="21" t="s">
        <v>85</v>
      </c>
    </row>
    <row r="464" spans="1:5" ht="19" x14ac:dyDescent="0.2">
      <c r="A464" s="21" t="s">
        <v>1540</v>
      </c>
      <c r="B464" s="21" t="s">
        <v>1541</v>
      </c>
      <c r="C464" s="22" t="s">
        <v>1542</v>
      </c>
      <c r="D464" s="23" t="s">
        <v>1543</v>
      </c>
      <c r="E464" s="21" t="s">
        <v>85</v>
      </c>
    </row>
    <row r="465" spans="1:5" ht="19" x14ac:dyDescent="0.2">
      <c r="A465" s="21" t="s">
        <v>1544</v>
      </c>
      <c r="B465" s="21" t="s">
        <v>1545</v>
      </c>
      <c r="C465" s="22" t="s">
        <v>1546</v>
      </c>
      <c r="D465" s="23" t="s">
        <v>1547</v>
      </c>
      <c r="E465" s="21" t="s">
        <v>85</v>
      </c>
    </row>
    <row r="466" spans="1:5" ht="19" x14ac:dyDescent="0.2">
      <c r="A466" s="21" t="s">
        <v>1548</v>
      </c>
      <c r="B466" s="21" t="s">
        <v>1549</v>
      </c>
      <c r="C466" s="22" t="s">
        <v>1546</v>
      </c>
      <c r="D466" s="23" t="s">
        <v>1547</v>
      </c>
      <c r="E466" s="21" t="s">
        <v>85</v>
      </c>
    </row>
    <row r="467" spans="1:5" ht="19" x14ac:dyDescent="0.2">
      <c r="A467" s="21" t="s">
        <v>1550</v>
      </c>
      <c r="B467" s="21" t="s">
        <v>1551</v>
      </c>
      <c r="C467" s="22" t="s">
        <v>1552</v>
      </c>
      <c r="D467" s="23" t="s">
        <v>1553</v>
      </c>
      <c r="E467" s="21" t="s">
        <v>85</v>
      </c>
    </row>
    <row r="468" spans="1:5" ht="19" x14ac:dyDescent="0.2">
      <c r="A468" s="21" t="s">
        <v>1554</v>
      </c>
      <c r="B468" s="21" t="s">
        <v>1555</v>
      </c>
      <c r="C468" s="22" t="s">
        <v>1556</v>
      </c>
      <c r="D468" s="23" t="s">
        <v>1557</v>
      </c>
      <c r="E468" s="21" t="s">
        <v>85</v>
      </c>
    </row>
    <row r="469" spans="1:5" ht="19" x14ac:dyDescent="0.2">
      <c r="A469" s="21" t="s">
        <v>1558</v>
      </c>
      <c r="B469" s="21" t="s">
        <v>1559</v>
      </c>
      <c r="C469" s="22" t="s">
        <v>1560</v>
      </c>
      <c r="D469" s="23" t="s">
        <v>1561</v>
      </c>
      <c r="E469" s="21" t="s">
        <v>85</v>
      </c>
    </row>
    <row r="470" spans="1:5" ht="19" x14ac:dyDescent="0.2">
      <c r="A470" s="21" t="s">
        <v>1562</v>
      </c>
      <c r="B470" s="21" t="s">
        <v>1563</v>
      </c>
      <c r="C470" s="22" t="s">
        <v>1564</v>
      </c>
      <c r="D470" s="23" t="s">
        <v>1565</v>
      </c>
      <c r="E470" s="21" t="s">
        <v>85</v>
      </c>
    </row>
    <row r="471" spans="1:5" ht="19" x14ac:dyDescent="0.2">
      <c r="A471" s="21" t="s">
        <v>1566</v>
      </c>
      <c r="B471" s="21" t="s">
        <v>1567</v>
      </c>
      <c r="C471" s="22" t="s">
        <v>1568</v>
      </c>
      <c r="D471" s="23" t="s">
        <v>1569</v>
      </c>
      <c r="E471" s="21" t="s">
        <v>85</v>
      </c>
    </row>
    <row r="472" spans="1:5" ht="19" x14ac:dyDescent="0.2">
      <c r="A472" s="21" t="s">
        <v>1570</v>
      </c>
      <c r="B472" s="21" t="s">
        <v>1571</v>
      </c>
      <c r="C472" s="22" t="s">
        <v>1572</v>
      </c>
      <c r="D472" s="23" t="s">
        <v>1573</v>
      </c>
      <c r="E472" s="21" t="s">
        <v>85</v>
      </c>
    </row>
    <row r="473" spans="1:5" ht="19" x14ac:dyDescent="0.2">
      <c r="A473" s="21" t="s">
        <v>1574</v>
      </c>
      <c r="B473" s="21" t="s">
        <v>1575</v>
      </c>
      <c r="C473" s="22" t="s">
        <v>1576</v>
      </c>
      <c r="D473" s="23" t="s">
        <v>1577</v>
      </c>
      <c r="E473" s="21" t="s">
        <v>85</v>
      </c>
    </row>
    <row r="474" spans="1:5" ht="19" x14ac:dyDescent="0.2">
      <c r="A474" s="21" t="s">
        <v>1578</v>
      </c>
      <c r="B474" s="21" t="s">
        <v>1579</v>
      </c>
      <c r="C474" s="22" t="s">
        <v>1580</v>
      </c>
      <c r="D474" s="23" t="s">
        <v>1581</v>
      </c>
      <c r="E474" s="21" t="s">
        <v>85</v>
      </c>
    </row>
    <row r="475" spans="1:5" ht="19" x14ac:dyDescent="0.2">
      <c r="A475" s="21" t="s">
        <v>1582</v>
      </c>
      <c r="B475" s="21" t="s">
        <v>1583</v>
      </c>
      <c r="C475" s="22" t="s">
        <v>1584</v>
      </c>
      <c r="D475" s="23" t="s">
        <v>1585</v>
      </c>
      <c r="E475" s="21" t="s">
        <v>85</v>
      </c>
    </row>
    <row r="476" spans="1:5" ht="19" x14ac:dyDescent="0.2">
      <c r="A476" s="21" t="s">
        <v>1586</v>
      </c>
      <c r="B476" s="21" t="s">
        <v>1587</v>
      </c>
      <c r="C476" s="22" t="s">
        <v>1588</v>
      </c>
      <c r="D476" s="23" t="s">
        <v>1589</v>
      </c>
      <c r="E476" s="21" t="s">
        <v>85</v>
      </c>
    </row>
    <row r="477" spans="1:5" ht="19" x14ac:dyDescent="0.2">
      <c r="A477" s="21" t="s">
        <v>1590</v>
      </c>
      <c r="B477" s="21" t="s">
        <v>1591</v>
      </c>
      <c r="C477" s="22" t="s">
        <v>1592</v>
      </c>
      <c r="D477" s="23" t="s">
        <v>1593</v>
      </c>
      <c r="E477" s="21" t="s">
        <v>85</v>
      </c>
    </row>
    <row r="478" spans="1:5" ht="19" x14ac:dyDescent="0.2">
      <c r="A478" s="21" t="s">
        <v>1594</v>
      </c>
      <c r="B478" s="21" t="s">
        <v>1595</v>
      </c>
      <c r="C478" s="22" t="s">
        <v>1596</v>
      </c>
      <c r="D478" s="23" t="s">
        <v>1597</v>
      </c>
      <c r="E478" s="21" t="s">
        <v>85</v>
      </c>
    </row>
    <row r="479" spans="1:5" ht="19" x14ac:dyDescent="0.2">
      <c r="A479" s="21" t="s">
        <v>1598</v>
      </c>
      <c r="B479" s="21" t="s">
        <v>1599</v>
      </c>
      <c r="C479" s="22" t="s">
        <v>1600</v>
      </c>
      <c r="D479" s="23" t="s">
        <v>1601</v>
      </c>
      <c r="E479" s="21" t="s">
        <v>85</v>
      </c>
    </row>
    <row r="480" spans="1:5" ht="19" x14ac:dyDescent="0.2">
      <c r="A480" s="21" t="s">
        <v>1602</v>
      </c>
      <c r="B480" s="21" t="s">
        <v>1603</v>
      </c>
      <c r="C480" s="22" t="s">
        <v>1604</v>
      </c>
      <c r="D480" s="23" t="s">
        <v>1605</v>
      </c>
      <c r="E480" s="21" t="s">
        <v>85</v>
      </c>
    </row>
    <row r="481" spans="1:5" ht="19" x14ac:dyDescent="0.2">
      <c r="A481" s="21" t="s">
        <v>1606</v>
      </c>
      <c r="B481" s="21" t="s">
        <v>1607</v>
      </c>
      <c r="C481" s="22" t="s">
        <v>1608</v>
      </c>
      <c r="D481" s="23" t="s">
        <v>1609</v>
      </c>
      <c r="E481" s="21" t="s">
        <v>85</v>
      </c>
    </row>
    <row r="482" spans="1:5" ht="19" x14ac:dyDescent="0.2">
      <c r="A482" s="21" t="s">
        <v>1610</v>
      </c>
      <c r="B482" s="21" t="s">
        <v>1611</v>
      </c>
      <c r="C482" s="22" t="s">
        <v>1612</v>
      </c>
      <c r="D482" s="23" t="s">
        <v>1613</v>
      </c>
      <c r="E482" s="21" t="s">
        <v>85</v>
      </c>
    </row>
    <row r="483" spans="1:5" ht="19" x14ac:dyDescent="0.2">
      <c r="A483" s="21" t="s">
        <v>1614</v>
      </c>
      <c r="B483" s="21" t="s">
        <v>1615</v>
      </c>
      <c r="C483" s="22" t="s">
        <v>1616</v>
      </c>
      <c r="D483" s="23" t="s">
        <v>1617</v>
      </c>
      <c r="E483" s="21" t="s">
        <v>85</v>
      </c>
    </row>
    <row r="484" spans="1:5" ht="19" x14ac:dyDescent="0.2">
      <c r="A484" s="21" t="s">
        <v>1618</v>
      </c>
      <c r="B484" s="21" t="s">
        <v>1619</v>
      </c>
      <c r="C484" s="22" t="s">
        <v>1620</v>
      </c>
      <c r="D484" s="23" t="s">
        <v>1621</v>
      </c>
      <c r="E484" s="21" t="s">
        <v>85</v>
      </c>
    </row>
    <row r="485" spans="1:5" ht="19" x14ac:dyDescent="0.2">
      <c r="A485" s="21" t="s">
        <v>1622</v>
      </c>
      <c r="B485" s="21" t="s">
        <v>1623</v>
      </c>
      <c r="C485" s="22" t="s">
        <v>1624</v>
      </c>
      <c r="D485" s="23" t="s">
        <v>1625</v>
      </c>
      <c r="E485" s="21" t="s">
        <v>85</v>
      </c>
    </row>
    <row r="486" spans="1:5" ht="19" x14ac:dyDescent="0.2">
      <c r="A486" s="21" t="s">
        <v>1626</v>
      </c>
      <c r="B486" s="21" t="s">
        <v>1627</v>
      </c>
      <c r="C486" s="22" t="s">
        <v>1628</v>
      </c>
      <c r="D486" s="23" t="s">
        <v>1629</v>
      </c>
      <c r="E486" s="21" t="s">
        <v>85</v>
      </c>
    </row>
    <row r="487" spans="1:5" ht="19" x14ac:dyDescent="0.2">
      <c r="A487" s="21" t="s">
        <v>1630</v>
      </c>
      <c r="B487" s="21" t="s">
        <v>1631</v>
      </c>
      <c r="C487" s="22" t="s">
        <v>1632</v>
      </c>
      <c r="D487" s="23" t="s">
        <v>1633</v>
      </c>
      <c r="E487" s="21" t="s">
        <v>85</v>
      </c>
    </row>
    <row r="488" spans="1:5" ht="19" x14ac:dyDescent="0.2">
      <c r="A488" s="21" t="s">
        <v>1634</v>
      </c>
      <c r="B488" s="21" t="s">
        <v>1635</v>
      </c>
      <c r="C488" s="22" t="s">
        <v>1636</v>
      </c>
      <c r="D488" s="23" t="s">
        <v>1637</v>
      </c>
      <c r="E488" s="21" t="s">
        <v>85</v>
      </c>
    </row>
    <row r="489" spans="1:5" ht="19" x14ac:dyDescent="0.2">
      <c r="A489" s="21" t="s">
        <v>1638</v>
      </c>
      <c r="B489" s="21" t="s">
        <v>1639</v>
      </c>
      <c r="C489" s="22" t="s">
        <v>1640</v>
      </c>
      <c r="D489" s="23" t="s">
        <v>1641</v>
      </c>
      <c r="E489" s="21" t="s">
        <v>85</v>
      </c>
    </row>
    <row r="490" spans="1:5" ht="19" x14ac:dyDescent="0.2">
      <c r="A490" s="21" t="s">
        <v>1642</v>
      </c>
      <c r="B490" s="21" t="s">
        <v>1643</v>
      </c>
      <c r="C490" s="22" t="s">
        <v>1640</v>
      </c>
      <c r="D490" s="23" t="s">
        <v>1641</v>
      </c>
      <c r="E490" s="21" t="s">
        <v>85</v>
      </c>
    </row>
    <row r="491" spans="1:5" ht="19" x14ac:dyDescent="0.2">
      <c r="A491" s="21" t="s">
        <v>1644</v>
      </c>
      <c r="B491" s="21" t="s">
        <v>1645</v>
      </c>
      <c r="C491" s="22" t="s">
        <v>1640</v>
      </c>
      <c r="D491" s="23" t="s">
        <v>1641</v>
      </c>
      <c r="E491" s="21" t="s">
        <v>85</v>
      </c>
    </row>
    <row r="492" spans="1:5" ht="19" x14ac:dyDescent="0.2">
      <c r="A492" s="21" t="s">
        <v>1646</v>
      </c>
      <c r="B492" s="21" t="s">
        <v>1647</v>
      </c>
      <c r="C492" s="22" t="s">
        <v>1648</v>
      </c>
      <c r="D492" s="23" t="s">
        <v>1649</v>
      </c>
      <c r="E492" s="21" t="s">
        <v>85</v>
      </c>
    </row>
    <row r="493" spans="1:5" ht="19" x14ac:dyDescent="0.2">
      <c r="A493" s="21" t="s">
        <v>1650</v>
      </c>
      <c r="B493" s="21" t="s">
        <v>1651</v>
      </c>
      <c r="C493" s="22" t="s">
        <v>1652</v>
      </c>
      <c r="D493" s="23" t="s">
        <v>1653</v>
      </c>
      <c r="E493" s="21" t="s">
        <v>85</v>
      </c>
    </row>
    <row r="494" spans="1:5" ht="19" x14ac:dyDescent="0.2">
      <c r="A494" s="21" t="s">
        <v>1654</v>
      </c>
      <c r="B494" s="21" t="s">
        <v>1655</v>
      </c>
      <c r="C494" s="22" t="s">
        <v>1652</v>
      </c>
      <c r="D494" s="23" t="s">
        <v>1653</v>
      </c>
      <c r="E494" s="21" t="s">
        <v>85</v>
      </c>
    </row>
    <row r="495" spans="1:5" ht="19" x14ac:dyDescent="0.2">
      <c r="A495" s="21" t="s">
        <v>1656</v>
      </c>
      <c r="B495" s="21" t="s">
        <v>1657</v>
      </c>
      <c r="C495" s="22" t="s">
        <v>1658</v>
      </c>
      <c r="D495" s="23" t="s">
        <v>1659</v>
      </c>
      <c r="E495" s="21" t="s">
        <v>85</v>
      </c>
    </row>
    <row r="496" spans="1:5" ht="19" x14ac:dyDescent="0.2">
      <c r="A496" s="21" t="s">
        <v>1660</v>
      </c>
      <c r="B496" s="21" t="s">
        <v>1661</v>
      </c>
      <c r="C496" s="22" t="s">
        <v>1662</v>
      </c>
      <c r="D496" s="23" t="s">
        <v>1663</v>
      </c>
      <c r="E496" s="21" t="s">
        <v>85</v>
      </c>
    </row>
    <row r="497" spans="1:5" ht="19" x14ac:dyDescent="0.2">
      <c r="A497" s="21" t="s">
        <v>1664</v>
      </c>
      <c r="B497" s="21" t="s">
        <v>1665</v>
      </c>
      <c r="C497" s="22" t="s">
        <v>1666</v>
      </c>
      <c r="D497" s="23" t="s">
        <v>1667</v>
      </c>
      <c r="E497" s="21" t="s">
        <v>85</v>
      </c>
    </row>
    <row r="498" spans="1:5" ht="19" x14ac:dyDescent="0.2">
      <c r="A498" s="21" t="s">
        <v>1668</v>
      </c>
      <c r="B498" s="21" t="s">
        <v>1669</v>
      </c>
      <c r="C498" s="22" t="s">
        <v>1670</v>
      </c>
      <c r="D498" s="23" t="s">
        <v>1671</v>
      </c>
      <c r="E498" s="21" t="s">
        <v>85</v>
      </c>
    </row>
    <row r="499" spans="1:5" ht="19" x14ac:dyDescent="0.2">
      <c r="A499" s="21" t="s">
        <v>1672</v>
      </c>
      <c r="B499" s="21" t="s">
        <v>1673</v>
      </c>
      <c r="C499" s="22" t="s">
        <v>1674</v>
      </c>
      <c r="D499" s="23" t="s">
        <v>1675</v>
      </c>
      <c r="E499" s="21" t="s">
        <v>85</v>
      </c>
    </row>
    <row r="500" spans="1:5" ht="19" x14ac:dyDescent="0.2">
      <c r="A500" s="21" t="s">
        <v>1676</v>
      </c>
      <c r="B500" s="21" t="s">
        <v>1677</v>
      </c>
      <c r="C500" s="22" t="s">
        <v>1678</v>
      </c>
      <c r="D500" s="23" t="s">
        <v>1679</v>
      </c>
      <c r="E500" s="21" t="s">
        <v>85</v>
      </c>
    </row>
    <row r="501" spans="1:5" ht="19" x14ac:dyDescent="0.2">
      <c r="A501" s="21" t="s">
        <v>1680</v>
      </c>
      <c r="B501" s="21" t="s">
        <v>1681</v>
      </c>
      <c r="C501" s="22" t="s">
        <v>1682</v>
      </c>
      <c r="D501" s="23" t="s">
        <v>1683</v>
      </c>
      <c r="E501" s="21" t="s">
        <v>85</v>
      </c>
    </row>
    <row r="502" spans="1:5" ht="19" x14ac:dyDescent="0.2">
      <c r="A502" s="21" t="s">
        <v>1684</v>
      </c>
      <c r="B502" s="21" t="s">
        <v>1685</v>
      </c>
      <c r="C502" s="22" t="s">
        <v>1686</v>
      </c>
      <c r="D502" s="23" t="s">
        <v>1687</v>
      </c>
      <c r="E502" s="21" t="s">
        <v>85</v>
      </c>
    </row>
    <row r="503" spans="1:5" ht="19" x14ac:dyDescent="0.2">
      <c r="A503" s="21" t="s">
        <v>1688</v>
      </c>
      <c r="B503" s="21" t="s">
        <v>1689</v>
      </c>
      <c r="C503" s="22" t="s">
        <v>1690</v>
      </c>
      <c r="D503" s="23" t="s">
        <v>1691</v>
      </c>
      <c r="E503" s="21" t="s">
        <v>85</v>
      </c>
    </row>
    <row r="504" spans="1:5" ht="19" x14ac:dyDescent="0.2">
      <c r="A504" s="21" t="s">
        <v>1692</v>
      </c>
      <c r="B504" s="21" t="s">
        <v>1693</v>
      </c>
      <c r="C504" s="22" t="s">
        <v>1694</v>
      </c>
      <c r="D504" s="23" t="s">
        <v>1695</v>
      </c>
      <c r="E504" s="21" t="s">
        <v>85</v>
      </c>
    </row>
    <row r="505" spans="1:5" ht="19" x14ac:dyDescent="0.2">
      <c r="A505" s="21" t="s">
        <v>1696</v>
      </c>
      <c r="B505" s="21" t="s">
        <v>1697</v>
      </c>
      <c r="C505" s="22" t="s">
        <v>1698</v>
      </c>
      <c r="D505" s="23" t="s">
        <v>1699</v>
      </c>
      <c r="E505" s="21" t="s">
        <v>85</v>
      </c>
    </row>
    <row r="506" spans="1:5" ht="19" x14ac:dyDescent="0.2">
      <c r="A506" s="21" t="s">
        <v>1700</v>
      </c>
      <c r="B506" s="21" t="s">
        <v>1701</v>
      </c>
      <c r="C506" s="22" t="s">
        <v>1702</v>
      </c>
      <c r="D506" s="23" t="s">
        <v>1703</v>
      </c>
      <c r="E506" s="21" t="s">
        <v>85</v>
      </c>
    </row>
    <row r="507" spans="1:5" ht="19" x14ac:dyDescent="0.2">
      <c r="A507" s="21" t="s">
        <v>1704</v>
      </c>
      <c r="B507" s="21" t="s">
        <v>1705</v>
      </c>
      <c r="C507" s="22" t="s">
        <v>1706</v>
      </c>
      <c r="D507" s="23" t="s">
        <v>1707</v>
      </c>
      <c r="E507" s="21" t="s">
        <v>85</v>
      </c>
    </row>
    <row r="508" spans="1:5" ht="19" x14ac:dyDescent="0.2">
      <c r="A508" s="21" t="s">
        <v>1708</v>
      </c>
      <c r="B508" s="21" t="s">
        <v>1709</v>
      </c>
      <c r="C508" s="22" t="s">
        <v>1710</v>
      </c>
      <c r="D508" s="23" t="s">
        <v>1711</v>
      </c>
      <c r="E508" s="21" t="s">
        <v>85</v>
      </c>
    </row>
    <row r="509" spans="1:5" ht="19" x14ac:dyDescent="0.2">
      <c r="A509" s="21" t="s">
        <v>1712</v>
      </c>
      <c r="B509" s="21" t="s">
        <v>1713</v>
      </c>
      <c r="C509" s="22" t="s">
        <v>1714</v>
      </c>
      <c r="D509" s="23" t="s">
        <v>1715</v>
      </c>
      <c r="E509" s="21" t="s">
        <v>85</v>
      </c>
    </row>
    <row r="510" spans="1:5" ht="19" x14ac:dyDescent="0.2">
      <c r="A510" s="21" t="s">
        <v>1716</v>
      </c>
      <c r="B510" s="21" t="s">
        <v>1717</v>
      </c>
      <c r="C510" s="22" t="s">
        <v>1718</v>
      </c>
      <c r="D510" s="23" t="s">
        <v>1719</v>
      </c>
      <c r="E510" s="21" t="s">
        <v>85</v>
      </c>
    </row>
    <row r="511" spans="1:5" ht="19" x14ac:dyDescent="0.2">
      <c r="A511" s="21" t="s">
        <v>1720</v>
      </c>
      <c r="B511" s="21" t="s">
        <v>1721</v>
      </c>
      <c r="C511" s="22" t="s">
        <v>1722</v>
      </c>
      <c r="D511" s="23" t="s">
        <v>1723</v>
      </c>
      <c r="E511" s="21" t="s">
        <v>85</v>
      </c>
    </row>
    <row r="512" spans="1:5" ht="19" x14ac:dyDescent="0.2">
      <c r="A512" s="21" t="s">
        <v>1724</v>
      </c>
      <c r="B512" s="21" t="s">
        <v>1725</v>
      </c>
      <c r="C512" s="22" t="s">
        <v>1726</v>
      </c>
      <c r="D512" s="23" t="s">
        <v>1727</v>
      </c>
      <c r="E512" s="21" t="s">
        <v>85</v>
      </c>
    </row>
    <row r="513" spans="1:5" ht="19" x14ac:dyDescent="0.2">
      <c r="A513" s="21" t="s">
        <v>1728</v>
      </c>
      <c r="B513" s="21" t="s">
        <v>1729</v>
      </c>
      <c r="C513" s="22" t="s">
        <v>1730</v>
      </c>
      <c r="D513" s="23" t="s">
        <v>1731</v>
      </c>
      <c r="E513" s="21" t="s">
        <v>85</v>
      </c>
    </row>
    <row r="514" spans="1:5" ht="19" x14ac:dyDescent="0.2">
      <c r="A514" s="21" t="s">
        <v>1732</v>
      </c>
      <c r="B514" s="21" t="s">
        <v>1733</v>
      </c>
      <c r="C514" s="22" t="s">
        <v>1734</v>
      </c>
      <c r="D514" s="23" t="s">
        <v>1735</v>
      </c>
      <c r="E514" s="21" t="s">
        <v>85</v>
      </c>
    </row>
    <row r="515" spans="1:5" ht="19" x14ac:dyDescent="0.2">
      <c r="A515" s="21" t="s">
        <v>1736</v>
      </c>
      <c r="B515" s="21" t="s">
        <v>1737</v>
      </c>
      <c r="C515" s="22" t="s">
        <v>1738</v>
      </c>
      <c r="D515" s="23" t="s">
        <v>1739</v>
      </c>
      <c r="E515" s="21" t="s">
        <v>85</v>
      </c>
    </row>
    <row r="516" spans="1:5" ht="19" x14ac:dyDescent="0.2">
      <c r="A516" s="21" t="s">
        <v>1740</v>
      </c>
      <c r="B516" s="21" t="s">
        <v>1741</v>
      </c>
      <c r="C516" s="22" t="s">
        <v>1742</v>
      </c>
      <c r="D516" s="23" t="s">
        <v>1743</v>
      </c>
      <c r="E516" s="21" t="s">
        <v>85</v>
      </c>
    </row>
    <row r="517" spans="1:5" ht="19" x14ac:dyDescent="0.2">
      <c r="A517" s="21" t="s">
        <v>1744</v>
      </c>
      <c r="B517" s="21" t="s">
        <v>1745</v>
      </c>
      <c r="C517" s="22" t="s">
        <v>1742</v>
      </c>
      <c r="D517" s="23" t="s">
        <v>1743</v>
      </c>
      <c r="E517" s="21" t="s">
        <v>85</v>
      </c>
    </row>
    <row r="518" spans="1:5" ht="19" x14ac:dyDescent="0.2">
      <c r="A518" s="21" t="s">
        <v>1746</v>
      </c>
      <c r="B518" s="21" t="s">
        <v>1747</v>
      </c>
      <c r="C518" s="22" t="s">
        <v>1748</v>
      </c>
      <c r="D518" s="23" t="s">
        <v>1749</v>
      </c>
      <c r="E518" s="21" t="s">
        <v>85</v>
      </c>
    </row>
    <row r="519" spans="1:5" ht="19" x14ac:dyDescent="0.2">
      <c r="A519" s="21" t="s">
        <v>1750</v>
      </c>
      <c r="B519" s="21" t="s">
        <v>1751</v>
      </c>
      <c r="C519" s="22" t="s">
        <v>1752</v>
      </c>
      <c r="D519" s="23" t="s">
        <v>1753</v>
      </c>
      <c r="E519" s="21" t="s">
        <v>85</v>
      </c>
    </row>
    <row r="520" spans="1:5" ht="19" x14ac:dyDescent="0.2">
      <c r="A520" s="21" t="s">
        <v>1754</v>
      </c>
      <c r="B520" s="21" t="s">
        <v>1755</v>
      </c>
      <c r="C520" s="22" t="s">
        <v>1756</v>
      </c>
      <c r="D520" s="23" t="s">
        <v>1757</v>
      </c>
      <c r="E520" s="21" t="s">
        <v>85</v>
      </c>
    </row>
    <row r="521" spans="1:5" ht="19" x14ac:dyDescent="0.2">
      <c r="A521" s="21" t="s">
        <v>1758</v>
      </c>
      <c r="B521" s="21" t="s">
        <v>1759</v>
      </c>
      <c r="C521" s="22" t="s">
        <v>1760</v>
      </c>
      <c r="D521" s="23" t="s">
        <v>1761</v>
      </c>
      <c r="E521" s="21" t="s">
        <v>85</v>
      </c>
    </row>
    <row r="522" spans="1:5" ht="19" x14ac:dyDescent="0.2">
      <c r="A522" s="21" t="s">
        <v>1762</v>
      </c>
      <c r="B522" s="21" t="s">
        <v>1763</v>
      </c>
      <c r="C522" s="22" t="s">
        <v>1764</v>
      </c>
      <c r="D522" s="23" t="s">
        <v>1765</v>
      </c>
      <c r="E522" s="21" t="s">
        <v>85</v>
      </c>
    </row>
    <row r="523" spans="1:5" ht="19" x14ac:dyDescent="0.2">
      <c r="A523" s="21" t="s">
        <v>1766</v>
      </c>
      <c r="B523" s="21" t="s">
        <v>1767</v>
      </c>
      <c r="C523" s="22" t="s">
        <v>1768</v>
      </c>
      <c r="D523" s="23" t="s">
        <v>1769</v>
      </c>
      <c r="E523" s="21" t="s">
        <v>85</v>
      </c>
    </row>
    <row r="524" spans="1:5" ht="19" x14ac:dyDescent="0.2">
      <c r="A524" s="21" t="s">
        <v>1770</v>
      </c>
      <c r="B524" s="21" t="s">
        <v>1771</v>
      </c>
      <c r="C524" s="22" t="s">
        <v>1772</v>
      </c>
      <c r="D524" s="23" t="s">
        <v>1773</v>
      </c>
      <c r="E524" s="21" t="s">
        <v>85</v>
      </c>
    </row>
    <row r="525" spans="1:5" ht="19" x14ac:dyDescent="0.2">
      <c r="A525" s="21" t="s">
        <v>1774</v>
      </c>
      <c r="B525" s="21" t="s">
        <v>1775</v>
      </c>
      <c r="C525" s="22" t="s">
        <v>1776</v>
      </c>
      <c r="D525" s="23" t="s">
        <v>1777</v>
      </c>
      <c r="E525" s="21" t="s">
        <v>85</v>
      </c>
    </row>
    <row r="526" spans="1:5" ht="19" x14ac:dyDescent="0.2">
      <c r="A526" s="21" t="s">
        <v>1778</v>
      </c>
      <c r="B526" s="21" t="s">
        <v>1779</v>
      </c>
      <c r="C526" s="22" t="s">
        <v>1776</v>
      </c>
      <c r="D526" s="23" t="s">
        <v>1777</v>
      </c>
      <c r="E526" s="21" t="s">
        <v>85</v>
      </c>
    </row>
    <row r="527" spans="1:5" ht="19" x14ac:dyDescent="0.2">
      <c r="A527" s="21" t="s">
        <v>1780</v>
      </c>
      <c r="B527" s="21" t="s">
        <v>1781</v>
      </c>
      <c r="C527" s="22" t="s">
        <v>1782</v>
      </c>
      <c r="D527" s="23" t="s">
        <v>1783</v>
      </c>
      <c r="E527" s="21" t="s">
        <v>85</v>
      </c>
    </row>
    <row r="528" spans="1:5" ht="19" x14ac:dyDescent="0.2">
      <c r="A528" s="21" t="s">
        <v>1784</v>
      </c>
      <c r="B528" s="21" t="s">
        <v>1785</v>
      </c>
      <c r="C528" s="22" t="s">
        <v>1782</v>
      </c>
      <c r="D528" s="23" t="s">
        <v>1783</v>
      </c>
      <c r="E528" s="21" t="s">
        <v>85</v>
      </c>
    </row>
    <row r="529" spans="1:5" ht="19" x14ac:dyDescent="0.2">
      <c r="A529" s="21" t="s">
        <v>1786</v>
      </c>
      <c r="B529" s="21" t="s">
        <v>1787</v>
      </c>
      <c r="C529" s="22" t="s">
        <v>1788</v>
      </c>
      <c r="D529" s="23" t="s">
        <v>1789</v>
      </c>
      <c r="E529" s="21" t="s">
        <v>85</v>
      </c>
    </row>
    <row r="530" spans="1:5" ht="19" x14ac:dyDescent="0.2">
      <c r="A530" s="21" t="s">
        <v>1790</v>
      </c>
      <c r="B530" s="21" t="s">
        <v>1791</v>
      </c>
      <c r="C530" s="22" t="s">
        <v>1792</v>
      </c>
      <c r="D530" s="23" t="s">
        <v>1793</v>
      </c>
      <c r="E530" s="21" t="s">
        <v>85</v>
      </c>
    </row>
    <row r="531" spans="1:5" ht="19" x14ac:dyDescent="0.2">
      <c r="A531" s="21" t="s">
        <v>1794</v>
      </c>
      <c r="B531" s="21" t="s">
        <v>1795</v>
      </c>
      <c r="C531" s="22" t="s">
        <v>1796</v>
      </c>
      <c r="D531" s="23" t="s">
        <v>1797</v>
      </c>
      <c r="E531" s="21" t="s">
        <v>85</v>
      </c>
    </row>
    <row r="532" spans="1:5" ht="19" x14ac:dyDescent="0.2">
      <c r="A532" s="21" t="s">
        <v>1798</v>
      </c>
      <c r="B532" s="21" t="s">
        <v>1799</v>
      </c>
      <c r="C532" s="22" t="s">
        <v>1796</v>
      </c>
      <c r="D532" s="23" t="s">
        <v>1797</v>
      </c>
      <c r="E532" s="21" t="s">
        <v>85</v>
      </c>
    </row>
    <row r="533" spans="1:5" ht="19" x14ac:dyDescent="0.2">
      <c r="A533" s="21" t="s">
        <v>1800</v>
      </c>
      <c r="B533" s="21" t="s">
        <v>1801</v>
      </c>
      <c r="C533" s="22" t="s">
        <v>1802</v>
      </c>
      <c r="D533" s="23" t="s">
        <v>1803</v>
      </c>
      <c r="E533" s="21" t="s">
        <v>85</v>
      </c>
    </row>
    <row r="534" spans="1:5" ht="19" x14ac:dyDescent="0.2">
      <c r="A534" s="21" t="s">
        <v>1804</v>
      </c>
      <c r="B534" s="21" t="s">
        <v>1805</v>
      </c>
      <c r="C534" s="22" t="s">
        <v>1806</v>
      </c>
      <c r="D534" s="23" t="s">
        <v>1807</v>
      </c>
      <c r="E534" s="21" t="s">
        <v>85</v>
      </c>
    </row>
    <row r="535" spans="1:5" ht="19" x14ac:dyDescent="0.2">
      <c r="A535" s="21" t="s">
        <v>1808</v>
      </c>
      <c r="B535" s="21" t="s">
        <v>1809</v>
      </c>
      <c r="C535" s="22" t="s">
        <v>1810</v>
      </c>
      <c r="D535" s="23" t="s">
        <v>1811</v>
      </c>
      <c r="E535" s="21" t="s">
        <v>85</v>
      </c>
    </row>
    <row r="536" spans="1:5" ht="19" x14ac:dyDescent="0.2">
      <c r="A536" s="21" t="s">
        <v>1812</v>
      </c>
      <c r="B536" s="21" t="s">
        <v>1813</v>
      </c>
      <c r="C536" s="22" t="s">
        <v>1814</v>
      </c>
      <c r="D536" s="23" t="s">
        <v>1815</v>
      </c>
      <c r="E536" s="21" t="s">
        <v>85</v>
      </c>
    </row>
    <row r="537" spans="1:5" ht="19" x14ac:dyDescent="0.2">
      <c r="A537" s="21" t="s">
        <v>1816</v>
      </c>
      <c r="B537" s="21" t="s">
        <v>1817</v>
      </c>
      <c r="C537" s="22" t="s">
        <v>1818</v>
      </c>
      <c r="D537" s="23" t="s">
        <v>1819</v>
      </c>
      <c r="E537" s="21" t="s">
        <v>85</v>
      </c>
    </row>
    <row r="538" spans="1:5" ht="19" x14ac:dyDescent="0.2">
      <c r="A538" s="21" t="s">
        <v>1820</v>
      </c>
      <c r="B538" s="21" t="s">
        <v>1821</v>
      </c>
      <c r="C538" s="22" t="s">
        <v>1822</v>
      </c>
      <c r="D538" s="23" t="s">
        <v>1823</v>
      </c>
      <c r="E538" s="21" t="s">
        <v>85</v>
      </c>
    </row>
    <row r="539" spans="1:5" ht="19" x14ac:dyDescent="0.2">
      <c r="A539" s="21" t="s">
        <v>1824</v>
      </c>
      <c r="B539" s="21" t="s">
        <v>1825</v>
      </c>
      <c r="C539" s="22" t="s">
        <v>1826</v>
      </c>
      <c r="D539" s="23" t="s">
        <v>1827</v>
      </c>
      <c r="E539" s="21" t="s">
        <v>85</v>
      </c>
    </row>
    <row r="540" spans="1:5" ht="19" x14ac:dyDescent="0.2">
      <c r="A540" s="21" t="s">
        <v>1828</v>
      </c>
      <c r="B540" s="21" t="s">
        <v>1829</v>
      </c>
      <c r="C540" s="22" t="s">
        <v>1830</v>
      </c>
      <c r="D540" s="23" t="s">
        <v>1831</v>
      </c>
      <c r="E540" s="21" t="s">
        <v>85</v>
      </c>
    </row>
    <row r="541" spans="1:5" ht="19" x14ac:dyDescent="0.2">
      <c r="A541" s="21" t="s">
        <v>1832</v>
      </c>
      <c r="B541" s="21" t="s">
        <v>1833</v>
      </c>
      <c r="C541" s="22" t="s">
        <v>1834</v>
      </c>
      <c r="D541" s="23" t="s">
        <v>1835</v>
      </c>
      <c r="E541" s="21" t="s">
        <v>85</v>
      </c>
    </row>
    <row r="542" spans="1:5" ht="19" x14ac:dyDescent="0.2">
      <c r="A542" s="21" t="s">
        <v>1836</v>
      </c>
      <c r="B542" s="21" t="s">
        <v>1837</v>
      </c>
      <c r="C542" s="22" t="s">
        <v>1838</v>
      </c>
      <c r="D542" s="23" t="s">
        <v>1839</v>
      </c>
      <c r="E542" s="21" t="s">
        <v>85</v>
      </c>
    </row>
    <row r="543" spans="1:5" ht="19" x14ac:dyDescent="0.2">
      <c r="A543" s="21" t="s">
        <v>1840</v>
      </c>
      <c r="B543" s="21" t="s">
        <v>1841</v>
      </c>
      <c r="C543" s="22" t="s">
        <v>1838</v>
      </c>
      <c r="D543" s="23" t="s">
        <v>1839</v>
      </c>
      <c r="E543" s="21" t="s">
        <v>85</v>
      </c>
    </row>
    <row r="544" spans="1:5" ht="19" x14ac:dyDescent="0.2">
      <c r="A544" s="21" t="s">
        <v>1842</v>
      </c>
      <c r="B544" s="21" t="s">
        <v>1843</v>
      </c>
      <c r="C544" s="22" t="s">
        <v>1838</v>
      </c>
      <c r="D544" s="23" t="s">
        <v>1839</v>
      </c>
      <c r="E544" s="21" t="s">
        <v>85</v>
      </c>
    </row>
    <row r="545" spans="1:5" ht="19" x14ac:dyDescent="0.2">
      <c r="A545" s="21" t="s">
        <v>1844</v>
      </c>
      <c r="B545" s="21" t="s">
        <v>1845</v>
      </c>
      <c r="C545" s="22" t="s">
        <v>1846</v>
      </c>
      <c r="D545" s="23" t="s">
        <v>1847</v>
      </c>
      <c r="E545" s="21" t="s">
        <v>85</v>
      </c>
    </row>
    <row r="546" spans="1:5" ht="19" x14ac:dyDescent="0.2">
      <c r="A546" s="21" t="s">
        <v>1848</v>
      </c>
      <c r="B546" s="21" t="s">
        <v>1849</v>
      </c>
      <c r="C546" s="22" t="s">
        <v>1850</v>
      </c>
      <c r="D546" s="23" t="s">
        <v>1851</v>
      </c>
      <c r="E546" s="21" t="s">
        <v>85</v>
      </c>
    </row>
    <row r="547" spans="1:5" ht="19" x14ac:dyDescent="0.2">
      <c r="A547" s="21" t="s">
        <v>1852</v>
      </c>
      <c r="B547" s="21" t="s">
        <v>1853</v>
      </c>
      <c r="C547" s="22" t="s">
        <v>1854</v>
      </c>
      <c r="D547" s="23" t="s">
        <v>1855</v>
      </c>
      <c r="E547" s="21" t="s">
        <v>85</v>
      </c>
    </row>
    <row r="548" spans="1:5" ht="19" x14ac:dyDescent="0.2">
      <c r="A548" s="21" t="s">
        <v>1856</v>
      </c>
      <c r="B548" s="21" t="s">
        <v>1857</v>
      </c>
      <c r="C548" s="22" t="s">
        <v>1858</v>
      </c>
      <c r="D548" s="23" t="s">
        <v>1859</v>
      </c>
      <c r="E548" s="21" t="s">
        <v>85</v>
      </c>
    </row>
    <row r="549" spans="1:5" ht="19" x14ac:dyDescent="0.2">
      <c r="A549" s="21" t="s">
        <v>1860</v>
      </c>
      <c r="B549" s="21" t="s">
        <v>1861</v>
      </c>
      <c r="C549" s="22" t="s">
        <v>1862</v>
      </c>
      <c r="D549" s="23" t="s">
        <v>1863</v>
      </c>
      <c r="E549" s="21" t="s">
        <v>85</v>
      </c>
    </row>
    <row r="550" spans="1:5" ht="19" x14ac:dyDescent="0.2">
      <c r="A550" s="21" t="s">
        <v>1864</v>
      </c>
      <c r="B550" s="21" t="s">
        <v>1865</v>
      </c>
      <c r="C550" s="22" t="s">
        <v>1866</v>
      </c>
      <c r="D550" s="23" t="s">
        <v>1867</v>
      </c>
      <c r="E550" s="21" t="s">
        <v>85</v>
      </c>
    </row>
    <row r="551" spans="1:5" ht="19" x14ac:dyDescent="0.2">
      <c r="A551" s="21" t="s">
        <v>1868</v>
      </c>
      <c r="B551" s="21" t="s">
        <v>1869</v>
      </c>
      <c r="C551" s="22" t="s">
        <v>1870</v>
      </c>
      <c r="D551" s="23" t="s">
        <v>1871</v>
      </c>
      <c r="E551" s="21" t="s">
        <v>85</v>
      </c>
    </row>
    <row r="552" spans="1:5" ht="19" x14ac:dyDescent="0.2">
      <c r="A552" s="21" t="s">
        <v>1872</v>
      </c>
      <c r="B552" s="21" t="s">
        <v>1873</v>
      </c>
      <c r="C552" s="22" t="s">
        <v>1874</v>
      </c>
      <c r="D552" s="23" t="s">
        <v>1875</v>
      </c>
      <c r="E552" s="21" t="s">
        <v>85</v>
      </c>
    </row>
    <row r="553" spans="1:5" ht="19" x14ac:dyDescent="0.2">
      <c r="A553" s="21" t="s">
        <v>1876</v>
      </c>
      <c r="B553" s="21" t="s">
        <v>1877</v>
      </c>
      <c r="C553" s="22" t="s">
        <v>1878</v>
      </c>
      <c r="D553" s="23" t="s">
        <v>1879</v>
      </c>
      <c r="E553" s="21" t="s">
        <v>85</v>
      </c>
    </row>
    <row r="554" spans="1:5" ht="19" x14ac:dyDescent="0.2">
      <c r="A554" s="21" t="s">
        <v>1880</v>
      </c>
      <c r="B554" s="21" t="s">
        <v>1881</v>
      </c>
      <c r="C554" s="22" t="s">
        <v>1882</v>
      </c>
      <c r="D554" s="23" t="s">
        <v>1883</v>
      </c>
      <c r="E554" s="21" t="s">
        <v>85</v>
      </c>
    </row>
    <row r="555" spans="1:5" ht="19" x14ac:dyDescent="0.2">
      <c r="A555" s="21" t="s">
        <v>1884</v>
      </c>
      <c r="B555" s="21" t="s">
        <v>1885</v>
      </c>
      <c r="C555" s="22" t="s">
        <v>1886</v>
      </c>
      <c r="D555" s="23" t="s">
        <v>1887</v>
      </c>
      <c r="E555" s="21" t="s">
        <v>85</v>
      </c>
    </row>
    <row r="556" spans="1:5" ht="19" x14ac:dyDescent="0.2">
      <c r="A556" s="21" t="s">
        <v>1888</v>
      </c>
      <c r="B556" s="21" t="s">
        <v>1889</v>
      </c>
      <c r="C556" s="22" t="s">
        <v>1890</v>
      </c>
      <c r="D556" s="23" t="s">
        <v>1891</v>
      </c>
      <c r="E556" s="21" t="s">
        <v>85</v>
      </c>
    </row>
    <row r="557" spans="1:5" ht="19" x14ac:dyDescent="0.2">
      <c r="A557" s="21" t="s">
        <v>1892</v>
      </c>
      <c r="B557" s="21" t="s">
        <v>1893</v>
      </c>
      <c r="C557" s="22" t="s">
        <v>1894</v>
      </c>
      <c r="D557" s="23" t="s">
        <v>1895</v>
      </c>
      <c r="E557" s="21" t="s">
        <v>85</v>
      </c>
    </row>
    <row r="558" spans="1:5" ht="19" x14ac:dyDescent="0.2">
      <c r="A558" s="21" t="s">
        <v>1896</v>
      </c>
      <c r="B558" s="21" t="s">
        <v>1897</v>
      </c>
      <c r="C558" s="22" t="s">
        <v>1898</v>
      </c>
      <c r="D558" s="23" t="s">
        <v>1899</v>
      </c>
      <c r="E558" s="21" t="s">
        <v>85</v>
      </c>
    </row>
    <row r="559" spans="1:5" ht="19" x14ac:dyDescent="0.2">
      <c r="A559" s="21" t="s">
        <v>1900</v>
      </c>
      <c r="B559" s="21" t="s">
        <v>1901</v>
      </c>
      <c r="C559" s="22" t="s">
        <v>1902</v>
      </c>
      <c r="D559" s="23" t="s">
        <v>1903</v>
      </c>
      <c r="E559" s="21" t="s">
        <v>85</v>
      </c>
    </row>
    <row r="560" spans="1:5" ht="19" x14ac:dyDescent="0.2">
      <c r="A560" s="21" t="s">
        <v>1904</v>
      </c>
      <c r="B560" s="21" t="s">
        <v>1905</v>
      </c>
      <c r="C560" s="22" t="s">
        <v>1906</v>
      </c>
      <c r="D560" s="23" t="s">
        <v>1907</v>
      </c>
      <c r="E560" s="21" t="s">
        <v>85</v>
      </c>
    </row>
    <row r="561" spans="1:5" ht="19" x14ac:dyDescent="0.2">
      <c r="A561" s="21" t="s">
        <v>1908</v>
      </c>
      <c r="B561" s="21" t="s">
        <v>1909</v>
      </c>
      <c r="C561" s="22" t="s">
        <v>1910</v>
      </c>
      <c r="D561" s="23" t="s">
        <v>1911</v>
      </c>
      <c r="E561" s="21" t="s">
        <v>85</v>
      </c>
    </row>
    <row r="562" spans="1:5" ht="19" x14ac:dyDescent="0.2">
      <c r="A562" s="21" t="s">
        <v>1912</v>
      </c>
      <c r="B562" s="21" t="s">
        <v>1913</v>
      </c>
      <c r="C562" s="22">
        <v>0.25079570816875102</v>
      </c>
      <c r="D562" s="23">
        <v>0.60067989979737102</v>
      </c>
      <c r="E562" s="21" t="s">
        <v>85</v>
      </c>
    </row>
    <row r="563" spans="1:5" ht="19" x14ac:dyDescent="0.2">
      <c r="A563" s="21" t="s">
        <v>1914</v>
      </c>
      <c r="B563" s="21" t="s">
        <v>1915</v>
      </c>
      <c r="C563" s="22">
        <v>0.25114910010182501</v>
      </c>
      <c r="D563" s="23">
        <v>0.60006837363229004</v>
      </c>
      <c r="E563" s="21" t="s">
        <v>85</v>
      </c>
    </row>
    <row r="564" spans="1:5" ht="19" x14ac:dyDescent="0.2">
      <c r="A564" s="21" t="s">
        <v>1916</v>
      </c>
      <c r="B564" s="21" t="s">
        <v>1917</v>
      </c>
      <c r="C564" s="22">
        <v>0.25120086979775602</v>
      </c>
      <c r="D564" s="23">
        <v>0.59997886116210397</v>
      </c>
      <c r="E564" s="21" t="s">
        <v>85</v>
      </c>
    </row>
    <row r="565" spans="1:5" ht="19" x14ac:dyDescent="0.2">
      <c r="A565" s="21" t="s">
        <v>1918</v>
      </c>
      <c r="B565" s="21" t="s">
        <v>1919</v>
      </c>
      <c r="C565" s="22">
        <v>0.251868849566798</v>
      </c>
      <c r="D565" s="23">
        <v>0.59882554150464595</v>
      </c>
      <c r="E565" s="21" t="s">
        <v>85</v>
      </c>
    </row>
    <row r="566" spans="1:5" ht="19" x14ac:dyDescent="0.2">
      <c r="A566" s="21" t="s">
        <v>1920</v>
      </c>
      <c r="B566" s="21" t="s">
        <v>1921</v>
      </c>
      <c r="C566" s="22">
        <v>0.25304300387101802</v>
      </c>
      <c r="D566" s="23">
        <v>0.59680566555619596</v>
      </c>
      <c r="E566" s="21" t="s">
        <v>85</v>
      </c>
    </row>
    <row r="567" spans="1:5" ht="19" x14ac:dyDescent="0.2">
      <c r="A567" s="21" t="s">
        <v>1922</v>
      </c>
      <c r="B567" s="21" t="s">
        <v>1923</v>
      </c>
      <c r="C567" s="22">
        <v>0.25414606556451402</v>
      </c>
      <c r="D567" s="23">
        <v>0.59491660922252998</v>
      </c>
      <c r="E567" s="21" t="s">
        <v>85</v>
      </c>
    </row>
    <row r="568" spans="1:5" ht="19" x14ac:dyDescent="0.2">
      <c r="A568" s="21" t="s">
        <v>1924</v>
      </c>
      <c r="B568" s="21" t="s">
        <v>1925</v>
      </c>
      <c r="C568" s="22">
        <v>0.25414606556451402</v>
      </c>
      <c r="D568" s="23">
        <v>0.59491660922252998</v>
      </c>
      <c r="E568" s="21" t="s">
        <v>85</v>
      </c>
    </row>
    <row r="569" spans="1:5" ht="19" x14ac:dyDescent="0.2">
      <c r="A569" s="21" t="s">
        <v>1926</v>
      </c>
      <c r="B569" s="21" t="s">
        <v>1927</v>
      </c>
      <c r="C569" s="22">
        <v>0.25518424661941602</v>
      </c>
      <c r="D569" s="23">
        <v>0.59314613958031104</v>
      </c>
      <c r="E569" s="21" t="s">
        <v>85</v>
      </c>
    </row>
    <row r="570" spans="1:5" ht="19" x14ac:dyDescent="0.2">
      <c r="A570" s="21" t="s">
        <v>1928</v>
      </c>
      <c r="B570" s="21" t="s">
        <v>1929</v>
      </c>
      <c r="C570" s="22">
        <v>0.25543175683531899</v>
      </c>
      <c r="D570" s="23">
        <v>0.59272510957469904</v>
      </c>
      <c r="E570" s="21" t="s">
        <v>85</v>
      </c>
    </row>
    <row r="571" spans="1:5" ht="19" x14ac:dyDescent="0.2">
      <c r="A571" s="21" t="s">
        <v>1930</v>
      </c>
      <c r="B571" s="21" t="s">
        <v>1931</v>
      </c>
      <c r="C571" s="22">
        <v>0.25612546636627898</v>
      </c>
      <c r="D571" s="23">
        <v>0.59154723780454199</v>
      </c>
      <c r="E571" s="21" t="s">
        <v>85</v>
      </c>
    </row>
    <row r="572" spans="1:5" ht="19" x14ac:dyDescent="0.2">
      <c r="A572" s="21" t="s">
        <v>1932</v>
      </c>
      <c r="B572" s="21" t="s">
        <v>1933</v>
      </c>
      <c r="C572" s="22">
        <v>0.25670105067382998</v>
      </c>
      <c r="D572" s="23">
        <v>0.59057235376364503</v>
      </c>
      <c r="E572" s="21" t="s">
        <v>85</v>
      </c>
    </row>
    <row r="573" spans="1:5" ht="19" x14ac:dyDescent="0.2">
      <c r="A573" s="21" t="s">
        <v>1934</v>
      </c>
      <c r="B573" s="21" t="s">
        <v>1935</v>
      </c>
      <c r="C573" s="22">
        <v>0.257214915590188</v>
      </c>
      <c r="D573" s="23">
        <v>0.589703850791787</v>
      </c>
      <c r="E573" s="21" t="s">
        <v>85</v>
      </c>
    </row>
    <row r="574" spans="1:5" ht="19" x14ac:dyDescent="0.2">
      <c r="A574" s="21" t="s">
        <v>1936</v>
      </c>
      <c r="B574" s="21" t="s">
        <v>1937</v>
      </c>
      <c r="C574" s="22">
        <v>0.25746260658485698</v>
      </c>
      <c r="D574" s="23">
        <v>0.58928583820770597</v>
      </c>
      <c r="E574" s="21" t="s">
        <v>85</v>
      </c>
    </row>
    <row r="575" spans="1:5" ht="19" x14ac:dyDescent="0.2">
      <c r="A575" s="21" t="s">
        <v>1938</v>
      </c>
      <c r="B575" s="21" t="s">
        <v>1939</v>
      </c>
      <c r="C575" s="22">
        <v>0.25840395647880898</v>
      </c>
      <c r="D575" s="23">
        <v>0.58770084104940001</v>
      </c>
      <c r="E575" s="21" t="s">
        <v>85</v>
      </c>
    </row>
    <row r="576" spans="1:5" ht="19" x14ac:dyDescent="0.2">
      <c r="A576" s="21" t="s">
        <v>1940</v>
      </c>
      <c r="B576" s="21" t="s">
        <v>1941</v>
      </c>
      <c r="C576" s="22">
        <v>0.25971137006358902</v>
      </c>
      <c r="D576" s="23">
        <v>0.58550903670961496</v>
      </c>
      <c r="E576" s="21" t="s">
        <v>85</v>
      </c>
    </row>
    <row r="577" spans="1:5" ht="19" x14ac:dyDescent="0.2">
      <c r="A577" s="21" t="s">
        <v>1942</v>
      </c>
      <c r="B577" s="21" t="s">
        <v>1943</v>
      </c>
      <c r="C577" s="22">
        <v>0.259794352026471</v>
      </c>
      <c r="D577" s="23">
        <v>0.58537029479647895</v>
      </c>
      <c r="E577" s="21" t="s">
        <v>85</v>
      </c>
    </row>
    <row r="578" spans="1:5" ht="19" x14ac:dyDescent="0.2">
      <c r="A578" s="21" t="s">
        <v>1944</v>
      </c>
      <c r="B578" s="21" t="s">
        <v>1945</v>
      </c>
      <c r="C578" s="22">
        <v>0.261950788830834</v>
      </c>
      <c r="D578" s="23">
        <v>0.581780289392547</v>
      </c>
      <c r="E578" s="21" t="s">
        <v>85</v>
      </c>
    </row>
    <row r="579" spans="1:5" ht="19" x14ac:dyDescent="0.2">
      <c r="A579" s="21" t="s">
        <v>1946</v>
      </c>
      <c r="B579" s="21" t="s">
        <v>1947</v>
      </c>
      <c r="C579" s="22">
        <v>0.261950788830834</v>
      </c>
      <c r="D579" s="23">
        <v>0.581780289392547</v>
      </c>
      <c r="E579" s="21" t="s">
        <v>85</v>
      </c>
    </row>
    <row r="580" spans="1:5" ht="19" x14ac:dyDescent="0.2">
      <c r="A580" s="21" t="s">
        <v>1948</v>
      </c>
      <c r="B580" s="21" t="s">
        <v>1949</v>
      </c>
      <c r="C580" s="22">
        <v>0.26238669173650397</v>
      </c>
      <c r="D580" s="23">
        <v>0.58105819617126697</v>
      </c>
      <c r="E580" s="21" t="s">
        <v>85</v>
      </c>
    </row>
    <row r="581" spans="1:5" ht="19" x14ac:dyDescent="0.2">
      <c r="A581" s="21" t="s">
        <v>1950</v>
      </c>
      <c r="B581" s="21" t="s">
        <v>1951</v>
      </c>
      <c r="C581" s="22">
        <v>0.26238669173650397</v>
      </c>
      <c r="D581" s="23">
        <v>0.58105819617126697</v>
      </c>
      <c r="E581" s="21" t="s">
        <v>85</v>
      </c>
    </row>
    <row r="582" spans="1:5" ht="19" x14ac:dyDescent="0.2">
      <c r="A582" s="21" t="s">
        <v>1952</v>
      </c>
      <c r="B582" s="21" t="s">
        <v>1953</v>
      </c>
      <c r="C582" s="22">
        <v>0.26273245717307803</v>
      </c>
      <c r="D582" s="23">
        <v>0.580486272472995</v>
      </c>
      <c r="E582" s="21" t="s">
        <v>85</v>
      </c>
    </row>
    <row r="583" spans="1:5" ht="19" x14ac:dyDescent="0.2">
      <c r="A583" s="21" t="s">
        <v>1954</v>
      </c>
      <c r="B583" s="21" t="s">
        <v>1955</v>
      </c>
      <c r="C583" s="22">
        <v>0.26273245717307803</v>
      </c>
      <c r="D583" s="23">
        <v>0.580486272472995</v>
      </c>
      <c r="E583" s="21" t="s">
        <v>85</v>
      </c>
    </row>
    <row r="584" spans="1:5" ht="19" x14ac:dyDescent="0.2">
      <c r="A584" s="21" t="s">
        <v>1956</v>
      </c>
      <c r="B584" s="21" t="s">
        <v>1957</v>
      </c>
      <c r="C584" s="22">
        <v>0.26292785383558498</v>
      </c>
      <c r="D584" s="23">
        <v>0.58016340352344598</v>
      </c>
      <c r="E584" s="21" t="s">
        <v>85</v>
      </c>
    </row>
    <row r="585" spans="1:5" ht="19" x14ac:dyDescent="0.2">
      <c r="A585" s="21" t="s">
        <v>1958</v>
      </c>
      <c r="B585" s="21" t="s">
        <v>1959</v>
      </c>
      <c r="C585" s="22">
        <v>0.26317663963465598</v>
      </c>
      <c r="D585" s="23">
        <v>0.57975266265691905</v>
      </c>
      <c r="E585" s="21" t="s">
        <v>85</v>
      </c>
    </row>
    <row r="586" spans="1:5" ht="19" x14ac:dyDescent="0.2">
      <c r="A586" s="21" t="s">
        <v>1960</v>
      </c>
      <c r="B586" s="21" t="s">
        <v>1961</v>
      </c>
      <c r="C586" s="22">
        <v>0.26339781902813098</v>
      </c>
      <c r="D586" s="23">
        <v>0.57938782538019296</v>
      </c>
      <c r="E586" s="21" t="s">
        <v>85</v>
      </c>
    </row>
    <row r="587" spans="1:5" ht="19" x14ac:dyDescent="0.2">
      <c r="A587" s="21" t="s">
        <v>1962</v>
      </c>
      <c r="B587" s="21" t="s">
        <v>1963</v>
      </c>
      <c r="C587" s="22">
        <v>0.26435605316914002</v>
      </c>
      <c r="D587" s="23">
        <v>0.57781074076158301</v>
      </c>
      <c r="E587" s="21" t="s">
        <v>85</v>
      </c>
    </row>
    <row r="588" spans="1:5" ht="19" x14ac:dyDescent="0.2">
      <c r="A588" s="21" t="s">
        <v>1964</v>
      </c>
      <c r="B588" s="21" t="s">
        <v>1965</v>
      </c>
      <c r="C588" s="22">
        <v>0.26492786625201398</v>
      </c>
      <c r="D588" s="23">
        <v>0.57687235833931105</v>
      </c>
      <c r="E588" s="21" t="s">
        <v>85</v>
      </c>
    </row>
    <row r="589" spans="1:5" ht="19" x14ac:dyDescent="0.2">
      <c r="A589" s="21" t="s">
        <v>1966</v>
      </c>
      <c r="B589" s="21" t="s">
        <v>1967</v>
      </c>
      <c r="C589" s="22">
        <v>0.26740910094855502</v>
      </c>
      <c r="D589" s="23">
        <v>0.57282381612984001</v>
      </c>
      <c r="E589" s="21" t="s">
        <v>85</v>
      </c>
    </row>
    <row r="590" spans="1:5" ht="19" x14ac:dyDescent="0.2">
      <c r="A590" s="21" t="s">
        <v>1968</v>
      </c>
      <c r="B590" s="21" t="s">
        <v>1969</v>
      </c>
      <c r="C590" s="22">
        <v>0.26749009730178602</v>
      </c>
      <c r="D590" s="23">
        <v>0.57269229127563803</v>
      </c>
      <c r="E590" s="21" t="s">
        <v>85</v>
      </c>
    </row>
    <row r="591" spans="1:5" ht="19" x14ac:dyDescent="0.2">
      <c r="A591" s="21" t="s">
        <v>1970</v>
      </c>
      <c r="B591" s="21" t="s">
        <v>1971</v>
      </c>
      <c r="C591" s="22">
        <v>0.26912028979576003</v>
      </c>
      <c r="D591" s="23">
        <v>0.57005355822228398</v>
      </c>
      <c r="E591" s="21" t="s">
        <v>85</v>
      </c>
    </row>
    <row r="592" spans="1:5" ht="19" x14ac:dyDescent="0.2">
      <c r="A592" s="21" t="s">
        <v>1972</v>
      </c>
      <c r="B592" s="21" t="s">
        <v>1973</v>
      </c>
      <c r="C592" s="22">
        <v>0.26926311733491598</v>
      </c>
      <c r="D592" s="23">
        <v>0.569823130565142</v>
      </c>
      <c r="E592" s="21" t="s">
        <v>85</v>
      </c>
    </row>
    <row r="593" spans="1:5" ht="19" x14ac:dyDescent="0.2">
      <c r="A593" s="21" t="s">
        <v>1974</v>
      </c>
      <c r="B593" s="21" t="s">
        <v>1975</v>
      </c>
      <c r="C593" s="22">
        <v>0.27025269051363698</v>
      </c>
      <c r="D593" s="23">
        <v>0.56822997371356299</v>
      </c>
      <c r="E593" s="21" t="s">
        <v>85</v>
      </c>
    </row>
    <row r="594" spans="1:5" ht="19" x14ac:dyDescent="0.2">
      <c r="A594" s="21" t="s">
        <v>1976</v>
      </c>
      <c r="B594" s="21" t="s">
        <v>1977</v>
      </c>
      <c r="C594" s="22">
        <v>0.27064101873910401</v>
      </c>
      <c r="D594" s="23">
        <v>0.56760638045825695</v>
      </c>
      <c r="E594" s="21" t="s">
        <v>85</v>
      </c>
    </row>
    <row r="595" spans="1:5" ht="19" x14ac:dyDescent="0.2">
      <c r="A595" s="21" t="s">
        <v>1978</v>
      </c>
      <c r="B595" s="21" t="s">
        <v>1979</v>
      </c>
      <c r="C595" s="22">
        <v>0.27064101873910401</v>
      </c>
      <c r="D595" s="23">
        <v>0.56760638045825695</v>
      </c>
      <c r="E595" s="21" t="s">
        <v>85</v>
      </c>
    </row>
    <row r="596" spans="1:5" ht="19" x14ac:dyDescent="0.2">
      <c r="A596" s="21" t="s">
        <v>1980</v>
      </c>
      <c r="B596" s="21" t="s">
        <v>1981</v>
      </c>
      <c r="C596" s="22">
        <v>0.27144109707085401</v>
      </c>
      <c r="D596" s="23">
        <v>0.56632439809158897</v>
      </c>
      <c r="E596" s="21" t="s">
        <v>85</v>
      </c>
    </row>
    <row r="597" spans="1:5" ht="19" x14ac:dyDescent="0.2">
      <c r="A597" s="21" t="s">
        <v>1982</v>
      </c>
      <c r="B597" s="21" t="s">
        <v>1983</v>
      </c>
      <c r="C597" s="22">
        <v>0.27217173429719799</v>
      </c>
      <c r="D597" s="23">
        <v>0.565156979339002</v>
      </c>
      <c r="E597" s="21" t="s">
        <v>85</v>
      </c>
    </row>
    <row r="598" spans="1:5" ht="19" x14ac:dyDescent="0.2">
      <c r="A598" s="21" t="s">
        <v>1984</v>
      </c>
      <c r="B598" s="21" t="s">
        <v>1985</v>
      </c>
      <c r="C598" s="22">
        <v>0.27219837492877003</v>
      </c>
      <c r="D598" s="23">
        <v>0.565114471937881</v>
      </c>
      <c r="E598" s="21" t="s">
        <v>85</v>
      </c>
    </row>
    <row r="599" spans="1:5" ht="19" x14ac:dyDescent="0.2">
      <c r="A599" s="21" t="s">
        <v>1986</v>
      </c>
      <c r="B599" s="21" t="s">
        <v>1987</v>
      </c>
      <c r="C599" s="22">
        <v>0.27271295870696799</v>
      </c>
      <c r="D599" s="23">
        <v>0.56429422487019898</v>
      </c>
      <c r="E599" s="21" t="s">
        <v>85</v>
      </c>
    </row>
    <row r="600" spans="1:5" ht="19" x14ac:dyDescent="0.2">
      <c r="A600" s="21" t="s">
        <v>1988</v>
      </c>
      <c r="B600" s="21" t="s">
        <v>1989</v>
      </c>
      <c r="C600" s="22">
        <v>0.27272894600065001</v>
      </c>
      <c r="D600" s="23">
        <v>0.56426876590428998</v>
      </c>
      <c r="E600" s="21" t="s">
        <v>85</v>
      </c>
    </row>
    <row r="601" spans="1:5" ht="19" x14ac:dyDescent="0.2">
      <c r="A601" s="21" t="s">
        <v>1990</v>
      </c>
      <c r="B601" s="21" t="s">
        <v>1991</v>
      </c>
      <c r="C601" s="22">
        <v>0.274597487251664</v>
      </c>
      <c r="D601" s="23">
        <v>0.56130344116237296</v>
      </c>
      <c r="E601" s="21" t="s">
        <v>85</v>
      </c>
    </row>
    <row r="602" spans="1:5" ht="19" x14ac:dyDescent="0.2">
      <c r="A602" s="21" t="s">
        <v>1992</v>
      </c>
      <c r="B602" s="21" t="s">
        <v>1993</v>
      </c>
      <c r="C602" s="22">
        <v>0.27471274963124998</v>
      </c>
      <c r="D602" s="23">
        <v>0.56112118416878798</v>
      </c>
      <c r="E602" s="21" t="s">
        <v>85</v>
      </c>
    </row>
    <row r="603" spans="1:5" ht="19" x14ac:dyDescent="0.2">
      <c r="A603" s="21" t="s">
        <v>1994</v>
      </c>
      <c r="B603" s="21" t="s">
        <v>1995</v>
      </c>
      <c r="C603" s="22">
        <v>0.275914145207176</v>
      </c>
      <c r="D603" s="23">
        <v>0.55922603410599503</v>
      </c>
      <c r="E603" s="21" t="s">
        <v>85</v>
      </c>
    </row>
    <row r="604" spans="1:5" ht="19" x14ac:dyDescent="0.2">
      <c r="A604" s="21" t="s">
        <v>1996</v>
      </c>
      <c r="B604" s="21" t="s">
        <v>1997</v>
      </c>
      <c r="C604" s="22">
        <v>0.276683966524226</v>
      </c>
      <c r="D604" s="23">
        <v>0.55801600692990405</v>
      </c>
      <c r="E604" s="21" t="s">
        <v>85</v>
      </c>
    </row>
    <row r="605" spans="1:5" ht="19" x14ac:dyDescent="0.2">
      <c r="A605" s="21" t="s">
        <v>1998</v>
      </c>
      <c r="B605" s="21" t="s">
        <v>1999</v>
      </c>
      <c r="C605" s="22">
        <v>0.27687719742293798</v>
      </c>
      <c r="D605" s="23">
        <v>0.55771280966131698</v>
      </c>
      <c r="E605" s="21" t="s">
        <v>85</v>
      </c>
    </row>
    <row r="606" spans="1:5" ht="19" x14ac:dyDescent="0.2">
      <c r="A606" s="21" t="s">
        <v>2000</v>
      </c>
      <c r="B606" s="21" t="s">
        <v>2001</v>
      </c>
      <c r="C606" s="22">
        <v>0.28091900220697302</v>
      </c>
      <c r="D606" s="23">
        <v>0.55141888281867002</v>
      </c>
      <c r="E606" s="21" t="s">
        <v>85</v>
      </c>
    </row>
    <row r="607" spans="1:5" ht="19" x14ac:dyDescent="0.2">
      <c r="A607" s="21" t="s">
        <v>2002</v>
      </c>
      <c r="B607" s="21" t="s">
        <v>2003</v>
      </c>
      <c r="C607" s="22">
        <v>0.28153343211888598</v>
      </c>
      <c r="D607" s="23">
        <v>0.55047002524379796</v>
      </c>
      <c r="E607" s="21" t="s">
        <v>85</v>
      </c>
    </row>
    <row r="608" spans="1:5" ht="19" x14ac:dyDescent="0.2">
      <c r="A608" s="21" t="s">
        <v>2004</v>
      </c>
      <c r="B608" s="21" t="s">
        <v>2005</v>
      </c>
      <c r="C608" s="22">
        <v>0.281918344304188</v>
      </c>
      <c r="D608" s="23">
        <v>0.54987666385568301</v>
      </c>
      <c r="E608" s="21" t="s">
        <v>85</v>
      </c>
    </row>
    <row r="609" spans="1:5" ht="19" x14ac:dyDescent="0.2">
      <c r="A609" s="21" t="s">
        <v>2006</v>
      </c>
      <c r="B609" s="21" t="s">
        <v>2007</v>
      </c>
      <c r="C609" s="22">
        <v>0.28195651164799101</v>
      </c>
      <c r="D609" s="23">
        <v>0.54981787114076397</v>
      </c>
      <c r="E609" s="21" t="s">
        <v>85</v>
      </c>
    </row>
    <row r="610" spans="1:5" ht="19" x14ac:dyDescent="0.2">
      <c r="A610" s="21" t="s">
        <v>2008</v>
      </c>
      <c r="B610" s="21" t="s">
        <v>2009</v>
      </c>
      <c r="C610" s="22">
        <v>0.28412501668525902</v>
      </c>
      <c r="D610" s="23">
        <v>0.54649052576300094</v>
      </c>
      <c r="E610" s="21" t="s">
        <v>85</v>
      </c>
    </row>
    <row r="611" spans="1:5" ht="19" x14ac:dyDescent="0.2">
      <c r="A611" s="21" t="s">
        <v>2010</v>
      </c>
      <c r="B611" s="21" t="s">
        <v>2011</v>
      </c>
      <c r="C611" s="22">
        <v>0.28470426535461202</v>
      </c>
      <c r="D611" s="23">
        <v>0.54560602633356803</v>
      </c>
      <c r="E611" s="21" t="s">
        <v>85</v>
      </c>
    </row>
    <row r="612" spans="1:5" ht="19" x14ac:dyDescent="0.2">
      <c r="A612" s="21" t="s">
        <v>2012</v>
      </c>
      <c r="B612" s="21" t="s">
        <v>2013</v>
      </c>
      <c r="C612" s="22">
        <v>0.284861000795257</v>
      </c>
      <c r="D612" s="23">
        <v>0.54536700424864004</v>
      </c>
      <c r="E612" s="21" t="s">
        <v>85</v>
      </c>
    </row>
    <row r="613" spans="1:5" ht="19" x14ac:dyDescent="0.2">
      <c r="A613" s="21" t="s">
        <v>2014</v>
      </c>
      <c r="B613" s="21" t="s">
        <v>2015</v>
      </c>
      <c r="C613" s="22">
        <v>0.28668936081712298</v>
      </c>
      <c r="D613" s="23">
        <v>0.54258842363583004</v>
      </c>
      <c r="E613" s="21" t="s">
        <v>85</v>
      </c>
    </row>
    <row r="614" spans="1:5" ht="19" x14ac:dyDescent="0.2">
      <c r="A614" s="21" t="s">
        <v>2016</v>
      </c>
      <c r="B614" s="21" t="s">
        <v>2017</v>
      </c>
      <c r="C614" s="22">
        <v>0.28695123078540802</v>
      </c>
      <c r="D614" s="23">
        <v>0.54219190814593199</v>
      </c>
      <c r="E614" s="21" t="s">
        <v>85</v>
      </c>
    </row>
    <row r="615" spans="1:5" ht="19" x14ac:dyDescent="0.2">
      <c r="A615" s="21" t="s">
        <v>2018</v>
      </c>
      <c r="B615" s="21" t="s">
        <v>2019</v>
      </c>
      <c r="C615" s="22">
        <v>0.28707727865709598</v>
      </c>
      <c r="D615" s="23">
        <v>0.54200117930543201</v>
      </c>
      <c r="E615" s="21" t="s">
        <v>85</v>
      </c>
    </row>
    <row r="616" spans="1:5" ht="19" x14ac:dyDescent="0.2">
      <c r="A616" s="21" t="s">
        <v>2020</v>
      </c>
      <c r="B616" s="21" t="s">
        <v>2021</v>
      </c>
      <c r="C616" s="22">
        <v>0.28851494689143298</v>
      </c>
      <c r="D616" s="23">
        <v>0.53983168273590498</v>
      </c>
      <c r="E616" s="21" t="s">
        <v>85</v>
      </c>
    </row>
    <row r="617" spans="1:5" ht="19" x14ac:dyDescent="0.2">
      <c r="A617" s="21" t="s">
        <v>2022</v>
      </c>
      <c r="B617" s="21" t="s">
        <v>2023</v>
      </c>
      <c r="C617" s="22">
        <v>0.28933521864705097</v>
      </c>
      <c r="D617" s="23">
        <v>0.53859869966295204</v>
      </c>
      <c r="E617" s="21" t="s">
        <v>85</v>
      </c>
    </row>
    <row r="618" spans="1:5" ht="19" x14ac:dyDescent="0.2">
      <c r="A618" s="21" t="s">
        <v>2024</v>
      </c>
      <c r="B618" s="21" t="s">
        <v>2025</v>
      </c>
      <c r="C618" s="22">
        <v>0.28956088256620899</v>
      </c>
      <c r="D618" s="23">
        <v>0.53826010833503002</v>
      </c>
      <c r="E618" s="21" t="s">
        <v>85</v>
      </c>
    </row>
    <row r="619" spans="1:5" ht="19" x14ac:dyDescent="0.2">
      <c r="A619" s="21" t="s">
        <v>2026</v>
      </c>
      <c r="B619" s="21" t="s">
        <v>2027</v>
      </c>
      <c r="C619" s="22">
        <v>0.29003662454671297</v>
      </c>
      <c r="D619" s="23">
        <v>0.53754715784505203</v>
      </c>
      <c r="E619" s="21" t="s">
        <v>85</v>
      </c>
    </row>
    <row r="620" spans="1:5" ht="19" x14ac:dyDescent="0.2">
      <c r="A620" s="21" t="s">
        <v>2028</v>
      </c>
      <c r="B620" s="21" t="s">
        <v>2029</v>
      </c>
      <c r="C620" s="22">
        <v>0.29040195692978998</v>
      </c>
      <c r="D620" s="23">
        <v>0.53700046138466495</v>
      </c>
      <c r="E620" s="21" t="s">
        <v>85</v>
      </c>
    </row>
    <row r="621" spans="1:5" ht="19" x14ac:dyDescent="0.2">
      <c r="A621" s="21" t="s">
        <v>2030</v>
      </c>
      <c r="B621" s="21" t="s">
        <v>2031</v>
      </c>
      <c r="C621" s="22">
        <v>0.29040195692978998</v>
      </c>
      <c r="D621" s="23">
        <v>0.53700046138466495</v>
      </c>
      <c r="E621" s="21" t="s">
        <v>85</v>
      </c>
    </row>
    <row r="622" spans="1:5" ht="19" x14ac:dyDescent="0.2">
      <c r="A622" s="21" t="s">
        <v>2032</v>
      </c>
      <c r="B622" s="21" t="s">
        <v>2033</v>
      </c>
      <c r="C622" s="22">
        <v>0.29082523153765499</v>
      </c>
      <c r="D622" s="23">
        <v>0.53636791747526202</v>
      </c>
      <c r="E622" s="21" t="s">
        <v>85</v>
      </c>
    </row>
    <row r="623" spans="1:5" ht="19" x14ac:dyDescent="0.2">
      <c r="A623" s="21" t="s">
        <v>2034</v>
      </c>
      <c r="B623" s="21" t="s">
        <v>2035</v>
      </c>
      <c r="C623" s="22">
        <v>0.29101867443348201</v>
      </c>
      <c r="D623" s="23">
        <v>0.53607914179348803</v>
      </c>
      <c r="E623" s="21" t="s">
        <v>85</v>
      </c>
    </row>
    <row r="624" spans="1:5" ht="19" x14ac:dyDescent="0.2">
      <c r="A624" s="21" t="s">
        <v>2036</v>
      </c>
      <c r="B624" s="21" t="s">
        <v>2037</v>
      </c>
      <c r="C624" s="22">
        <v>0.29111254608241599</v>
      </c>
      <c r="D624" s="23">
        <v>0.53593907736108704</v>
      </c>
      <c r="E624" s="21" t="s">
        <v>85</v>
      </c>
    </row>
    <row r="625" spans="1:5" ht="19" x14ac:dyDescent="0.2">
      <c r="A625" s="21" t="s">
        <v>2038</v>
      </c>
      <c r="B625" s="21" t="s">
        <v>2039</v>
      </c>
      <c r="C625" s="22">
        <v>0.29236130507112501</v>
      </c>
      <c r="D625" s="23">
        <v>0.53408010813734996</v>
      </c>
      <c r="E625" s="21" t="s">
        <v>85</v>
      </c>
    </row>
    <row r="626" spans="1:5" ht="19" x14ac:dyDescent="0.2">
      <c r="A626" s="21" t="s">
        <v>2040</v>
      </c>
      <c r="B626" s="21" t="s">
        <v>2041</v>
      </c>
      <c r="C626" s="22">
        <v>0.29236130507112501</v>
      </c>
      <c r="D626" s="23">
        <v>0.53408010813734996</v>
      </c>
      <c r="E626" s="21" t="s">
        <v>85</v>
      </c>
    </row>
    <row r="627" spans="1:5" ht="19" x14ac:dyDescent="0.2">
      <c r="A627" s="21" t="s">
        <v>2042</v>
      </c>
      <c r="B627" s="21" t="s">
        <v>2043</v>
      </c>
      <c r="C627" s="22">
        <v>0.29280498524196102</v>
      </c>
      <c r="D627" s="23">
        <v>0.53342153333549203</v>
      </c>
      <c r="E627" s="21" t="s">
        <v>85</v>
      </c>
    </row>
    <row r="628" spans="1:5" ht="19" x14ac:dyDescent="0.2">
      <c r="A628" s="21" t="s">
        <v>2044</v>
      </c>
      <c r="B628" s="21" t="s">
        <v>2045</v>
      </c>
      <c r="C628" s="22">
        <v>0.29427672318607301</v>
      </c>
      <c r="D628" s="23">
        <v>0.53124408853455996</v>
      </c>
      <c r="E628" s="21" t="s">
        <v>85</v>
      </c>
    </row>
    <row r="629" spans="1:5" ht="19" x14ac:dyDescent="0.2">
      <c r="A629" s="21" t="s">
        <v>2046</v>
      </c>
      <c r="B629" s="21" t="s">
        <v>2047</v>
      </c>
      <c r="C629" s="22">
        <v>0.29452193625218098</v>
      </c>
      <c r="D629" s="23">
        <v>0.53088235303822096</v>
      </c>
      <c r="E629" s="21" t="s">
        <v>85</v>
      </c>
    </row>
    <row r="630" spans="1:5" ht="19" x14ac:dyDescent="0.2">
      <c r="A630" s="21" t="s">
        <v>2048</v>
      </c>
      <c r="B630" s="21" t="s">
        <v>2049</v>
      </c>
      <c r="C630" s="22">
        <v>0.29513212489087498</v>
      </c>
      <c r="D630" s="23">
        <v>0.52998351532722499</v>
      </c>
      <c r="E630" s="21" t="s">
        <v>85</v>
      </c>
    </row>
    <row r="631" spans="1:5" ht="19" x14ac:dyDescent="0.2">
      <c r="A631" s="21" t="s">
        <v>2050</v>
      </c>
      <c r="B631" s="21" t="s">
        <v>2051</v>
      </c>
      <c r="C631" s="22">
        <v>0.29587611156653398</v>
      </c>
      <c r="D631" s="23">
        <v>0.52889009747416604</v>
      </c>
      <c r="E631" s="21" t="s">
        <v>85</v>
      </c>
    </row>
    <row r="632" spans="1:5" ht="19" x14ac:dyDescent="0.2">
      <c r="A632" s="21" t="s">
        <v>2052</v>
      </c>
      <c r="B632" s="21" t="s">
        <v>2053</v>
      </c>
      <c r="C632" s="22">
        <v>0.29654827683919999</v>
      </c>
      <c r="D632" s="23">
        <v>0.527904595189577</v>
      </c>
      <c r="E632" s="21" t="s">
        <v>85</v>
      </c>
    </row>
    <row r="633" spans="1:5" ht="19" x14ac:dyDescent="0.2">
      <c r="A633" s="21" t="s">
        <v>2054</v>
      </c>
      <c r="B633" s="21" t="s">
        <v>2055</v>
      </c>
      <c r="C633" s="22">
        <v>0.29663576193444502</v>
      </c>
      <c r="D633" s="23">
        <v>0.52777649230107904</v>
      </c>
      <c r="E633" s="21" t="s">
        <v>85</v>
      </c>
    </row>
    <row r="634" spans="1:5" ht="19" x14ac:dyDescent="0.2">
      <c r="A634" s="21" t="s">
        <v>2056</v>
      </c>
      <c r="B634" s="21" t="s">
        <v>2057</v>
      </c>
      <c r="C634" s="22">
        <v>0.29835002679286299</v>
      </c>
      <c r="D634" s="23">
        <v>0.52527391881873697</v>
      </c>
      <c r="E634" s="21" t="s">
        <v>85</v>
      </c>
    </row>
    <row r="635" spans="1:5" ht="19" x14ac:dyDescent="0.2">
      <c r="A635" s="21" t="s">
        <v>2058</v>
      </c>
      <c r="B635" s="21" t="s">
        <v>2059</v>
      </c>
      <c r="C635" s="22">
        <v>0.29855444896966699</v>
      </c>
      <c r="D635" s="23">
        <v>0.52497645270668603</v>
      </c>
      <c r="E635" s="21" t="s">
        <v>85</v>
      </c>
    </row>
    <row r="636" spans="1:5" ht="19" x14ac:dyDescent="0.2">
      <c r="A636" s="21" t="s">
        <v>2060</v>
      </c>
      <c r="B636" s="21" t="s">
        <v>2061</v>
      </c>
      <c r="C636" s="22">
        <v>0.29912732344935999</v>
      </c>
      <c r="D636" s="23">
        <v>0.52414391501514002</v>
      </c>
      <c r="E636" s="21" t="s">
        <v>85</v>
      </c>
    </row>
    <row r="637" spans="1:5" ht="19" x14ac:dyDescent="0.2">
      <c r="A637" s="21" t="s">
        <v>2062</v>
      </c>
      <c r="B637" s="21" t="s">
        <v>2063</v>
      </c>
      <c r="C637" s="22">
        <v>0.29927131914725102</v>
      </c>
      <c r="D637" s="23">
        <v>0.52393490204697002</v>
      </c>
      <c r="E637" s="21" t="s">
        <v>85</v>
      </c>
    </row>
    <row r="638" spans="1:5" ht="19" x14ac:dyDescent="0.2">
      <c r="A638" s="21" t="s">
        <v>2064</v>
      </c>
      <c r="B638" s="21" t="s">
        <v>2065</v>
      </c>
      <c r="C638" s="22">
        <v>0.29937054654530698</v>
      </c>
      <c r="D638" s="23">
        <v>0.52379092978477504</v>
      </c>
      <c r="E638" s="21" t="s">
        <v>85</v>
      </c>
    </row>
    <row r="639" spans="1:5" ht="19" x14ac:dyDescent="0.2">
      <c r="A639" s="21" t="s">
        <v>2066</v>
      </c>
      <c r="B639" s="21" t="s">
        <v>2067</v>
      </c>
      <c r="C639" s="22">
        <v>0.29938736085214002</v>
      </c>
      <c r="D639" s="23">
        <v>0.52376653808794305</v>
      </c>
      <c r="E639" s="21" t="s">
        <v>85</v>
      </c>
    </row>
    <row r="640" spans="1:5" ht="19" x14ac:dyDescent="0.2">
      <c r="A640" s="21" t="s">
        <v>2068</v>
      </c>
      <c r="B640" s="21" t="s">
        <v>2069</v>
      </c>
      <c r="C640" s="22">
        <v>0.30051717104507603</v>
      </c>
      <c r="D640" s="23">
        <v>0.52213070809693995</v>
      </c>
      <c r="E640" s="21" t="s">
        <v>85</v>
      </c>
    </row>
    <row r="641" spans="1:5" ht="19" x14ac:dyDescent="0.2">
      <c r="A641" s="21" t="s">
        <v>2070</v>
      </c>
      <c r="B641" s="21" t="s">
        <v>2071</v>
      </c>
      <c r="C641" s="22">
        <v>0.30167187027001802</v>
      </c>
      <c r="D641" s="23">
        <v>0.52046518421037902</v>
      </c>
      <c r="E641" s="21" t="s">
        <v>85</v>
      </c>
    </row>
    <row r="642" spans="1:5" ht="19" x14ac:dyDescent="0.2">
      <c r="A642" s="21" t="s">
        <v>2072</v>
      </c>
      <c r="B642" s="21" t="s">
        <v>2073</v>
      </c>
      <c r="C642" s="22">
        <v>0.30340344337667602</v>
      </c>
      <c r="D642" s="23">
        <v>0.51797949464024595</v>
      </c>
      <c r="E642" s="21" t="s">
        <v>85</v>
      </c>
    </row>
    <row r="643" spans="1:5" ht="19" x14ac:dyDescent="0.2">
      <c r="A643" s="21" t="s">
        <v>2074</v>
      </c>
      <c r="B643" s="21" t="s">
        <v>2075</v>
      </c>
      <c r="C643" s="22">
        <v>0.30500159113954201</v>
      </c>
      <c r="D643" s="23">
        <v>0.515697895009541</v>
      </c>
      <c r="E643" s="21" t="s">
        <v>85</v>
      </c>
    </row>
    <row r="644" spans="1:5" ht="19" x14ac:dyDescent="0.2">
      <c r="A644" s="21" t="s">
        <v>2076</v>
      </c>
      <c r="B644" s="21" t="s">
        <v>2077</v>
      </c>
      <c r="C644" s="22">
        <v>0.30579926886699599</v>
      </c>
      <c r="D644" s="23">
        <v>0.51456355727362901</v>
      </c>
      <c r="E644" s="21" t="s">
        <v>85</v>
      </c>
    </row>
    <row r="645" spans="1:5" ht="19" x14ac:dyDescent="0.2">
      <c r="A645" s="21" t="s">
        <v>2078</v>
      </c>
      <c r="B645" s="21" t="s">
        <v>2079</v>
      </c>
      <c r="C645" s="22">
        <v>0.30633579225045499</v>
      </c>
      <c r="D645" s="23">
        <v>0.51380225729486295</v>
      </c>
      <c r="E645" s="21" t="s">
        <v>85</v>
      </c>
    </row>
    <row r="646" spans="1:5" ht="19" x14ac:dyDescent="0.2">
      <c r="A646" s="21" t="s">
        <v>2080</v>
      </c>
      <c r="B646" s="21" t="s">
        <v>2081</v>
      </c>
      <c r="C646" s="22">
        <v>0.30675872331224402</v>
      </c>
      <c r="D646" s="23">
        <v>0.51320307837274504</v>
      </c>
      <c r="E646" s="21" t="s">
        <v>85</v>
      </c>
    </row>
    <row r="647" spans="1:5" ht="19" x14ac:dyDescent="0.2">
      <c r="A647" s="21" t="s">
        <v>2082</v>
      </c>
      <c r="B647" s="21" t="s">
        <v>2083</v>
      </c>
      <c r="C647" s="22">
        <v>0.30696698942804901</v>
      </c>
      <c r="D647" s="23">
        <v>0.51290832510933804</v>
      </c>
      <c r="E647" s="21" t="s">
        <v>85</v>
      </c>
    </row>
    <row r="648" spans="1:5" ht="19" x14ac:dyDescent="0.2">
      <c r="A648" s="21" t="s">
        <v>2084</v>
      </c>
      <c r="B648" s="21" t="s">
        <v>2085</v>
      </c>
      <c r="C648" s="22">
        <v>0.307052449988933</v>
      </c>
      <c r="D648" s="23">
        <v>0.51278743300765794</v>
      </c>
      <c r="E648" s="21" t="s">
        <v>85</v>
      </c>
    </row>
    <row r="649" spans="1:5" ht="19" x14ac:dyDescent="0.2">
      <c r="A649" s="21" t="s">
        <v>2086</v>
      </c>
      <c r="B649" s="21" t="s">
        <v>2087</v>
      </c>
      <c r="C649" s="22">
        <v>0.30736287385087802</v>
      </c>
      <c r="D649" s="23">
        <v>0.51234859179867698</v>
      </c>
      <c r="E649" s="21" t="s">
        <v>85</v>
      </c>
    </row>
    <row r="650" spans="1:5" ht="19" x14ac:dyDescent="0.2">
      <c r="A650" s="21" t="s">
        <v>2088</v>
      </c>
      <c r="B650" s="21" t="s">
        <v>2089</v>
      </c>
      <c r="C650" s="22">
        <v>0.309270632707844</v>
      </c>
      <c r="D650" s="23">
        <v>0.50966131717255103</v>
      </c>
      <c r="E650" s="21" t="s">
        <v>85</v>
      </c>
    </row>
    <row r="651" spans="1:5" ht="19" x14ac:dyDescent="0.2">
      <c r="A651" s="21" t="s">
        <v>2090</v>
      </c>
      <c r="B651" s="21" t="s">
        <v>2091</v>
      </c>
      <c r="C651" s="22">
        <v>0.31193622803617999</v>
      </c>
      <c r="D651" s="23">
        <v>0.50593418368299203</v>
      </c>
      <c r="E651" s="21" t="s">
        <v>85</v>
      </c>
    </row>
    <row r="652" spans="1:5" ht="19" x14ac:dyDescent="0.2">
      <c r="A652" s="21" t="s">
        <v>2092</v>
      </c>
      <c r="B652" s="21" t="s">
        <v>2093</v>
      </c>
      <c r="C652" s="22">
        <v>0.312207473379502</v>
      </c>
      <c r="D652" s="23">
        <v>0.50555670534588604</v>
      </c>
      <c r="E652" s="21" t="s">
        <v>85</v>
      </c>
    </row>
    <row r="653" spans="1:5" ht="19" x14ac:dyDescent="0.2">
      <c r="A653" s="21" t="s">
        <v>2094</v>
      </c>
      <c r="B653" s="21" t="s">
        <v>2095</v>
      </c>
      <c r="C653" s="22">
        <v>0.31227719841825402</v>
      </c>
      <c r="D653" s="23">
        <v>0.50545972554454399</v>
      </c>
      <c r="E653" s="21" t="s">
        <v>85</v>
      </c>
    </row>
    <row r="654" spans="1:5" ht="19" x14ac:dyDescent="0.2">
      <c r="A654" s="21" t="s">
        <v>2096</v>
      </c>
      <c r="B654" s="21" t="s">
        <v>2097</v>
      </c>
      <c r="C654" s="22">
        <v>0.31318200215751002</v>
      </c>
      <c r="D654" s="23">
        <v>0.50420320379247696</v>
      </c>
      <c r="E654" s="21" t="s">
        <v>85</v>
      </c>
    </row>
    <row r="655" spans="1:5" ht="19" x14ac:dyDescent="0.2">
      <c r="A655" s="21" t="s">
        <v>2098</v>
      </c>
      <c r="B655" s="21" t="s">
        <v>2099</v>
      </c>
      <c r="C655" s="22">
        <v>0.31513890500932101</v>
      </c>
      <c r="D655" s="23">
        <v>0.50149797833068399</v>
      </c>
      <c r="E655" s="21" t="s">
        <v>85</v>
      </c>
    </row>
    <row r="656" spans="1:5" ht="19" x14ac:dyDescent="0.2">
      <c r="A656" s="21" t="s">
        <v>2100</v>
      </c>
      <c r="B656" s="21" t="s">
        <v>2101</v>
      </c>
      <c r="C656" s="22">
        <v>0.31521048241758898</v>
      </c>
      <c r="D656" s="23">
        <v>0.50139934835120603</v>
      </c>
      <c r="E656" s="21" t="s">
        <v>85</v>
      </c>
    </row>
    <row r="657" spans="1:5" ht="19" x14ac:dyDescent="0.2">
      <c r="A657" s="21" t="s">
        <v>2102</v>
      </c>
      <c r="B657" s="21" t="s">
        <v>2103</v>
      </c>
      <c r="C657" s="22">
        <v>0.31625369380173202</v>
      </c>
      <c r="D657" s="23">
        <v>0.49996439328382197</v>
      </c>
      <c r="E657" s="21" t="s">
        <v>85</v>
      </c>
    </row>
    <row r="658" spans="1:5" ht="19" x14ac:dyDescent="0.2">
      <c r="A658" s="21" t="s">
        <v>2104</v>
      </c>
      <c r="B658" s="21" t="s">
        <v>2105</v>
      </c>
      <c r="C658" s="22">
        <v>0.31668311092122298</v>
      </c>
      <c r="D658" s="23">
        <v>0.49937509744053299</v>
      </c>
      <c r="E658" s="21" t="s">
        <v>85</v>
      </c>
    </row>
    <row r="659" spans="1:5" ht="19" x14ac:dyDescent="0.2">
      <c r="A659" s="21" t="s">
        <v>2106</v>
      </c>
      <c r="B659" s="21" t="s">
        <v>2107</v>
      </c>
      <c r="C659" s="22">
        <v>0.317179120576983</v>
      </c>
      <c r="D659" s="23">
        <v>0.49869540936406598</v>
      </c>
      <c r="E659" s="21" t="s">
        <v>85</v>
      </c>
    </row>
    <row r="660" spans="1:5" ht="19" x14ac:dyDescent="0.2">
      <c r="A660" s="21" t="s">
        <v>2108</v>
      </c>
      <c r="B660" s="21" t="s">
        <v>2109</v>
      </c>
      <c r="C660" s="22">
        <v>0.31779168285563902</v>
      </c>
      <c r="D660" s="23">
        <v>0.49785747319902302</v>
      </c>
      <c r="E660" s="21" t="s">
        <v>85</v>
      </c>
    </row>
    <row r="661" spans="1:5" ht="19" x14ac:dyDescent="0.2">
      <c r="A661" s="21" t="s">
        <v>2110</v>
      </c>
      <c r="B661" s="21" t="s">
        <v>2111</v>
      </c>
      <c r="C661" s="22">
        <v>0.31782947436465703</v>
      </c>
      <c r="D661" s="23">
        <v>0.497805830349624</v>
      </c>
      <c r="E661" s="21" t="s">
        <v>85</v>
      </c>
    </row>
    <row r="662" spans="1:5" ht="19" x14ac:dyDescent="0.2">
      <c r="A662" s="21" t="s">
        <v>2112</v>
      </c>
      <c r="B662" s="21" t="s">
        <v>2113</v>
      </c>
      <c r="C662" s="22">
        <v>0.31784104759436199</v>
      </c>
      <c r="D662" s="23">
        <v>0.497790016529018</v>
      </c>
      <c r="E662" s="21" t="s">
        <v>85</v>
      </c>
    </row>
    <row r="663" spans="1:5" ht="19" x14ac:dyDescent="0.2">
      <c r="A663" s="21" t="s">
        <v>2114</v>
      </c>
      <c r="B663" s="21" t="s">
        <v>2115</v>
      </c>
      <c r="C663" s="22">
        <v>0.318111797860061</v>
      </c>
      <c r="D663" s="23">
        <v>0.49742022384922602</v>
      </c>
      <c r="E663" s="21" t="s">
        <v>85</v>
      </c>
    </row>
    <row r="664" spans="1:5" ht="19" x14ac:dyDescent="0.2">
      <c r="A664" s="21" t="s">
        <v>2116</v>
      </c>
      <c r="B664" s="21" t="s">
        <v>2117</v>
      </c>
      <c r="C664" s="22">
        <v>0.31885839990337</v>
      </c>
      <c r="D664" s="23">
        <v>0.496402137611554</v>
      </c>
      <c r="E664" s="21" t="s">
        <v>85</v>
      </c>
    </row>
    <row r="665" spans="1:5" ht="19" x14ac:dyDescent="0.2">
      <c r="A665" s="21" t="s">
        <v>2118</v>
      </c>
      <c r="B665" s="21" t="s">
        <v>2119</v>
      </c>
      <c r="C665" s="22">
        <v>0.32018159525980799</v>
      </c>
      <c r="D665" s="23">
        <v>0.49460363589839201</v>
      </c>
      <c r="E665" s="21" t="s">
        <v>85</v>
      </c>
    </row>
    <row r="666" spans="1:5" ht="19" x14ac:dyDescent="0.2">
      <c r="A666" s="21" t="s">
        <v>2120</v>
      </c>
      <c r="B666" s="21" t="s">
        <v>2121</v>
      </c>
      <c r="C666" s="22">
        <v>0.32021777040778798</v>
      </c>
      <c r="D666" s="23">
        <v>0.49455457068062703</v>
      </c>
      <c r="E666" s="21" t="s">
        <v>85</v>
      </c>
    </row>
    <row r="667" spans="1:5" ht="19" x14ac:dyDescent="0.2">
      <c r="A667" s="21" t="s">
        <v>2122</v>
      </c>
      <c r="B667" s="21" t="s">
        <v>2123</v>
      </c>
      <c r="C667" s="22">
        <v>0.32041087188533202</v>
      </c>
      <c r="D667" s="23">
        <v>0.49429275625914199</v>
      </c>
      <c r="E667" s="21" t="s">
        <v>85</v>
      </c>
    </row>
    <row r="668" spans="1:5" ht="19" x14ac:dyDescent="0.2">
      <c r="A668" s="21" t="s">
        <v>2124</v>
      </c>
      <c r="B668" s="21" t="s">
        <v>2125</v>
      </c>
      <c r="C668" s="22">
        <v>0.32161889825179502</v>
      </c>
      <c r="D668" s="23">
        <v>0.49265844013087901</v>
      </c>
      <c r="E668" s="21" t="s">
        <v>85</v>
      </c>
    </row>
    <row r="669" spans="1:5" ht="19" x14ac:dyDescent="0.2">
      <c r="A669" s="21" t="s">
        <v>2126</v>
      </c>
      <c r="B669" s="21" t="s">
        <v>2127</v>
      </c>
      <c r="C669" s="22">
        <v>0.322515457924755</v>
      </c>
      <c r="D669" s="23">
        <v>0.49144946512006599</v>
      </c>
      <c r="E669" s="21" t="s">
        <v>85</v>
      </c>
    </row>
    <row r="670" spans="1:5" ht="19" x14ac:dyDescent="0.2">
      <c r="A670" s="21" t="s">
        <v>2128</v>
      </c>
      <c r="B670" s="21" t="s">
        <v>2129</v>
      </c>
      <c r="C670" s="22">
        <v>0.32315823825058199</v>
      </c>
      <c r="D670" s="23">
        <v>0.49058476816104202</v>
      </c>
      <c r="E670" s="21" t="s">
        <v>85</v>
      </c>
    </row>
    <row r="671" spans="1:5" ht="19" x14ac:dyDescent="0.2">
      <c r="A671" s="21" t="s">
        <v>2130</v>
      </c>
      <c r="B671" s="21" t="s">
        <v>2131</v>
      </c>
      <c r="C671" s="22">
        <v>0.32334657387940702</v>
      </c>
      <c r="D671" s="23">
        <v>0.49033173639662597</v>
      </c>
      <c r="E671" s="21" t="s">
        <v>85</v>
      </c>
    </row>
    <row r="672" spans="1:5" ht="19" x14ac:dyDescent="0.2">
      <c r="A672" s="21" t="s">
        <v>2132</v>
      </c>
      <c r="B672" s="21" t="s">
        <v>2133</v>
      </c>
      <c r="C672" s="22">
        <v>0.323426878208671</v>
      </c>
      <c r="D672" s="23">
        <v>0.490223891131367</v>
      </c>
      <c r="E672" s="21" t="s">
        <v>85</v>
      </c>
    </row>
    <row r="673" spans="1:5" ht="19" x14ac:dyDescent="0.2">
      <c r="A673" s="21" t="s">
        <v>2134</v>
      </c>
      <c r="B673" s="21" t="s">
        <v>2135</v>
      </c>
      <c r="C673" s="22">
        <v>0.32518851200570698</v>
      </c>
      <c r="D673" s="23">
        <v>0.48786480520790598</v>
      </c>
      <c r="E673" s="21" t="s">
        <v>85</v>
      </c>
    </row>
    <row r="674" spans="1:5" ht="19" x14ac:dyDescent="0.2">
      <c r="A674" s="21" t="s">
        <v>2136</v>
      </c>
      <c r="B674" s="21" t="s">
        <v>2137</v>
      </c>
      <c r="C674" s="22">
        <v>0.32531712605471702</v>
      </c>
      <c r="D674" s="23">
        <v>0.48769307303760601</v>
      </c>
      <c r="E674" s="21" t="s">
        <v>85</v>
      </c>
    </row>
    <row r="675" spans="1:5" ht="19" x14ac:dyDescent="0.2">
      <c r="A675" s="21" t="s">
        <v>2138</v>
      </c>
      <c r="B675" s="21" t="s">
        <v>2139</v>
      </c>
      <c r="C675" s="22">
        <v>0.32612164428129797</v>
      </c>
      <c r="D675" s="23">
        <v>0.48662037666171298</v>
      </c>
      <c r="E675" s="21" t="s">
        <v>85</v>
      </c>
    </row>
    <row r="676" spans="1:5" ht="19" x14ac:dyDescent="0.2">
      <c r="A676" s="21" t="s">
        <v>2140</v>
      </c>
      <c r="B676" s="21" t="s">
        <v>2141</v>
      </c>
      <c r="C676" s="22">
        <v>0.32682626233858703</v>
      </c>
      <c r="D676" s="23">
        <v>0.485683052719591</v>
      </c>
      <c r="E676" s="21" t="s">
        <v>85</v>
      </c>
    </row>
    <row r="677" spans="1:5" ht="19" x14ac:dyDescent="0.2">
      <c r="A677" s="21" t="s">
        <v>2142</v>
      </c>
      <c r="B677" s="21" t="s">
        <v>2143</v>
      </c>
      <c r="C677" s="22">
        <v>0.32843652234991699</v>
      </c>
      <c r="D677" s="23">
        <v>0.48354855504498301</v>
      </c>
      <c r="E677" s="21" t="s">
        <v>85</v>
      </c>
    </row>
    <row r="678" spans="1:5" ht="19" x14ac:dyDescent="0.2">
      <c r="A678" s="21" t="s">
        <v>2144</v>
      </c>
      <c r="B678" s="21" t="s">
        <v>2145</v>
      </c>
      <c r="C678" s="22">
        <v>0.32929087051378098</v>
      </c>
      <c r="D678" s="23">
        <v>0.48242030979963102</v>
      </c>
      <c r="E678" s="21" t="s">
        <v>85</v>
      </c>
    </row>
    <row r="679" spans="1:5" ht="19" x14ac:dyDescent="0.2">
      <c r="A679" s="21" t="s">
        <v>2146</v>
      </c>
      <c r="B679" s="21" t="s">
        <v>2147</v>
      </c>
      <c r="C679" s="22">
        <v>0.32931006588176598</v>
      </c>
      <c r="D679" s="23">
        <v>0.48239499418911203</v>
      </c>
      <c r="E679" s="21" t="s">
        <v>85</v>
      </c>
    </row>
    <row r="680" spans="1:5" ht="19" x14ac:dyDescent="0.2">
      <c r="A680" s="21" t="s">
        <v>2148</v>
      </c>
      <c r="B680" s="21" t="s">
        <v>2149</v>
      </c>
      <c r="C680" s="22">
        <v>0.32941993403289999</v>
      </c>
      <c r="D680" s="23">
        <v>0.48225012411420198</v>
      </c>
      <c r="E680" s="21" t="s">
        <v>85</v>
      </c>
    </row>
    <row r="681" spans="1:5" ht="19" x14ac:dyDescent="0.2">
      <c r="A681" s="21" t="s">
        <v>2150</v>
      </c>
      <c r="B681" s="21" t="s">
        <v>2151</v>
      </c>
      <c r="C681" s="22">
        <v>0.33029929373295902</v>
      </c>
      <c r="D681" s="23">
        <v>0.48109235494378599</v>
      </c>
      <c r="E681" s="21" t="s">
        <v>85</v>
      </c>
    </row>
    <row r="682" spans="1:5" ht="19" x14ac:dyDescent="0.2">
      <c r="A682" s="21" t="s">
        <v>2152</v>
      </c>
      <c r="B682" s="21" t="s">
        <v>2153</v>
      </c>
      <c r="C682" s="22">
        <v>0.33042818046182099</v>
      </c>
      <c r="D682" s="23">
        <v>0.480922921105988</v>
      </c>
      <c r="E682" s="21" t="s">
        <v>85</v>
      </c>
    </row>
    <row r="683" spans="1:5" ht="19" x14ac:dyDescent="0.2">
      <c r="A683" s="21" t="s">
        <v>2154</v>
      </c>
      <c r="B683" s="21" t="s">
        <v>2155</v>
      </c>
      <c r="C683" s="22">
        <v>0.33111530036766601</v>
      </c>
      <c r="D683" s="23">
        <v>0.480020750653184</v>
      </c>
      <c r="E683" s="21" t="s">
        <v>85</v>
      </c>
    </row>
    <row r="684" spans="1:5" ht="19" x14ac:dyDescent="0.2">
      <c r="A684" s="21" t="s">
        <v>2156</v>
      </c>
      <c r="B684" s="21" t="s">
        <v>2157</v>
      </c>
      <c r="C684" s="22">
        <v>0.33177962907827502</v>
      </c>
      <c r="D684" s="23">
        <v>0.47915028271939902</v>
      </c>
      <c r="E684" s="21" t="s">
        <v>85</v>
      </c>
    </row>
    <row r="685" spans="1:5" ht="19" x14ac:dyDescent="0.2">
      <c r="A685" s="21" t="s">
        <v>2158</v>
      </c>
      <c r="B685" s="21" t="s">
        <v>2159</v>
      </c>
      <c r="C685" s="22">
        <v>0.33328231840561001</v>
      </c>
      <c r="D685" s="23">
        <v>0.47718772631117201</v>
      </c>
      <c r="E685" s="21" t="s">
        <v>85</v>
      </c>
    </row>
    <row r="686" spans="1:5" ht="19" x14ac:dyDescent="0.2">
      <c r="A686" s="21" t="s">
        <v>2160</v>
      </c>
      <c r="B686" s="21" t="s">
        <v>2161</v>
      </c>
      <c r="C686" s="22">
        <v>0.333430183976754</v>
      </c>
      <c r="D686" s="23">
        <v>0.47699508794775503</v>
      </c>
      <c r="E686" s="21" t="s">
        <v>85</v>
      </c>
    </row>
    <row r="687" spans="1:5" ht="19" x14ac:dyDescent="0.2">
      <c r="A687" s="21" t="s">
        <v>2162</v>
      </c>
      <c r="B687" s="21" t="s">
        <v>2163</v>
      </c>
      <c r="C687" s="22">
        <v>0.33404646189691001</v>
      </c>
      <c r="D687" s="23">
        <v>0.47619312378091599</v>
      </c>
      <c r="E687" s="21" t="s">
        <v>85</v>
      </c>
    </row>
    <row r="688" spans="1:5" ht="19" x14ac:dyDescent="0.2">
      <c r="A688" s="21" t="s">
        <v>2164</v>
      </c>
      <c r="B688" s="21" t="s">
        <v>2165</v>
      </c>
      <c r="C688" s="22">
        <v>0.33729241227741102</v>
      </c>
      <c r="D688" s="23">
        <v>0.47199342857989401</v>
      </c>
      <c r="E688" s="21" t="s">
        <v>85</v>
      </c>
    </row>
    <row r="689" spans="1:5" ht="19" x14ac:dyDescent="0.2">
      <c r="A689" s="21" t="s">
        <v>2166</v>
      </c>
      <c r="B689" s="21" t="s">
        <v>2167</v>
      </c>
      <c r="C689" s="22">
        <v>0.34023154128322303</v>
      </c>
      <c r="D689" s="23">
        <v>0.46822542743630102</v>
      </c>
      <c r="E689" s="21" t="s">
        <v>85</v>
      </c>
    </row>
    <row r="690" spans="1:5" ht="19" x14ac:dyDescent="0.2">
      <c r="A690" s="21" t="s">
        <v>2168</v>
      </c>
      <c r="B690" s="21" t="s">
        <v>2169</v>
      </c>
      <c r="C690" s="22">
        <v>0.34024594250032297</v>
      </c>
      <c r="D690" s="23">
        <v>0.46820704514072498</v>
      </c>
      <c r="E690" s="21" t="s">
        <v>85</v>
      </c>
    </row>
    <row r="691" spans="1:5" ht="19" x14ac:dyDescent="0.2">
      <c r="A691" s="21" t="s">
        <v>2170</v>
      </c>
      <c r="B691" s="21" t="s">
        <v>2171</v>
      </c>
      <c r="C691" s="22">
        <v>0.34393784547930401</v>
      </c>
      <c r="D691" s="23">
        <v>0.46352003360364902</v>
      </c>
      <c r="E691" s="21" t="s">
        <v>85</v>
      </c>
    </row>
    <row r="692" spans="1:5" ht="19" x14ac:dyDescent="0.2">
      <c r="A692" s="21" t="s">
        <v>2172</v>
      </c>
      <c r="B692" s="21" t="s">
        <v>2173</v>
      </c>
      <c r="C692" s="22">
        <v>0.34406019213299499</v>
      </c>
      <c r="D692" s="23">
        <v>0.46336557247372601</v>
      </c>
      <c r="E692" s="21" t="s">
        <v>85</v>
      </c>
    </row>
    <row r="693" spans="1:5" ht="19" x14ac:dyDescent="0.2">
      <c r="A693" s="21" t="s">
        <v>2174</v>
      </c>
      <c r="B693" s="21" t="s">
        <v>2175</v>
      </c>
      <c r="C693" s="22">
        <v>0.34438576535242998</v>
      </c>
      <c r="D693" s="23">
        <v>0.46295480773130898</v>
      </c>
      <c r="E693" s="21" t="s">
        <v>85</v>
      </c>
    </row>
    <row r="694" spans="1:5" ht="19" x14ac:dyDescent="0.2">
      <c r="A694" s="21" t="s">
        <v>2176</v>
      </c>
      <c r="B694" s="21" t="s">
        <v>2177</v>
      </c>
      <c r="C694" s="22">
        <v>0.34623165997320199</v>
      </c>
      <c r="D694" s="23">
        <v>0.460633222067239</v>
      </c>
      <c r="E694" s="21" t="s">
        <v>85</v>
      </c>
    </row>
    <row r="695" spans="1:5" ht="19" x14ac:dyDescent="0.2">
      <c r="A695" s="21" t="s">
        <v>2178</v>
      </c>
      <c r="B695" s="21" t="s">
        <v>2179</v>
      </c>
      <c r="C695" s="22">
        <v>0.34629482763195701</v>
      </c>
      <c r="D695" s="23">
        <v>0.46055399516054502</v>
      </c>
      <c r="E695" s="21" t="s">
        <v>85</v>
      </c>
    </row>
    <row r="696" spans="1:5" ht="19" x14ac:dyDescent="0.2">
      <c r="A696" s="21" t="s">
        <v>2180</v>
      </c>
      <c r="B696" s="21" t="s">
        <v>2181</v>
      </c>
      <c r="C696" s="22">
        <v>0.347146377412683</v>
      </c>
      <c r="D696" s="23">
        <v>0.459487362390406</v>
      </c>
      <c r="E696" s="21" t="s">
        <v>85</v>
      </c>
    </row>
    <row r="697" spans="1:5" ht="19" x14ac:dyDescent="0.2">
      <c r="A697" s="21" t="s">
        <v>2182</v>
      </c>
      <c r="B697" s="21" t="s">
        <v>2183</v>
      </c>
      <c r="C697" s="22">
        <v>0.34788480704990998</v>
      </c>
      <c r="D697" s="23">
        <v>0.45856453750267101</v>
      </c>
      <c r="E697" s="21" t="s">
        <v>85</v>
      </c>
    </row>
    <row r="698" spans="1:5" ht="19" x14ac:dyDescent="0.2">
      <c r="A698" s="21" t="s">
        <v>2184</v>
      </c>
      <c r="B698" s="21" t="s">
        <v>2185</v>
      </c>
      <c r="C698" s="22">
        <v>0.34789199251584202</v>
      </c>
      <c r="D698" s="23">
        <v>0.45855556736108</v>
      </c>
      <c r="E698" s="21" t="s">
        <v>85</v>
      </c>
    </row>
    <row r="699" spans="1:5" ht="19" x14ac:dyDescent="0.2">
      <c r="A699" s="21" t="s">
        <v>2186</v>
      </c>
      <c r="B699" s="21" t="s">
        <v>2187</v>
      </c>
      <c r="C699" s="22">
        <v>0.34817411691234801</v>
      </c>
      <c r="D699" s="23">
        <v>0.45820351725071501</v>
      </c>
      <c r="E699" s="21" t="s">
        <v>85</v>
      </c>
    </row>
    <row r="700" spans="1:5" ht="19" x14ac:dyDescent="0.2">
      <c r="A700" s="21" t="s">
        <v>2188</v>
      </c>
      <c r="B700" s="21" t="s">
        <v>2189</v>
      </c>
      <c r="C700" s="22">
        <v>0.34954563868175498</v>
      </c>
      <c r="D700" s="23">
        <v>0.45649611223977599</v>
      </c>
      <c r="E700" s="21" t="s">
        <v>85</v>
      </c>
    </row>
    <row r="701" spans="1:5" ht="19" x14ac:dyDescent="0.2">
      <c r="A701" s="21" t="s">
        <v>2190</v>
      </c>
      <c r="B701" s="21" t="s">
        <v>2191</v>
      </c>
      <c r="C701" s="22">
        <v>0.35171956855277697</v>
      </c>
      <c r="D701" s="23">
        <v>0.45380346825379803</v>
      </c>
      <c r="E701" s="21" t="s">
        <v>85</v>
      </c>
    </row>
    <row r="702" spans="1:5" ht="19" x14ac:dyDescent="0.2">
      <c r="A702" s="21" t="s">
        <v>2192</v>
      </c>
      <c r="B702" s="21" t="s">
        <v>2193</v>
      </c>
      <c r="C702" s="22">
        <v>0.35348021737483398</v>
      </c>
      <c r="D702" s="23">
        <v>0.45163488660641699</v>
      </c>
      <c r="E702" s="21" t="s">
        <v>85</v>
      </c>
    </row>
    <row r="703" spans="1:5" ht="19" x14ac:dyDescent="0.2">
      <c r="A703" s="21" t="s">
        <v>2194</v>
      </c>
      <c r="B703" s="21" t="s">
        <v>2195</v>
      </c>
      <c r="C703" s="22">
        <v>0.35356430831303398</v>
      </c>
      <c r="D703" s="23">
        <v>0.45153158270041499</v>
      </c>
      <c r="E703" s="21" t="s">
        <v>85</v>
      </c>
    </row>
    <row r="704" spans="1:5" ht="19" x14ac:dyDescent="0.2">
      <c r="A704" s="21" t="s">
        <v>2196</v>
      </c>
      <c r="B704" s="21" t="s">
        <v>2197</v>
      </c>
      <c r="C704" s="22">
        <v>0.354715912569255</v>
      </c>
      <c r="D704" s="23">
        <v>0.45011932862416698</v>
      </c>
      <c r="E704" s="21" t="s">
        <v>85</v>
      </c>
    </row>
    <row r="705" spans="1:5" ht="19" x14ac:dyDescent="0.2">
      <c r="A705" s="21" t="s">
        <v>2198</v>
      </c>
      <c r="B705" s="21" t="s">
        <v>2199</v>
      </c>
      <c r="C705" s="22">
        <v>0.35509827414786399</v>
      </c>
      <c r="D705" s="23">
        <v>0.44965143845558098</v>
      </c>
      <c r="E705" s="21" t="s">
        <v>85</v>
      </c>
    </row>
    <row r="706" spans="1:5" ht="19" x14ac:dyDescent="0.2">
      <c r="A706" s="21" t="s">
        <v>2200</v>
      </c>
      <c r="B706" s="21" t="s">
        <v>2201</v>
      </c>
      <c r="C706" s="22">
        <v>0.35537678222636199</v>
      </c>
      <c r="D706" s="23">
        <v>0.44931094929479298</v>
      </c>
      <c r="E706" s="21" t="s">
        <v>85</v>
      </c>
    </row>
    <row r="707" spans="1:5" ht="19" x14ac:dyDescent="0.2">
      <c r="A707" s="21" t="s">
        <v>2202</v>
      </c>
      <c r="B707" s="21" t="s">
        <v>2203</v>
      </c>
      <c r="C707" s="22">
        <v>0.35564500356904499</v>
      </c>
      <c r="D707" s="23">
        <v>0.44898328829506501</v>
      </c>
      <c r="E707" s="21" t="s">
        <v>85</v>
      </c>
    </row>
    <row r="708" spans="1:5" ht="19" x14ac:dyDescent="0.2">
      <c r="A708" s="21" t="s">
        <v>2204</v>
      </c>
      <c r="B708" s="21" t="s">
        <v>2205</v>
      </c>
      <c r="C708" s="22">
        <v>0.35737500614161</v>
      </c>
      <c r="D708" s="23">
        <v>0.44687582417045801</v>
      </c>
      <c r="E708" s="21" t="s">
        <v>85</v>
      </c>
    </row>
    <row r="709" spans="1:5" ht="19" x14ac:dyDescent="0.2">
      <c r="A709" s="21" t="s">
        <v>2206</v>
      </c>
      <c r="B709" s="21" t="s">
        <v>2207</v>
      </c>
      <c r="C709" s="22">
        <v>0.35809310413803602</v>
      </c>
      <c r="D709" s="23">
        <v>0.44600404219288597</v>
      </c>
      <c r="E709" s="21" t="s">
        <v>85</v>
      </c>
    </row>
    <row r="710" spans="1:5" ht="19" x14ac:dyDescent="0.2">
      <c r="A710" s="21" t="s">
        <v>2208</v>
      </c>
      <c r="B710" s="21" t="s">
        <v>2209</v>
      </c>
      <c r="C710" s="22">
        <v>0.35828304584468601</v>
      </c>
      <c r="D710" s="23">
        <v>0.44577374240689599</v>
      </c>
      <c r="E710" s="21" t="s">
        <v>85</v>
      </c>
    </row>
    <row r="711" spans="1:5" ht="19" x14ac:dyDescent="0.2">
      <c r="A711" s="21" t="s">
        <v>2210</v>
      </c>
      <c r="B711" s="21" t="s">
        <v>2211</v>
      </c>
      <c r="C711" s="22">
        <v>0.359042375425497</v>
      </c>
      <c r="D711" s="23">
        <v>0.44485429145677402</v>
      </c>
      <c r="E711" s="21" t="s">
        <v>85</v>
      </c>
    </row>
    <row r="712" spans="1:5" ht="19" x14ac:dyDescent="0.2">
      <c r="A712" s="21" t="s">
        <v>2212</v>
      </c>
      <c r="B712" s="21" t="s">
        <v>2213</v>
      </c>
      <c r="C712" s="22">
        <v>0.35946273136527801</v>
      </c>
      <c r="D712" s="23">
        <v>0.444346130041678</v>
      </c>
      <c r="E712" s="21" t="s">
        <v>85</v>
      </c>
    </row>
    <row r="713" spans="1:5" ht="19" x14ac:dyDescent="0.2">
      <c r="A713" s="21" t="s">
        <v>2214</v>
      </c>
      <c r="B713" s="21" t="s">
        <v>2215</v>
      </c>
      <c r="C713" s="22">
        <v>0.36199295112573698</v>
      </c>
      <c r="D713" s="23">
        <v>0.44129988614363302</v>
      </c>
      <c r="E713" s="21" t="s">
        <v>85</v>
      </c>
    </row>
    <row r="714" spans="1:5" ht="19" x14ac:dyDescent="0.2">
      <c r="A714" s="21" t="s">
        <v>2216</v>
      </c>
      <c r="B714" s="21" t="s">
        <v>2217</v>
      </c>
      <c r="C714" s="22">
        <v>0.36199295112573698</v>
      </c>
      <c r="D714" s="23">
        <v>0.44129988614363302</v>
      </c>
      <c r="E714" s="21" t="s">
        <v>85</v>
      </c>
    </row>
    <row r="715" spans="1:5" ht="19" x14ac:dyDescent="0.2">
      <c r="A715" s="21" t="s">
        <v>2218</v>
      </c>
      <c r="B715" s="21" t="s">
        <v>2219</v>
      </c>
      <c r="C715" s="22">
        <v>0.36201034040906299</v>
      </c>
      <c r="D715" s="23">
        <v>0.44127902416722298</v>
      </c>
      <c r="E715" s="21" t="s">
        <v>85</v>
      </c>
    </row>
    <row r="716" spans="1:5" ht="19" x14ac:dyDescent="0.2">
      <c r="A716" s="21" t="s">
        <v>2220</v>
      </c>
      <c r="B716" s="21" t="s">
        <v>2221</v>
      </c>
      <c r="C716" s="22">
        <v>0.36318427955457799</v>
      </c>
      <c r="D716" s="23">
        <v>0.43987295819736599</v>
      </c>
      <c r="E716" s="21" t="s">
        <v>85</v>
      </c>
    </row>
    <row r="717" spans="1:5" ht="19" x14ac:dyDescent="0.2">
      <c r="A717" s="21" t="s">
        <v>2222</v>
      </c>
      <c r="B717" s="21" t="s">
        <v>2223</v>
      </c>
      <c r="C717" s="22">
        <v>0.36349573267818402</v>
      </c>
      <c r="D717" s="23">
        <v>0.43950068325114899</v>
      </c>
      <c r="E717" s="21" t="s">
        <v>85</v>
      </c>
    </row>
    <row r="718" spans="1:5" ht="19" x14ac:dyDescent="0.2">
      <c r="A718" s="21" t="s">
        <v>2224</v>
      </c>
      <c r="B718" s="21" t="s">
        <v>2225</v>
      </c>
      <c r="C718" s="22">
        <v>0.36437729980439099</v>
      </c>
      <c r="D718" s="23">
        <v>0.43844868679446303</v>
      </c>
      <c r="E718" s="21" t="s">
        <v>85</v>
      </c>
    </row>
    <row r="719" spans="1:5" ht="19" x14ac:dyDescent="0.2">
      <c r="A719" s="21" t="s">
        <v>2226</v>
      </c>
      <c r="B719" s="21" t="s">
        <v>2227</v>
      </c>
      <c r="C719" s="22">
        <v>0.37000605674667703</v>
      </c>
      <c r="D719" s="23">
        <v>0.43179116677048901</v>
      </c>
      <c r="E719" s="21" t="s">
        <v>85</v>
      </c>
    </row>
    <row r="720" spans="1:5" ht="19" x14ac:dyDescent="0.2">
      <c r="A720" s="21" t="s">
        <v>2228</v>
      </c>
      <c r="B720" s="21" t="s">
        <v>2229</v>
      </c>
      <c r="C720" s="22">
        <v>0.37097289520624499</v>
      </c>
      <c r="D720" s="23">
        <v>0.43065782055311003</v>
      </c>
      <c r="E720" s="21" t="s">
        <v>85</v>
      </c>
    </row>
    <row r="721" spans="1:5" ht="19" x14ac:dyDescent="0.2">
      <c r="A721" s="21" t="s">
        <v>2230</v>
      </c>
      <c r="B721" s="21" t="s">
        <v>2231</v>
      </c>
      <c r="C721" s="22">
        <v>0.37349759318840497</v>
      </c>
      <c r="D721" s="23">
        <v>0.42771219242518799</v>
      </c>
      <c r="E721" s="21" t="s">
        <v>85</v>
      </c>
    </row>
    <row r="722" spans="1:5" ht="19" x14ac:dyDescent="0.2">
      <c r="A722" s="21" t="s">
        <v>2232</v>
      </c>
      <c r="B722" s="21" t="s">
        <v>2233</v>
      </c>
      <c r="C722" s="22">
        <v>0.37537787802126199</v>
      </c>
      <c r="D722" s="23">
        <v>0.42553132504548002</v>
      </c>
      <c r="E722" s="21" t="s">
        <v>85</v>
      </c>
    </row>
    <row r="723" spans="1:5" ht="19" x14ac:dyDescent="0.2">
      <c r="A723" s="21" t="s">
        <v>2234</v>
      </c>
      <c r="B723" s="21" t="s">
        <v>2235</v>
      </c>
      <c r="C723" s="22">
        <v>0.375618881937546</v>
      </c>
      <c r="D723" s="23">
        <v>0.42525258436340801</v>
      </c>
      <c r="E723" s="21" t="s">
        <v>85</v>
      </c>
    </row>
    <row r="724" spans="1:5" ht="19" x14ac:dyDescent="0.2">
      <c r="A724" s="21" t="s">
        <v>2236</v>
      </c>
      <c r="B724" s="21" t="s">
        <v>2237</v>
      </c>
      <c r="C724" s="22">
        <v>0.376179737843855</v>
      </c>
      <c r="D724" s="23">
        <v>0.42460460054425497</v>
      </c>
      <c r="E724" s="21" t="s">
        <v>85</v>
      </c>
    </row>
    <row r="725" spans="1:5" ht="19" x14ac:dyDescent="0.2">
      <c r="A725" s="21" t="s">
        <v>2238</v>
      </c>
      <c r="B725" s="21" t="s">
        <v>2239</v>
      </c>
      <c r="C725" s="22">
        <v>0.377001171970476</v>
      </c>
      <c r="D725" s="23">
        <v>0.42365729971590599</v>
      </c>
      <c r="E725" s="21" t="s">
        <v>85</v>
      </c>
    </row>
    <row r="726" spans="1:5" ht="19" x14ac:dyDescent="0.2">
      <c r="A726" s="21" t="s">
        <v>2240</v>
      </c>
      <c r="B726" s="21" t="s">
        <v>2241</v>
      </c>
      <c r="C726" s="22">
        <v>0.37774209198122399</v>
      </c>
      <c r="D726" s="23">
        <v>0.422804618835043</v>
      </c>
      <c r="E726" s="21" t="s">
        <v>85</v>
      </c>
    </row>
    <row r="727" spans="1:5" ht="19" x14ac:dyDescent="0.2">
      <c r="A727" s="21" t="s">
        <v>2242</v>
      </c>
      <c r="B727" s="21" t="s">
        <v>2243</v>
      </c>
      <c r="C727" s="22">
        <v>0.37856756938796599</v>
      </c>
      <c r="D727" s="23">
        <v>0.421856593328157</v>
      </c>
      <c r="E727" s="21" t="s">
        <v>85</v>
      </c>
    </row>
    <row r="728" spans="1:5" ht="19" x14ac:dyDescent="0.2">
      <c r="A728" s="21" t="s">
        <v>2244</v>
      </c>
      <c r="B728" s="21" t="s">
        <v>2245</v>
      </c>
      <c r="C728" s="22">
        <v>0.38002729071344699</v>
      </c>
      <c r="D728" s="23">
        <v>0.42018521448666701</v>
      </c>
      <c r="E728" s="21" t="s">
        <v>85</v>
      </c>
    </row>
    <row r="729" spans="1:5" ht="19" x14ac:dyDescent="0.2">
      <c r="A729" s="21" t="s">
        <v>2246</v>
      </c>
      <c r="B729" s="21" t="s">
        <v>2247</v>
      </c>
      <c r="C729" s="22">
        <v>0.380784171731678</v>
      </c>
      <c r="D729" s="23">
        <v>0.41932111247364201</v>
      </c>
      <c r="E729" s="21" t="s">
        <v>85</v>
      </c>
    </row>
    <row r="730" spans="1:5" ht="19" x14ac:dyDescent="0.2">
      <c r="A730" s="21" t="s">
        <v>2248</v>
      </c>
      <c r="B730" s="21" t="s">
        <v>2249</v>
      </c>
      <c r="C730" s="22">
        <v>0.38198650117271499</v>
      </c>
      <c r="D730" s="23">
        <v>0.41795198412961698</v>
      </c>
      <c r="E730" s="21" t="s">
        <v>85</v>
      </c>
    </row>
    <row r="731" spans="1:5" ht="19" x14ac:dyDescent="0.2">
      <c r="A731" s="21" t="s">
        <v>2250</v>
      </c>
      <c r="B731" s="21" t="s">
        <v>2251</v>
      </c>
      <c r="C731" s="22">
        <v>0.38198650117271499</v>
      </c>
      <c r="D731" s="23">
        <v>0.41795198412961698</v>
      </c>
      <c r="E731" s="21" t="s">
        <v>85</v>
      </c>
    </row>
    <row r="732" spans="1:5" ht="19" x14ac:dyDescent="0.2">
      <c r="A732" s="21" t="s">
        <v>2252</v>
      </c>
      <c r="B732" s="21" t="s">
        <v>2253</v>
      </c>
      <c r="C732" s="22">
        <v>0.38198650117271499</v>
      </c>
      <c r="D732" s="23">
        <v>0.41795198412961698</v>
      </c>
      <c r="E732" s="21" t="s">
        <v>85</v>
      </c>
    </row>
    <row r="733" spans="1:5" ht="19" x14ac:dyDescent="0.2">
      <c r="A733" s="21" t="s">
        <v>2254</v>
      </c>
      <c r="B733" s="21" t="s">
        <v>2255</v>
      </c>
      <c r="C733" s="22">
        <v>0.382608235721832</v>
      </c>
      <c r="D733" s="23">
        <v>0.41724568592908201</v>
      </c>
      <c r="E733" s="21" t="s">
        <v>85</v>
      </c>
    </row>
    <row r="734" spans="1:5" ht="19" x14ac:dyDescent="0.2">
      <c r="A734" s="21" t="s">
        <v>2256</v>
      </c>
      <c r="B734" s="21" t="s">
        <v>2257</v>
      </c>
      <c r="C734" s="22">
        <v>0.38353118318472801</v>
      </c>
      <c r="D734" s="23">
        <v>0.41619931976065</v>
      </c>
      <c r="E734" s="21" t="s">
        <v>85</v>
      </c>
    </row>
    <row r="735" spans="1:5" ht="19" x14ac:dyDescent="0.2">
      <c r="A735" s="21" t="s">
        <v>2258</v>
      </c>
      <c r="B735" s="21" t="s">
        <v>2259</v>
      </c>
      <c r="C735" s="22">
        <v>0.38651117250866801</v>
      </c>
      <c r="D735" s="23">
        <v>0.41283794782913802</v>
      </c>
      <c r="E735" s="21" t="s">
        <v>85</v>
      </c>
    </row>
    <row r="736" spans="1:5" ht="19" x14ac:dyDescent="0.2">
      <c r="A736" s="21" t="s">
        <v>2260</v>
      </c>
      <c r="B736" s="21" t="s">
        <v>2261</v>
      </c>
      <c r="C736" s="22">
        <v>0.38790309595024702</v>
      </c>
      <c r="D736" s="23">
        <v>0.41127675417477499</v>
      </c>
      <c r="E736" s="21" t="s">
        <v>85</v>
      </c>
    </row>
    <row r="737" spans="1:5" ht="19" x14ac:dyDescent="0.2">
      <c r="A737" s="21" t="s">
        <v>2262</v>
      </c>
      <c r="B737" s="21" t="s">
        <v>2263</v>
      </c>
      <c r="C737" s="22">
        <v>0.38890486506626398</v>
      </c>
      <c r="D737" s="23">
        <v>0.41015662394378</v>
      </c>
      <c r="E737" s="21" t="s">
        <v>85</v>
      </c>
    </row>
    <row r="738" spans="1:5" ht="19" x14ac:dyDescent="0.2">
      <c r="A738" s="21" t="s">
        <v>2264</v>
      </c>
      <c r="B738" s="21" t="s">
        <v>2265</v>
      </c>
      <c r="C738" s="22">
        <v>0.39230554125843298</v>
      </c>
      <c r="D738" s="23">
        <v>0.40637555748105803</v>
      </c>
      <c r="E738" s="21" t="s">
        <v>85</v>
      </c>
    </row>
    <row r="739" spans="1:5" ht="19" x14ac:dyDescent="0.2">
      <c r="A739" s="21" t="s">
        <v>2266</v>
      </c>
      <c r="B739" s="21" t="s">
        <v>2267</v>
      </c>
      <c r="C739" s="22">
        <v>0.39400516877215902</v>
      </c>
      <c r="D739" s="23">
        <v>0.40449808082797201</v>
      </c>
      <c r="E739" s="21" t="s">
        <v>85</v>
      </c>
    </row>
    <row r="740" spans="1:5" ht="19" x14ac:dyDescent="0.2">
      <c r="A740" s="21" t="s">
        <v>2268</v>
      </c>
      <c r="B740" s="21" t="s">
        <v>2269</v>
      </c>
      <c r="C740" s="22">
        <v>0.39593985016741101</v>
      </c>
      <c r="D740" s="23">
        <v>0.40237078560105199</v>
      </c>
      <c r="E740" s="21" t="s">
        <v>85</v>
      </c>
    </row>
    <row r="741" spans="1:5" ht="19" x14ac:dyDescent="0.2">
      <c r="A741" s="21" t="s">
        <v>2270</v>
      </c>
      <c r="B741" s="21" t="s">
        <v>2271</v>
      </c>
      <c r="C741" s="22">
        <v>0.39914437332025698</v>
      </c>
      <c r="D741" s="23">
        <v>0.39886998853545202</v>
      </c>
      <c r="E741" s="21" t="s">
        <v>85</v>
      </c>
    </row>
    <row r="742" spans="1:5" ht="19" x14ac:dyDescent="0.2">
      <c r="A742" s="21" t="s">
        <v>2272</v>
      </c>
      <c r="B742" s="21" t="s">
        <v>2273</v>
      </c>
      <c r="C742" s="22">
        <v>0.39944417126830101</v>
      </c>
      <c r="D742" s="23">
        <v>0.39854391173026699</v>
      </c>
      <c r="E742" s="21" t="s">
        <v>85</v>
      </c>
    </row>
    <row r="743" spans="1:5" ht="19" x14ac:dyDescent="0.2">
      <c r="A743" s="21" t="s">
        <v>2274</v>
      </c>
      <c r="B743" s="21" t="s">
        <v>2275</v>
      </c>
      <c r="C743" s="22">
        <v>0.40441661546833502</v>
      </c>
      <c r="D743" s="23">
        <v>0.393171009713145</v>
      </c>
      <c r="E743" s="21" t="s">
        <v>85</v>
      </c>
    </row>
    <row r="744" spans="1:5" ht="19" x14ac:dyDescent="0.2">
      <c r="A744" s="21" t="s">
        <v>2276</v>
      </c>
      <c r="B744" s="21" t="s">
        <v>2277</v>
      </c>
      <c r="C744" s="22">
        <v>0.40716066069410001</v>
      </c>
      <c r="D744" s="23">
        <v>0.39023418958290002</v>
      </c>
      <c r="E744" s="21" t="s">
        <v>85</v>
      </c>
    </row>
    <row r="745" spans="1:5" ht="19" x14ac:dyDescent="0.2">
      <c r="A745" s="21" t="s">
        <v>2278</v>
      </c>
      <c r="B745" s="21" t="s">
        <v>2279</v>
      </c>
      <c r="C745" s="22">
        <v>0.40874964314818102</v>
      </c>
      <c r="D745" s="23">
        <v>0.38854261348479202</v>
      </c>
      <c r="E745" s="21" t="s">
        <v>85</v>
      </c>
    </row>
    <row r="746" spans="1:5" ht="19" x14ac:dyDescent="0.2">
      <c r="A746" s="21" t="s">
        <v>2280</v>
      </c>
      <c r="B746" s="21" t="s">
        <v>2281</v>
      </c>
      <c r="C746" s="22">
        <v>0.40949686959875797</v>
      </c>
      <c r="D746" s="23">
        <v>0.38774941385760903</v>
      </c>
      <c r="E746" s="21" t="s">
        <v>85</v>
      </c>
    </row>
    <row r="747" spans="1:5" ht="19" x14ac:dyDescent="0.2">
      <c r="A747" s="21" t="s">
        <v>2282</v>
      </c>
      <c r="B747" s="21" t="s">
        <v>2283</v>
      </c>
      <c r="C747" s="22">
        <v>0.40999006369782898</v>
      </c>
      <c r="D747" s="23">
        <v>0.38722666848391002</v>
      </c>
      <c r="E747" s="21" t="s">
        <v>85</v>
      </c>
    </row>
    <row r="748" spans="1:5" ht="19" x14ac:dyDescent="0.2">
      <c r="A748" s="21" t="s">
        <v>2284</v>
      </c>
      <c r="B748" s="21" t="s">
        <v>2285</v>
      </c>
      <c r="C748" s="22">
        <v>0.41036121350895599</v>
      </c>
      <c r="D748" s="23">
        <v>0.38683369457039601</v>
      </c>
      <c r="E748" s="21" t="s">
        <v>85</v>
      </c>
    </row>
    <row r="749" spans="1:5" ht="19" x14ac:dyDescent="0.2">
      <c r="A749" s="21" t="s">
        <v>2286</v>
      </c>
      <c r="B749" s="21" t="s">
        <v>2287</v>
      </c>
      <c r="C749" s="22">
        <v>0.410928276639629</v>
      </c>
      <c r="D749" s="23">
        <v>0.38623397320385899</v>
      </c>
      <c r="E749" s="21" t="s">
        <v>85</v>
      </c>
    </row>
    <row r="750" spans="1:5" ht="19" x14ac:dyDescent="0.2">
      <c r="A750" s="21" t="s">
        <v>2288</v>
      </c>
      <c r="B750" s="21" t="s">
        <v>2289</v>
      </c>
      <c r="C750" s="22">
        <v>0.41203624993117999</v>
      </c>
      <c r="D750" s="23">
        <v>0.38506457413060602</v>
      </c>
      <c r="E750" s="21" t="s">
        <v>85</v>
      </c>
    </row>
    <row r="751" spans="1:5" ht="19" x14ac:dyDescent="0.2">
      <c r="A751" s="21" t="s">
        <v>2290</v>
      </c>
      <c r="B751" s="21" t="s">
        <v>2291</v>
      </c>
      <c r="C751" s="22">
        <v>0.41333323239950398</v>
      </c>
      <c r="D751" s="23">
        <v>0.383699675609872</v>
      </c>
      <c r="E751" s="21" t="s">
        <v>85</v>
      </c>
    </row>
    <row r="752" spans="1:5" ht="19" x14ac:dyDescent="0.2">
      <c r="A752" s="21" t="s">
        <v>2292</v>
      </c>
      <c r="B752" s="21" t="s">
        <v>2293</v>
      </c>
      <c r="C752" s="22">
        <v>0.41371264036203897</v>
      </c>
      <c r="D752" s="23">
        <v>0.38330120969279302</v>
      </c>
      <c r="E752" s="21" t="s">
        <v>85</v>
      </c>
    </row>
    <row r="753" spans="1:5" ht="19" x14ac:dyDescent="0.2">
      <c r="A753" s="21" t="s">
        <v>2294</v>
      </c>
      <c r="B753" s="21" t="s">
        <v>2295</v>
      </c>
      <c r="C753" s="22">
        <v>0.41625655732771699</v>
      </c>
      <c r="D753" s="23">
        <v>0.38063891195093902</v>
      </c>
      <c r="E753" s="21" t="s">
        <v>85</v>
      </c>
    </row>
    <row r="754" spans="1:5" ht="19" x14ac:dyDescent="0.2">
      <c r="A754" s="21" t="s">
        <v>2296</v>
      </c>
      <c r="B754" s="21" t="s">
        <v>2297</v>
      </c>
      <c r="C754" s="22">
        <v>0.42020541268955802</v>
      </c>
      <c r="D754" s="23">
        <v>0.37653835772238498</v>
      </c>
      <c r="E754" s="21" t="s">
        <v>85</v>
      </c>
    </row>
    <row r="755" spans="1:5" ht="19" x14ac:dyDescent="0.2">
      <c r="A755" s="21" t="s">
        <v>2298</v>
      </c>
      <c r="B755" s="21" t="s">
        <v>2299</v>
      </c>
      <c r="C755" s="22">
        <v>0.42327747285301798</v>
      </c>
      <c r="D755" s="23">
        <v>0.373374844391482</v>
      </c>
      <c r="E755" s="21" t="s">
        <v>85</v>
      </c>
    </row>
    <row r="756" spans="1:5" ht="19" x14ac:dyDescent="0.2">
      <c r="A756" s="21" t="s">
        <v>2300</v>
      </c>
      <c r="B756" s="21" t="s">
        <v>2301</v>
      </c>
      <c r="C756" s="22">
        <v>0.42710809433844499</v>
      </c>
      <c r="D756" s="23">
        <v>0.36946219796392599</v>
      </c>
      <c r="E756" s="21" t="s">
        <v>85</v>
      </c>
    </row>
    <row r="757" spans="1:5" ht="19" x14ac:dyDescent="0.2">
      <c r="A757" s="21" t="s">
        <v>2302</v>
      </c>
      <c r="B757" s="21" t="s">
        <v>2303</v>
      </c>
      <c r="C757" s="22">
        <v>0.42796590706929899</v>
      </c>
      <c r="D757" s="23">
        <v>0.36859082669107401</v>
      </c>
      <c r="E757" s="21" t="s">
        <v>85</v>
      </c>
    </row>
    <row r="758" spans="1:5" ht="19" x14ac:dyDescent="0.2">
      <c r="A758" s="21" t="s">
        <v>2304</v>
      </c>
      <c r="B758" s="21" t="s">
        <v>2305</v>
      </c>
      <c r="C758" s="22">
        <v>0.43055666298069201</v>
      </c>
      <c r="D758" s="23">
        <v>0.36596968555646198</v>
      </c>
      <c r="E758" s="21" t="s">
        <v>85</v>
      </c>
    </row>
    <row r="759" spans="1:5" ht="19" x14ac:dyDescent="0.2">
      <c r="A759" s="21" t="s">
        <v>2306</v>
      </c>
      <c r="B759" s="21" t="s">
        <v>2307</v>
      </c>
      <c r="C759" s="22">
        <v>0.43454906903232499</v>
      </c>
      <c r="D759" s="23">
        <v>0.361961176161814</v>
      </c>
      <c r="E759" s="21" t="s">
        <v>85</v>
      </c>
    </row>
    <row r="760" spans="1:5" ht="19" x14ac:dyDescent="0.2">
      <c r="A760" s="21" t="s">
        <v>2308</v>
      </c>
      <c r="B760" s="21" t="s">
        <v>2309</v>
      </c>
      <c r="C760" s="22">
        <v>0.43524074670153101</v>
      </c>
      <c r="D760" s="23">
        <v>0.36127045329318802</v>
      </c>
      <c r="E760" s="21" t="s">
        <v>85</v>
      </c>
    </row>
    <row r="761" spans="1:5" ht="19" x14ac:dyDescent="0.2">
      <c r="A761" s="21" t="s">
        <v>2310</v>
      </c>
      <c r="B761" s="21" t="s">
        <v>2311</v>
      </c>
      <c r="C761" s="22">
        <v>0.44089599526310203</v>
      </c>
      <c r="D761" s="23">
        <v>0.35566384592993799</v>
      </c>
      <c r="E761" s="21" t="s">
        <v>85</v>
      </c>
    </row>
    <row r="762" spans="1:5" ht="19" x14ac:dyDescent="0.2">
      <c r="A762" s="21" t="s">
        <v>2312</v>
      </c>
      <c r="B762" s="21" t="s">
        <v>2313</v>
      </c>
      <c r="C762" s="22">
        <v>0.44089599526310203</v>
      </c>
      <c r="D762" s="23">
        <v>0.35566384592993799</v>
      </c>
      <c r="E762" s="21" t="s">
        <v>85</v>
      </c>
    </row>
    <row r="763" spans="1:5" ht="19" x14ac:dyDescent="0.2">
      <c r="A763" s="21" t="s">
        <v>2314</v>
      </c>
      <c r="B763" s="21" t="s">
        <v>2315</v>
      </c>
      <c r="C763" s="22">
        <v>0.44395139140224099</v>
      </c>
      <c r="D763" s="23">
        <v>0.35266457853726701</v>
      </c>
      <c r="E763" s="21" t="s">
        <v>85</v>
      </c>
    </row>
    <row r="764" spans="1:5" ht="19" x14ac:dyDescent="0.2">
      <c r="A764" s="21" t="s">
        <v>2316</v>
      </c>
      <c r="B764" s="21" t="s">
        <v>2317</v>
      </c>
      <c r="C764" s="22">
        <v>0.44580982225190802</v>
      </c>
      <c r="D764" s="23">
        <v>0.35085036720883001</v>
      </c>
      <c r="E764" s="21" t="s">
        <v>85</v>
      </c>
    </row>
    <row r="765" spans="1:5" ht="19" x14ac:dyDescent="0.2">
      <c r="A765" s="21" t="s">
        <v>2318</v>
      </c>
      <c r="B765" s="21" t="s">
        <v>2319</v>
      </c>
      <c r="C765" s="22">
        <v>0.44582897418865303</v>
      </c>
      <c r="D765" s="23">
        <v>0.350831710370476</v>
      </c>
      <c r="E765" s="21" t="s">
        <v>85</v>
      </c>
    </row>
    <row r="766" spans="1:5" ht="19" x14ac:dyDescent="0.2">
      <c r="A766" s="21" t="s">
        <v>2320</v>
      </c>
      <c r="B766" s="21" t="s">
        <v>2321</v>
      </c>
      <c r="C766" s="22">
        <v>0.449364837264284</v>
      </c>
      <c r="D766" s="23">
        <v>0.347400914069873</v>
      </c>
      <c r="E766" s="21" t="s">
        <v>85</v>
      </c>
    </row>
    <row r="767" spans="1:5" ht="19" x14ac:dyDescent="0.2">
      <c r="A767" s="21" t="s">
        <v>2322</v>
      </c>
      <c r="B767" s="21" t="s">
        <v>2323</v>
      </c>
      <c r="C767" s="22">
        <v>0.45292836281883803</v>
      </c>
      <c r="D767" s="23">
        <v>0.34397048251857099</v>
      </c>
      <c r="E767" s="21" t="s">
        <v>85</v>
      </c>
    </row>
    <row r="768" spans="1:5" ht="19" x14ac:dyDescent="0.2">
      <c r="A768" s="21" t="s">
        <v>2324</v>
      </c>
      <c r="B768" s="21" t="s">
        <v>2325</v>
      </c>
      <c r="C768" s="22">
        <v>0.45550984115526</v>
      </c>
      <c r="D768" s="23">
        <v>0.34150223578592098</v>
      </c>
      <c r="E768" s="21" t="s">
        <v>85</v>
      </c>
    </row>
    <row r="769" spans="1:5" ht="19" x14ac:dyDescent="0.2">
      <c r="A769" s="21" t="s">
        <v>2326</v>
      </c>
      <c r="B769" s="21" t="s">
        <v>2327</v>
      </c>
      <c r="C769" s="22">
        <v>0.455930249643556</v>
      </c>
      <c r="D769" s="23">
        <v>0.34110159266871698</v>
      </c>
      <c r="E769" s="21" t="s">
        <v>85</v>
      </c>
    </row>
    <row r="770" spans="1:5" ht="19" x14ac:dyDescent="0.2">
      <c r="A770" s="21" t="s">
        <v>2328</v>
      </c>
      <c r="B770" s="21" t="s">
        <v>2329</v>
      </c>
      <c r="C770" s="22">
        <v>0.45946677316061302</v>
      </c>
      <c r="D770" s="23">
        <v>0.337745889620097</v>
      </c>
      <c r="E770" s="21" t="s">
        <v>85</v>
      </c>
    </row>
    <row r="771" spans="1:5" ht="19" x14ac:dyDescent="0.2">
      <c r="A771" s="21" t="s">
        <v>2330</v>
      </c>
      <c r="B771" s="21" t="s">
        <v>2331</v>
      </c>
      <c r="C771" s="22">
        <v>0.46015814414399298</v>
      </c>
      <c r="D771" s="23">
        <v>0.33709288717540797</v>
      </c>
      <c r="E771" s="21" t="s">
        <v>85</v>
      </c>
    </row>
    <row r="772" spans="1:5" ht="19" x14ac:dyDescent="0.2">
      <c r="A772" s="21" t="s">
        <v>2332</v>
      </c>
      <c r="B772" s="21" t="s">
        <v>2333</v>
      </c>
      <c r="C772" s="22">
        <v>0.460265470994357</v>
      </c>
      <c r="D772" s="23">
        <v>0.33699160455223698</v>
      </c>
      <c r="E772" s="21" t="s">
        <v>85</v>
      </c>
    </row>
    <row r="773" spans="1:5" ht="19" x14ac:dyDescent="0.2">
      <c r="A773" s="21" t="s">
        <v>2334</v>
      </c>
      <c r="B773" s="21" t="s">
        <v>2335</v>
      </c>
      <c r="C773" s="22">
        <v>0.46120795330980202</v>
      </c>
      <c r="D773" s="23">
        <v>0.33610321211285898</v>
      </c>
      <c r="E773" s="21" t="s">
        <v>85</v>
      </c>
    </row>
    <row r="774" spans="1:5" ht="19" x14ac:dyDescent="0.2">
      <c r="A774" s="21" t="s">
        <v>2336</v>
      </c>
      <c r="B774" s="21" t="s">
        <v>2337</v>
      </c>
      <c r="C774" s="22">
        <v>0.46380880812794301</v>
      </c>
      <c r="D774" s="23">
        <v>0.33366100799419701</v>
      </c>
      <c r="E774" s="21" t="s">
        <v>85</v>
      </c>
    </row>
    <row r="775" spans="1:5" ht="19" x14ac:dyDescent="0.2">
      <c r="A775" s="21" t="s">
        <v>2338</v>
      </c>
      <c r="B775" s="21" t="s">
        <v>2339</v>
      </c>
      <c r="C775" s="22">
        <v>0.465098449140046</v>
      </c>
      <c r="D775" s="23">
        <v>0.33245510863091099</v>
      </c>
      <c r="E775" s="21" t="s">
        <v>85</v>
      </c>
    </row>
    <row r="776" spans="1:5" ht="19" x14ac:dyDescent="0.2">
      <c r="A776" s="21" t="s">
        <v>2340</v>
      </c>
      <c r="B776" s="21" t="s">
        <v>2341</v>
      </c>
      <c r="C776" s="22">
        <v>0.46679279043661498</v>
      </c>
      <c r="D776" s="23">
        <v>0.33087586020544701</v>
      </c>
      <c r="E776" s="21" t="s">
        <v>85</v>
      </c>
    </row>
    <row r="777" spans="1:5" ht="19" x14ac:dyDescent="0.2">
      <c r="A777" s="21" t="s">
        <v>2342</v>
      </c>
      <c r="B777" s="21" t="s">
        <v>2343</v>
      </c>
      <c r="C777" s="22">
        <v>0.46946008000627598</v>
      </c>
      <c r="D777" s="23">
        <v>0.32840133155567203</v>
      </c>
      <c r="E777" s="21" t="s">
        <v>85</v>
      </c>
    </row>
    <row r="778" spans="1:5" ht="19" x14ac:dyDescent="0.2">
      <c r="A778" s="21" t="s">
        <v>2344</v>
      </c>
      <c r="B778" s="21" t="s">
        <v>2345</v>
      </c>
      <c r="C778" s="22">
        <v>0.47230406138443198</v>
      </c>
      <c r="D778" s="23">
        <v>0.325778319870549</v>
      </c>
      <c r="E778" s="21" t="s">
        <v>85</v>
      </c>
    </row>
    <row r="779" spans="1:5" ht="19" x14ac:dyDescent="0.2">
      <c r="A779" s="21" t="s">
        <v>2346</v>
      </c>
      <c r="B779" s="21" t="s">
        <v>2347</v>
      </c>
      <c r="C779" s="22">
        <v>0.47469193794750902</v>
      </c>
      <c r="D779" s="23">
        <v>0.32358814417092202</v>
      </c>
      <c r="E779" s="21" t="s">
        <v>85</v>
      </c>
    </row>
    <row r="780" spans="1:5" ht="19" x14ac:dyDescent="0.2">
      <c r="A780" s="21" t="s">
        <v>2348</v>
      </c>
      <c r="B780" s="21" t="s">
        <v>2349</v>
      </c>
      <c r="C780" s="22">
        <v>0.47838406979292503</v>
      </c>
      <c r="D780" s="23">
        <v>0.32022329080103901</v>
      </c>
      <c r="E780" s="21" t="s">
        <v>85</v>
      </c>
    </row>
    <row r="781" spans="1:5" ht="19" x14ac:dyDescent="0.2">
      <c r="A781" s="21" t="s">
        <v>2350</v>
      </c>
      <c r="B781" s="21" t="s">
        <v>2351</v>
      </c>
      <c r="C781" s="22">
        <v>0.47858782282060502</v>
      </c>
      <c r="D781" s="23">
        <v>0.32003835576248102</v>
      </c>
      <c r="E781" s="21" t="s">
        <v>85</v>
      </c>
    </row>
    <row r="782" spans="1:5" ht="19" x14ac:dyDescent="0.2">
      <c r="A782" s="21" t="s">
        <v>2352</v>
      </c>
      <c r="B782" s="21" t="s">
        <v>2353</v>
      </c>
      <c r="C782" s="22">
        <v>0.47904874373038703</v>
      </c>
      <c r="D782" s="23">
        <v>0.31962029440149797</v>
      </c>
      <c r="E782" s="21" t="s">
        <v>85</v>
      </c>
    </row>
    <row r="783" spans="1:5" ht="19" x14ac:dyDescent="0.2">
      <c r="A783" s="21" t="s">
        <v>2354</v>
      </c>
      <c r="B783" s="21" t="s">
        <v>2355</v>
      </c>
      <c r="C783" s="22">
        <v>0.48033390491536898</v>
      </c>
      <c r="D783" s="23">
        <v>0.31845675710877602</v>
      </c>
      <c r="E783" s="21" t="s">
        <v>85</v>
      </c>
    </row>
    <row r="784" spans="1:5" ht="19" x14ac:dyDescent="0.2">
      <c r="A784" s="21" t="s">
        <v>2356</v>
      </c>
      <c r="B784" s="21" t="s">
        <v>2357</v>
      </c>
      <c r="C784" s="22">
        <v>0.48135827556216598</v>
      </c>
      <c r="D784" s="23">
        <v>0.31753155734816302</v>
      </c>
      <c r="E784" s="21" t="s">
        <v>85</v>
      </c>
    </row>
    <row r="785" spans="1:5" ht="19" x14ac:dyDescent="0.2">
      <c r="A785" s="21" t="s">
        <v>2358</v>
      </c>
      <c r="B785" s="21" t="s">
        <v>2359</v>
      </c>
      <c r="C785" s="22">
        <v>0.48193675123325602</v>
      </c>
      <c r="D785" s="23">
        <v>0.31700995427728501</v>
      </c>
      <c r="E785" s="21" t="s">
        <v>85</v>
      </c>
    </row>
    <row r="786" spans="1:5" ht="19" x14ac:dyDescent="0.2">
      <c r="A786" s="21" t="s">
        <v>2360</v>
      </c>
      <c r="B786" s="21" t="s">
        <v>2361</v>
      </c>
      <c r="C786" s="22">
        <v>0.48211963743505298</v>
      </c>
      <c r="D786" s="23">
        <v>0.31684517870991502</v>
      </c>
      <c r="E786" s="21" t="s">
        <v>85</v>
      </c>
    </row>
    <row r="787" spans="1:5" ht="19" x14ac:dyDescent="0.2">
      <c r="A787" s="21" t="s">
        <v>2362</v>
      </c>
      <c r="B787" s="21" t="s">
        <v>2363</v>
      </c>
      <c r="C787" s="22">
        <v>0.48320900943057998</v>
      </c>
      <c r="D787" s="23">
        <v>0.31586497689207899</v>
      </c>
      <c r="E787" s="21" t="s">
        <v>85</v>
      </c>
    </row>
    <row r="788" spans="1:5" ht="19" x14ac:dyDescent="0.2">
      <c r="A788" s="21" t="s">
        <v>2364</v>
      </c>
      <c r="B788" s="21" t="s">
        <v>2365</v>
      </c>
      <c r="C788" s="22">
        <v>0.487399454784186</v>
      </c>
      <c r="D788" s="23">
        <v>0.31211496096243901</v>
      </c>
      <c r="E788" s="21" t="s">
        <v>85</v>
      </c>
    </row>
    <row r="789" spans="1:5" ht="19" x14ac:dyDescent="0.2">
      <c r="A789" s="21" t="s">
        <v>2366</v>
      </c>
      <c r="B789" s="21" t="s">
        <v>2367</v>
      </c>
      <c r="C789" s="22">
        <v>0.488359382534644</v>
      </c>
      <c r="D789" s="23">
        <v>0.31126046404455998</v>
      </c>
      <c r="E789" s="21" t="s">
        <v>85</v>
      </c>
    </row>
    <row r="790" spans="1:5" ht="19" x14ac:dyDescent="0.2">
      <c r="A790" s="21" t="s">
        <v>2368</v>
      </c>
      <c r="B790" s="21" t="s">
        <v>2369</v>
      </c>
      <c r="C790" s="22">
        <v>0.49151339682028</v>
      </c>
      <c r="D790" s="23">
        <v>0.30846464042425498</v>
      </c>
      <c r="E790" s="21" t="s">
        <v>85</v>
      </c>
    </row>
    <row r="791" spans="1:5" ht="19" x14ac:dyDescent="0.2">
      <c r="A791" s="21" t="s">
        <v>2370</v>
      </c>
      <c r="B791" s="21" t="s">
        <v>2371</v>
      </c>
      <c r="C791" s="22">
        <v>0.49341338523051398</v>
      </c>
      <c r="D791" s="23">
        <v>0.30678907322305299</v>
      </c>
      <c r="E791" s="21" t="s">
        <v>85</v>
      </c>
    </row>
    <row r="792" spans="1:5" ht="19" x14ac:dyDescent="0.2">
      <c r="A792" s="21" t="s">
        <v>2372</v>
      </c>
      <c r="B792" s="21" t="s">
        <v>2373</v>
      </c>
      <c r="C792" s="22">
        <v>0.493476955194036</v>
      </c>
      <c r="D792" s="23">
        <v>0.30673312357337001</v>
      </c>
      <c r="E792" s="21" t="s">
        <v>85</v>
      </c>
    </row>
    <row r="793" spans="1:5" ht="19" x14ac:dyDescent="0.2">
      <c r="A793" s="21" t="s">
        <v>2374</v>
      </c>
      <c r="B793" s="21" t="s">
        <v>2375</v>
      </c>
      <c r="C793" s="22">
        <v>0.49628605344006699</v>
      </c>
      <c r="D793" s="23">
        <v>0.30426792911282202</v>
      </c>
      <c r="E793" s="21" t="s">
        <v>85</v>
      </c>
    </row>
    <row r="794" spans="1:5" ht="19" x14ac:dyDescent="0.2">
      <c r="A794" s="21" t="s">
        <v>2376</v>
      </c>
      <c r="B794" s="21" t="s">
        <v>2377</v>
      </c>
      <c r="C794" s="22">
        <v>0.50254596096315496</v>
      </c>
      <c r="D794" s="23">
        <v>0.29882421315146701</v>
      </c>
      <c r="E794" s="21" t="s">
        <v>85</v>
      </c>
    </row>
    <row r="795" spans="1:5" ht="19" x14ac:dyDescent="0.2">
      <c r="A795" s="21" t="s">
        <v>2378</v>
      </c>
      <c r="B795" s="21" t="s">
        <v>2379</v>
      </c>
      <c r="C795" s="22">
        <v>0.50754500676700498</v>
      </c>
      <c r="D795" s="23">
        <v>0.29452544046125301</v>
      </c>
      <c r="E795" s="21" t="s">
        <v>85</v>
      </c>
    </row>
    <row r="796" spans="1:5" ht="19" x14ac:dyDescent="0.2">
      <c r="A796" s="21" t="s">
        <v>2380</v>
      </c>
      <c r="B796" s="21" t="s">
        <v>2381</v>
      </c>
      <c r="C796" s="22">
        <v>0.50758944740281398</v>
      </c>
      <c r="D796" s="23">
        <v>0.29448741530539801</v>
      </c>
      <c r="E796" s="21" t="s">
        <v>85</v>
      </c>
    </row>
    <row r="797" spans="1:5" ht="19" x14ac:dyDescent="0.2">
      <c r="A797" s="21" t="s">
        <v>2382</v>
      </c>
      <c r="B797" s="21" t="s">
        <v>2383</v>
      </c>
      <c r="C797" s="22">
        <v>0.51237391150415701</v>
      </c>
      <c r="D797" s="23">
        <v>0.29041299129703801</v>
      </c>
      <c r="E797" s="21" t="s">
        <v>85</v>
      </c>
    </row>
    <row r="798" spans="1:5" ht="19" x14ac:dyDescent="0.2">
      <c r="A798" s="21" t="s">
        <v>2384</v>
      </c>
      <c r="B798" s="21" t="s">
        <v>2385</v>
      </c>
      <c r="C798" s="22">
        <v>0.51498065292234996</v>
      </c>
      <c r="D798" s="23">
        <v>0.288209086467342</v>
      </c>
      <c r="E798" s="21" t="s">
        <v>85</v>
      </c>
    </row>
    <row r="799" spans="1:5" ht="19" x14ac:dyDescent="0.2">
      <c r="A799" s="21" t="s">
        <v>2386</v>
      </c>
      <c r="B799" s="21" t="s">
        <v>2387</v>
      </c>
      <c r="C799" s="22">
        <v>0.51509363903130001</v>
      </c>
      <c r="D799" s="23">
        <v>0.28811381325408097</v>
      </c>
      <c r="E799" s="21" t="s">
        <v>85</v>
      </c>
    </row>
    <row r="800" spans="1:5" ht="19" x14ac:dyDescent="0.2">
      <c r="A800" s="21" t="s">
        <v>2388</v>
      </c>
      <c r="B800" s="21" t="s">
        <v>2389</v>
      </c>
      <c r="C800" s="22">
        <v>0.516064078001647</v>
      </c>
      <c r="D800" s="23">
        <v>0.28729637008838199</v>
      </c>
      <c r="E800" s="21" t="s">
        <v>85</v>
      </c>
    </row>
    <row r="801" spans="1:5" ht="19" x14ac:dyDescent="0.2">
      <c r="A801" s="21" t="s">
        <v>2390</v>
      </c>
      <c r="B801" s="21" t="s">
        <v>2391</v>
      </c>
      <c r="C801" s="22">
        <v>0.51769462177093295</v>
      </c>
      <c r="D801" s="23">
        <v>0.28592634679589002</v>
      </c>
      <c r="E801" s="21" t="s">
        <v>85</v>
      </c>
    </row>
    <row r="802" spans="1:5" ht="19" x14ac:dyDescent="0.2">
      <c r="A802" s="21" t="s">
        <v>2392</v>
      </c>
      <c r="B802" s="21" t="s">
        <v>2393</v>
      </c>
      <c r="C802" s="22">
        <v>0.51900608207626997</v>
      </c>
      <c r="D802" s="23">
        <v>0.28482755275523097</v>
      </c>
      <c r="E802" s="21" t="s">
        <v>85</v>
      </c>
    </row>
    <row r="803" spans="1:5" ht="19" x14ac:dyDescent="0.2">
      <c r="A803" s="21" t="s">
        <v>2394</v>
      </c>
      <c r="B803" s="21" t="s">
        <v>2395</v>
      </c>
      <c r="C803" s="22">
        <v>0.51942539130068499</v>
      </c>
      <c r="D803" s="23">
        <v>0.284476824378944</v>
      </c>
      <c r="E803" s="21" t="s">
        <v>85</v>
      </c>
    </row>
    <row r="804" spans="1:5" ht="19" x14ac:dyDescent="0.2">
      <c r="A804" s="21" t="s">
        <v>2396</v>
      </c>
      <c r="B804" s="21" t="s">
        <v>2397</v>
      </c>
      <c r="C804" s="22">
        <v>0.51955994211756396</v>
      </c>
      <c r="D804" s="23">
        <v>0.28436434025476298</v>
      </c>
      <c r="E804" s="21" t="s">
        <v>85</v>
      </c>
    </row>
    <row r="805" spans="1:5" ht="19" x14ac:dyDescent="0.2">
      <c r="A805" s="21" t="s">
        <v>2398</v>
      </c>
      <c r="B805" s="21" t="s">
        <v>2399</v>
      </c>
      <c r="C805" s="22">
        <v>0.52319251927655697</v>
      </c>
      <c r="D805" s="23">
        <v>0.281338474278854</v>
      </c>
      <c r="E805" s="21" t="s">
        <v>85</v>
      </c>
    </row>
    <row r="806" spans="1:5" ht="19" x14ac:dyDescent="0.2">
      <c r="A806" s="21" t="s">
        <v>2400</v>
      </c>
      <c r="B806" s="21" t="s">
        <v>2401</v>
      </c>
      <c r="C806" s="22">
        <v>0.52604500306388802</v>
      </c>
      <c r="D806" s="23">
        <v>0.27897710043509399</v>
      </c>
      <c r="E806" s="21" t="s">
        <v>85</v>
      </c>
    </row>
    <row r="807" spans="1:5" ht="19" x14ac:dyDescent="0.2">
      <c r="A807" s="21" t="s">
        <v>2402</v>
      </c>
      <c r="B807" s="21" t="s">
        <v>2403</v>
      </c>
      <c r="C807" s="22">
        <v>0.52635985580454103</v>
      </c>
      <c r="D807" s="23">
        <v>0.27871724072273202</v>
      </c>
      <c r="E807" s="21" t="s">
        <v>85</v>
      </c>
    </row>
    <row r="808" spans="1:5" ht="19" x14ac:dyDescent="0.2">
      <c r="A808" s="21" t="s">
        <v>2404</v>
      </c>
      <c r="B808" s="21" t="s">
        <v>2405</v>
      </c>
      <c r="C808" s="22">
        <v>0.527188870598852</v>
      </c>
      <c r="D808" s="23">
        <v>0.27803376663962298</v>
      </c>
      <c r="E808" s="21" t="s">
        <v>85</v>
      </c>
    </row>
    <row r="809" spans="1:5" ht="19" x14ac:dyDescent="0.2">
      <c r="A809" s="21" t="s">
        <v>2406</v>
      </c>
      <c r="B809" s="21" t="s">
        <v>2407</v>
      </c>
      <c r="C809" s="22">
        <v>0.53123546303363001</v>
      </c>
      <c r="D809" s="23">
        <v>0.27471294100875199</v>
      </c>
      <c r="E809" s="21" t="s">
        <v>85</v>
      </c>
    </row>
    <row r="810" spans="1:5" ht="19" x14ac:dyDescent="0.2">
      <c r="A810" s="21" t="s">
        <v>2408</v>
      </c>
      <c r="B810" s="21" t="s">
        <v>2409</v>
      </c>
      <c r="C810" s="22">
        <v>0.54075901966831197</v>
      </c>
      <c r="D810" s="23">
        <v>0.26699622795080802</v>
      </c>
      <c r="E810" s="21" t="s">
        <v>85</v>
      </c>
    </row>
    <row r="811" spans="1:5" ht="19" x14ac:dyDescent="0.2">
      <c r="A811" s="21" t="s">
        <v>2410</v>
      </c>
      <c r="B811" s="21" t="s">
        <v>2411</v>
      </c>
      <c r="C811" s="22">
        <v>0.54281407134290205</v>
      </c>
      <c r="D811" s="23">
        <v>0.26534890267153799</v>
      </c>
      <c r="E811" s="21" t="s">
        <v>85</v>
      </c>
    </row>
    <row r="812" spans="1:5" ht="19" x14ac:dyDescent="0.2">
      <c r="A812" s="21" t="s">
        <v>2412</v>
      </c>
      <c r="B812" s="21" t="s">
        <v>2413</v>
      </c>
      <c r="C812" s="22">
        <v>0.54847759237919602</v>
      </c>
      <c r="D812" s="23">
        <v>0.26084111048644698</v>
      </c>
      <c r="E812" s="21" t="s">
        <v>85</v>
      </c>
    </row>
    <row r="813" spans="1:5" ht="19" x14ac:dyDescent="0.2">
      <c r="A813" s="21" t="s">
        <v>2414</v>
      </c>
      <c r="B813" s="21" t="s">
        <v>2415</v>
      </c>
      <c r="C813" s="22">
        <v>0.552268705697049</v>
      </c>
      <c r="D813" s="23">
        <v>0.25784956537336201</v>
      </c>
      <c r="E813" s="21" t="s">
        <v>85</v>
      </c>
    </row>
    <row r="814" spans="1:5" ht="19" x14ac:dyDescent="0.2">
      <c r="A814" s="21" t="s">
        <v>2416</v>
      </c>
      <c r="B814" s="21" t="s">
        <v>2417</v>
      </c>
      <c r="C814" s="22">
        <v>0.55288028089379904</v>
      </c>
      <c r="D814" s="23">
        <v>0.25736889939338498</v>
      </c>
      <c r="E814" s="21" t="s">
        <v>85</v>
      </c>
    </row>
    <row r="815" spans="1:5" ht="19" x14ac:dyDescent="0.2">
      <c r="A815" s="21" t="s">
        <v>2418</v>
      </c>
      <c r="B815" s="21" t="s">
        <v>2419</v>
      </c>
      <c r="C815" s="22">
        <v>0.55361749410514705</v>
      </c>
      <c r="D815" s="23">
        <v>0.25679019479174398</v>
      </c>
      <c r="E815" s="21" t="s">
        <v>85</v>
      </c>
    </row>
    <row r="816" spans="1:5" ht="19" x14ac:dyDescent="0.2">
      <c r="A816" s="21" t="s">
        <v>2420</v>
      </c>
      <c r="B816" s="21" t="s">
        <v>2421</v>
      </c>
      <c r="C816" s="22">
        <v>0.55369071131976799</v>
      </c>
      <c r="D816" s="23">
        <v>0.25673276212362001</v>
      </c>
      <c r="E816" s="21" t="s">
        <v>85</v>
      </c>
    </row>
    <row r="817" spans="1:5" ht="19" x14ac:dyDescent="0.2">
      <c r="A817" s="21" t="s">
        <v>2422</v>
      </c>
      <c r="B817" s="21" t="s">
        <v>2423</v>
      </c>
      <c r="C817" s="22">
        <v>0.55401439481707204</v>
      </c>
      <c r="D817" s="23">
        <v>0.25647895096036999</v>
      </c>
      <c r="E817" s="21" t="s">
        <v>85</v>
      </c>
    </row>
    <row r="818" spans="1:5" ht="19" x14ac:dyDescent="0.2">
      <c r="A818" s="21" t="s">
        <v>2424</v>
      </c>
      <c r="B818" s="21" t="s">
        <v>2425</v>
      </c>
      <c r="C818" s="22">
        <v>0.55545003404653404</v>
      </c>
      <c r="D818" s="23">
        <v>0.25535500227461999</v>
      </c>
      <c r="E818" s="21" t="s">
        <v>85</v>
      </c>
    </row>
    <row r="819" spans="1:5" ht="19" x14ac:dyDescent="0.2">
      <c r="A819" s="21" t="s">
        <v>2426</v>
      </c>
      <c r="B819" s="21" t="s">
        <v>2427</v>
      </c>
      <c r="C819" s="22">
        <v>0.55560788899327596</v>
      </c>
      <c r="D819" s="23">
        <v>0.25523159640828202</v>
      </c>
      <c r="E819" s="21" t="s">
        <v>85</v>
      </c>
    </row>
    <row r="820" spans="1:5" ht="19" x14ac:dyDescent="0.2">
      <c r="A820" s="21" t="s">
        <v>2428</v>
      </c>
      <c r="B820" s="21" t="s">
        <v>2429</v>
      </c>
      <c r="C820" s="22">
        <v>0.556106877905029</v>
      </c>
      <c r="D820" s="23">
        <v>0.25484173355512801</v>
      </c>
      <c r="E820" s="21" t="s">
        <v>85</v>
      </c>
    </row>
    <row r="821" spans="1:5" ht="19" x14ac:dyDescent="0.2">
      <c r="A821" s="21" t="s">
        <v>2430</v>
      </c>
      <c r="B821" s="21" t="s">
        <v>2431</v>
      </c>
      <c r="C821" s="22">
        <v>0.55904986795546396</v>
      </c>
      <c r="D821" s="23">
        <v>0.25254945076846003</v>
      </c>
      <c r="E821" s="21" t="s">
        <v>85</v>
      </c>
    </row>
    <row r="822" spans="1:5" ht="19" x14ac:dyDescent="0.2">
      <c r="A822" s="21" t="s">
        <v>2432</v>
      </c>
      <c r="B822" s="21" t="s">
        <v>2433</v>
      </c>
      <c r="C822" s="22">
        <v>0.55906958824145203</v>
      </c>
      <c r="D822" s="23">
        <v>0.252534131454697</v>
      </c>
      <c r="E822" s="21" t="s">
        <v>85</v>
      </c>
    </row>
    <row r="823" spans="1:5" ht="19" x14ac:dyDescent="0.2">
      <c r="A823" s="21" t="s">
        <v>2434</v>
      </c>
      <c r="B823" s="21" t="s">
        <v>2435</v>
      </c>
      <c r="C823" s="22">
        <v>0.56090089597014603</v>
      </c>
      <c r="D823" s="23">
        <v>0.25111386625794702</v>
      </c>
      <c r="E823" s="21" t="s">
        <v>85</v>
      </c>
    </row>
    <row r="824" spans="1:5" ht="19" x14ac:dyDescent="0.2">
      <c r="A824" s="21" t="s">
        <v>2436</v>
      </c>
      <c r="B824" s="21" t="s">
        <v>2437</v>
      </c>
      <c r="C824" s="22">
        <v>0.57459108448787599</v>
      </c>
      <c r="D824" s="23">
        <v>0.24064111692353099</v>
      </c>
      <c r="E824" s="21" t="s">
        <v>85</v>
      </c>
    </row>
    <row r="825" spans="1:5" ht="19" x14ac:dyDescent="0.2">
      <c r="A825" s="21" t="s">
        <v>2438</v>
      </c>
      <c r="B825" s="21" t="s">
        <v>2439</v>
      </c>
      <c r="C825" s="22">
        <v>0.57878930082411895</v>
      </c>
      <c r="D825" s="23">
        <v>0.23747950560412801</v>
      </c>
      <c r="E825" s="21" t="s">
        <v>85</v>
      </c>
    </row>
    <row r="826" spans="1:5" ht="19" x14ac:dyDescent="0.2">
      <c r="A826" s="21" t="s">
        <v>2440</v>
      </c>
      <c r="B826" s="21" t="s">
        <v>2441</v>
      </c>
      <c r="C826" s="22">
        <v>0.57950826851126402</v>
      </c>
      <c r="D826" s="23">
        <v>0.23694036307709401</v>
      </c>
      <c r="E826" s="21" t="s">
        <v>85</v>
      </c>
    </row>
    <row r="827" spans="1:5" ht="19" x14ac:dyDescent="0.2">
      <c r="A827" s="21" t="s">
        <v>2442</v>
      </c>
      <c r="B827" s="21" t="s">
        <v>2443</v>
      </c>
      <c r="C827" s="22">
        <v>0.58349660939569303</v>
      </c>
      <c r="D827" s="23">
        <v>0.233961663226185</v>
      </c>
      <c r="E827" s="21" t="s">
        <v>85</v>
      </c>
    </row>
    <row r="828" spans="1:5" ht="19" x14ac:dyDescent="0.2">
      <c r="A828" s="21" t="s">
        <v>2444</v>
      </c>
      <c r="B828" s="21" t="s">
        <v>2445</v>
      </c>
      <c r="C828" s="22">
        <v>0.58440934595120997</v>
      </c>
      <c r="D828" s="23">
        <v>0.233282847387667</v>
      </c>
      <c r="E828" s="21" t="s">
        <v>85</v>
      </c>
    </row>
    <row r="829" spans="1:5" ht="19" x14ac:dyDescent="0.2">
      <c r="A829" s="21" t="s">
        <v>2446</v>
      </c>
      <c r="B829" s="21" t="s">
        <v>2447</v>
      </c>
      <c r="C829" s="22">
        <v>0.61349426203241297</v>
      </c>
      <c r="D829" s="23">
        <v>0.21218949484294899</v>
      </c>
      <c r="E829" s="21" t="s">
        <v>85</v>
      </c>
    </row>
    <row r="830" spans="1:5" ht="19" x14ac:dyDescent="0.2">
      <c r="A830" s="21" t="s">
        <v>2448</v>
      </c>
      <c r="B830" s="21" t="s">
        <v>2449</v>
      </c>
      <c r="C830" s="22">
        <v>0.61357815979085695</v>
      </c>
      <c r="D830" s="23">
        <v>0.21213010742140001</v>
      </c>
      <c r="E830" s="21" t="s">
        <v>85</v>
      </c>
    </row>
    <row r="831" spans="1:5" ht="19" x14ac:dyDescent="0.2">
      <c r="A831" s="21" t="s">
        <v>2450</v>
      </c>
      <c r="B831" s="21" t="s">
        <v>2451</v>
      </c>
      <c r="C831" s="22">
        <v>0.61684754719432999</v>
      </c>
      <c r="D831" s="23">
        <v>0.20982215783604499</v>
      </c>
      <c r="E831" s="21" t="s">
        <v>85</v>
      </c>
    </row>
    <row r="832" spans="1:5" ht="19" x14ac:dyDescent="0.2">
      <c r="A832" s="21" t="s">
        <v>2452</v>
      </c>
      <c r="B832" s="21" t="s">
        <v>2453</v>
      </c>
      <c r="C832" s="22">
        <v>0.61824919745928597</v>
      </c>
      <c r="D832" s="23">
        <v>0.20883643871794599</v>
      </c>
      <c r="E832" s="21" t="s">
        <v>85</v>
      </c>
    </row>
    <row r="833" spans="1:5" ht="19" x14ac:dyDescent="0.2">
      <c r="A833" s="21" t="s">
        <v>2454</v>
      </c>
      <c r="B833" s="21" t="s">
        <v>2455</v>
      </c>
      <c r="C833" s="22">
        <v>0.62254840721305604</v>
      </c>
      <c r="D833" s="23">
        <v>0.205826873680971</v>
      </c>
      <c r="E833" s="21" t="s">
        <v>85</v>
      </c>
    </row>
    <row r="834" spans="1:5" ht="19" x14ac:dyDescent="0.2">
      <c r="A834" s="21" t="s">
        <v>2456</v>
      </c>
      <c r="B834" s="21" t="s">
        <v>2457</v>
      </c>
      <c r="C834" s="22">
        <v>0.624199124813411</v>
      </c>
      <c r="D834" s="23">
        <v>0.20467684459246199</v>
      </c>
      <c r="E834" s="21" t="s">
        <v>85</v>
      </c>
    </row>
    <row r="835" spans="1:5" ht="19" x14ac:dyDescent="0.2">
      <c r="A835" s="21" t="s">
        <v>2458</v>
      </c>
      <c r="B835" s="21" t="s">
        <v>2459</v>
      </c>
      <c r="C835" s="22">
        <v>0.62652302544948102</v>
      </c>
      <c r="D835" s="23">
        <v>0.203062963549483</v>
      </c>
      <c r="E835" s="21" t="s">
        <v>85</v>
      </c>
    </row>
    <row r="836" spans="1:5" ht="19" x14ac:dyDescent="0.2">
      <c r="A836" s="21" t="s">
        <v>2460</v>
      </c>
      <c r="B836" s="21" t="s">
        <v>2461</v>
      </c>
      <c r="C836" s="22">
        <v>0.62702378799644898</v>
      </c>
      <c r="D836" s="23">
        <v>0.20271598261486201</v>
      </c>
      <c r="E836" s="21" t="s">
        <v>85</v>
      </c>
    </row>
    <row r="837" spans="1:5" ht="19" x14ac:dyDescent="0.2">
      <c r="A837" s="21" t="s">
        <v>2462</v>
      </c>
      <c r="B837" s="21" t="s">
        <v>2463</v>
      </c>
      <c r="C837" s="22">
        <v>0.62894945557538495</v>
      </c>
      <c r="D837" s="23">
        <v>0.20138425447001099</v>
      </c>
      <c r="E837" s="21" t="s">
        <v>85</v>
      </c>
    </row>
    <row r="838" spans="1:5" ht="19" x14ac:dyDescent="0.2">
      <c r="A838" s="21" t="s">
        <v>2464</v>
      </c>
      <c r="B838" s="21" t="s">
        <v>2465</v>
      </c>
      <c r="C838" s="22">
        <v>0.63114748626415296</v>
      </c>
      <c r="D838" s="23">
        <v>0.19986914315488499</v>
      </c>
      <c r="E838" s="21" t="s">
        <v>85</v>
      </c>
    </row>
    <row r="839" spans="1:5" ht="19" x14ac:dyDescent="0.2">
      <c r="A839" s="21" t="s">
        <v>2466</v>
      </c>
      <c r="B839" s="21" t="s">
        <v>2467</v>
      </c>
      <c r="C839" s="22">
        <v>0.63314851764163904</v>
      </c>
      <c r="D839" s="23">
        <v>0.19849440558026099</v>
      </c>
      <c r="E839" s="21" t="s">
        <v>85</v>
      </c>
    </row>
    <row r="840" spans="1:5" ht="19" x14ac:dyDescent="0.2">
      <c r="A840" s="21" t="s">
        <v>2468</v>
      </c>
      <c r="B840" s="21" t="s">
        <v>2469</v>
      </c>
      <c r="C840" s="22">
        <v>0.63815319645062496</v>
      </c>
      <c r="D840" s="23">
        <v>0.19507505108046599</v>
      </c>
      <c r="E840" s="21" t="s">
        <v>85</v>
      </c>
    </row>
    <row r="841" spans="1:5" ht="19" x14ac:dyDescent="0.2">
      <c r="A841" s="21" t="s">
        <v>2470</v>
      </c>
      <c r="B841" s="21" t="s">
        <v>2471</v>
      </c>
      <c r="C841" s="22">
        <v>0.63825609382647897</v>
      </c>
      <c r="D841" s="23">
        <v>0.19500503002535</v>
      </c>
      <c r="E841" s="21" t="s">
        <v>85</v>
      </c>
    </row>
    <row r="842" spans="1:5" ht="19" x14ac:dyDescent="0.2">
      <c r="A842" s="21" t="s">
        <v>2472</v>
      </c>
      <c r="B842" s="21" t="s">
        <v>2473</v>
      </c>
      <c r="C842" s="22">
        <v>0.64141985108170596</v>
      </c>
      <c r="D842" s="23">
        <v>0.19285760336948099</v>
      </c>
      <c r="E842" s="21" t="s">
        <v>85</v>
      </c>
    </row>
    <row r="843" spans="1:5" ht="19" x14ac:dyDescent="0.2">
      <c r="A843" s="21" t="s">
        <v>2474</v>
      </c>
      <c r="B843" s="21" t="s">
        <v>2475</v>
      </c>
      <c r="C843" s="22">
        <v>0.64566799438475697</v>
      </c>
      <c r="D843" s="23">
        <v>0.189990740939044</v>
      </c>
      <c r="E843" s="21" t="s">
        <v>85</v>
      </c>
    </row>
    <row r="844" spans="1:5" ht="19" x14ac:dyDescent="0.2">
      <c r="A844" s="21" t="s">
        <v>2476</v>
      </c>
      <c r="B844" s="21" t="s">
        <v>2477</v>
      </c>
      <c r="C844" s="22">
        <v>0.65799285265452201</v>
      </c>
      <c r="D844" s="23">
        <v>0.18177882381698601</v>
      </c>
      <c r="E844" s="21" t="s">
        <v>85</v>
      </c>
    </row>
    <row r="845" spans="1:5" ht="19" x14ac:dyDescent="0.2">
      <c r="A845" s="21" t="s">
        <v>2478</v>
      </c>
      <c r="B845" s="21" t="s">
        <v>2479</v>
      </c>
      <c r="C845" s="22">
        <v>0.66360402009298303</v>
      </c>
      <c r="D845" s="23">
        <v>0.17809099169693701</v>
      </c>
      <c r="E845" s="21" t="s">
        <v>85</v>
      </c>
    </row>
    <row r="846" spans="1:5" ht="19" x14ac:dyDescent="0.2">
      <c r="A846" s="21" t="s">
        <v>2480</v>
      </c>
      <c r="B846" s="21" t="s">
        <v>2481</v>
      </c>
      <c r="C846" s="22">
        <v>0.66462141528565299</v>
      </c>
      <c r="D846" s="23">
        <v>0.177425669090191</v>
      </c>
      <c r="E846" s="21" t="s">
        <v>85</v>
      </c>
    </row>
    <row r="847" spans="1:5" ht="19" x14ac:dyDescent="0.2">
      <c r="A847" s="21" t="s">
        <v>2482</v>
      </c>
      <c r="B847" s="21" t="s">
        <v>2483</v>
      </c>
      <c r="C847" s="22">
        <v>0.66508051364480103</v>
      </c>
      <c r="D847" s="23">
        <v>0.177125776478751</v>
      </c>
      <c r="E847" s="21" t="s">
        <v>85</v>
      </c>
    </row>
    <row r="848" spans="1:5" ht="19" x14ac:dyDescent="0.2">
      <c r="A848" s="21" t="s">
        <v>2484</v>
      </c>
      <c r="B848" s="21" t="s">
        <v>2485</v>
      </c>
      <c r="C848" s="22">
        <v>0.67808762339043605</v>
      </c>
      <c r="D848" s="23">
        <v>0.16871418239233399</v>
      </c>
      <c r="E848" s="21" t="s">
        <v>85</v>
      </c>
    </row>
    <row r="849" spans="1:5" ht="19" x14ac:dyDescent="0.2">
      <c r="A849" s="21" t="s">
        <v>2486</v>
      </c>
      <c r="B849" s="21" t="s">
        <v>2487</v>
      </c>
      <c r="C849" s="22">
        <v>0.68080413978950305</v>
      </c>
      <c r="D849" s="23">
        <v>0.16697781208581999</v>
      </c>
      <c r="E849" s="21" t="s">
        <v>85</v>
      </c>
    </row>
    <row r="850" spans="1:5" ht="19" x14ac:dyDescent="0.2">
      <c r="A850" s="21" t="s">
        <v>2488</v>
      </c>
      <c r="B850" s="21" t="s">
        <v>2489</v>
      </c>
      <c r="C850" s="22">
        <v>0.69065325238300002</v>
      </c>
      <c r="D850" s="23">
        <v>0.16073993869369199</v>
      </c>
      <c r="E850" s="21" t="s">
        <v>85</v>
      </c>
    </row>
    <row r="851" spans="1:5" ht="19" x14ac:dyDescent="0.2">
      <c r="A851" s="21" t="s">
        <v>2490</v>
      </c>
      <c r="B851" s="21" t="s">
        <v>2491</v>
      </c>
      <c r="C851" s="22">
        <v>0.698739557811765</v>
      </c>
      <c r="D851" s="23">
        <v>0.15568466929316299</v>
      </c>
      <c r="E851" s="21" t="s">
        <v>85</v>
      </c>
    </row>
    <row r="852" spans="1:5" ht="19" x14ac:dyDescent="0.2">
      <c r="A852" s="21" t="s">
        <v>2492</v>
      </c>
      <c r="B852" s="21" t="s">
        <v>2493</v>
      </c>
      <c r="C852" s="22">
        <v>0.698739557811765</v>
      </c>
      <c r="D852" s="23">
        <v>0.15568466929316299</v>
      </c>
      <c r="E852" s="21" t="s">
        <v>85</v>
      </c>
    </row>
    <row r="853" spans="1:5" ht="19" x14ac:dyDescent="0.2">
      <c r="A853" s="21" t="s">
        <v>2494</v>
      </c>
      <c r="B853" s="21" t="s">
        <v>2495</v>
      </c>
      <c r="C853" s="22">
        <v>0.69887525435391096</v>
      </c>
      <c r="D853" s="23">
        <v>0.15560033667284501</v>
      </c>
      <c r="E853" s="21" t="s">
        <v>85</v>
      </c>
    </row>
    <row r="854" spans="1:5" ht="19" x14ac:dyDescent="0.2">
      <c r="A854" s="21" t="s">
        <v>2496</v>
      </c>
      <c r="B854" s="21" t="s">
        <v>2497</v>
      </c>
      <c r="C854" s="22">
        <v>0.69900260979361895</v>
      </c>
      <c r="D854" s="23">
        <v>0.155521202770983</v>
      </c>
      <c r="E854" s="21" t="s">
        <v>85</v>
      </c>
    </row>
    <row r="855" spans="1:5" ht="19" x14ac:dyDescent="0.2">
      <c r="A855" s="21" t="s">
        <v>2498</v>
      </c>
      <c r="B855" s="21" t="s">
        <v>2499</v>
      </c>
      <c r="C855" s="22">
        <v>0.70014107491549704</v>
      </c>
      <c r="D855" s="23">
        <v>0.15481444300814701</v>
      </c>
      <c r="E855" s="21" t="s">
        <v>85</v>
      </c>
    </row>
    <row r="856" spans="1:5" ht="19" x14ac:dyDescent="0.2">
      <c r="A856" s="21" t="s">
        <v>2500</v>
      </c>
      <c r="B856" s="21" t="s">
        <v>2501</v>
      </c>
      <c r="C856" s="22">
        <v>0.70048967617882496</v>
      </c>
      <c r="D856" s="23">
        <v>0.15459826096579801</v>
      </c>
      <c r="E856" s="21" t="s">
        <v>85</v>
      </c>
    </row>
    <row r="857" spans="1:5" ht="19" x14ac:dyDescent="0.2">
      <c r="A857" s="21" t="s">
        <v>2502</v>
      </c>
      <c r="B857" s="21" t="s">
        <v>2503</v>
      </c>
      <c r="C857" s="22">
        <v>0.70148721500004096</v>
      </c>
      <c r="D857" s="23">
        <v>0.15398023982525999</v>
      </c>
      <c r="E857" s="21" t="s">
        <v>85</v>
      </c>
    </row>
    <row r="858" spans="1:5" ht="19" x14ac:dyDescent="0.2">
      <c r="A858" s="21" t="s">
        <v>2504</v>
      </c>
      <c r="B858" s="21" t="s">
        <v>2505</v>
      </c>
      <c r="C858" s="22">
        <v>0.70155839568191203</v>
      </c>
      <c r="D858" s="23">
        <v>0.153936173720572</v>
      </c>
      <c r="E858" s="21" t="s">
        <v>85</v>
      </c>
    </row>
    <row r="859" spans="1:5" ht="19" x14ac:dyDescent="0.2">
      <c r="A859" s="21" t="s">
        <v>2506</v>
      </c>
      <c r="B859" s="21" t="s">
        <v>2507</v>
      </c>
      <c r="C859" s="22">
        <v>0.70160855021197399</v>
      </c>
      <c r="D859" s="23">
        <v>0.153905127043308</v>
      </c>
      <c r="E859" s="21" t="s">
        <v>85</v>
      </c>
    </row>
    <row r="860" spans="1:5" ht="19" x14ac:dyDescent="0.2">
      <c r="A860" s="21" t="s">
        <v>2508</v>
      </c>
      <c r="B860" s="21" t="s">
        <v>2509</v>
      </c>
      <c r="C860" s="22">
        <v>0.70799430198046198</v>
      </c>
      <c r="D860" s="23">
        <v>0.149970237548086</v>
      </c>
      <c r="E860" s="21" t="s">
        <v>85</v>
      </c>
    </row>
    <row r="861" spans="1:5" ht="19" x14ac:dyDescent="0.2">
      <c r="A861" s="21" t="s">
        <v>2510</v>
      </c>
      <c r="B861" s="21" t="s">
        <v>2511</v>
      </c>
      <c r="C861" s="22">
        <v>0.71085029251132104</v>
      </c>
      <c r="D861" s="23">
        <v>0.14822185353488501</v>
      </c>
      <c r="E861" s="21" t="s">
        <v>85</v>
      </c>
    </row>
    <row r="862" spans="1:5" ht="19" x14ac:dyDescent="0.2">
      <c r="A862" s="21" t="s">
        <v>2512</v>
      </c>
      <c r="B862" s="21" t="s">
        <v>2513</v>
      </c>
      <c r="C862" s="22">
        <v>0.71210078427485801</v>
      </c>
      <c r="D862" s="23">
        <v>0.147458535918089</v>
      </c>
      <c r="E862" s="21" t="s">
        <v>85</v>
      </c>
    </row>
    <row r="863" spans="1:5" ht="19" x14ac:dyDescent="0.2">
      <c r="A863" s="21" t="s">
        <v>2514</v>
      </c>
      <c r="B863" s="21" t="s">
        <v>2515</v>
      </c>
      <c r="C863" s="22">
        <v>0.71281455515049497</v>
      </c>
      <c r="D863" s="23">
        <v>0.147023440905798</v>
      </c>
      <c r="E863" s="21" t="s">
        <v>85</v>
      </c>
    </row>
    <row r="864" spans="1:5" ht="19" x14ac:dyDescent="0.2">
      <c r="A864" s="21" t="s">
        <v>2516</v>
      </c>
      <c r="B864" s="21" t="s">
        <v>2517</v>
      </c>
      <c r="C864" s="22">
        <v>0.71638628228201295</v>
      </c>
      <c r="D864" s="23">
        <v>0.144852738828401</v>
      </c>
      <c r="E864" s="21" t="s">
        <v>85</v>
      </c>
    </row>
    <row r="865" spans="1:5" ht="19" x14ac:dyDescent="0.2">
      <c r="A865" s="21" t="s">
        <v>2518</v>
      </c>
      <c r="B865" s="21" t="s">
        <v>2519</v>
      </c>
      <c r="C865" s="22">
        <v>0.71885506755179396</v>
      </c>
      <c r="D865" s="23">
        <v>0.14335866136574399</v>
      </c>
      <c r="E865" s="21" t="s">
        <v>85</v>
      </c>
    </row>
    <row r="866" spans="1:5" ht="19" x14ac:dyDescent="0.2">
      <c r="A866" s="21" t="s">
        <v>2520</v>
      </c>
      <c r="B866" s="21" t="s">
        <v>2521</v>
      </c>
      <c r="C866" s="22">
        <v>0.73597301164489903</v>
      </c>
      <c r="D866" s="23">
        <v>0.13313811108179199</v>
      </c>
      <c r="E866" s="21" t="s">
        <v>85</v>
      </c>
    </row>
    <row r="867" spans="1:5" ht="19" x14ac:dyDescent="0.2">
      <c r="A867" s="21" t="s">
        <v>2522</v>
      </c>
      <c r="B867" s="21" t="s">
        <v>2523</v>
      </c>
      <c r="C867" s="22">
        <v>0.75433495971866305</v>
      </c>
      <c r="D867" s="23">
        <v>0.122435764402478</v>
      </c>
      <c r="E867" s="21" t="s">
        <v>85</v>
      </c>
    </row>
    <row r="868" spans="1:5" ht="19" x14ac:dyDescent="0.2">
      <c r="A868" s="21" t="s">
        <v>2524</v>
      </c>
      <c r="B868" s="21" t="s">
        <v>2525</v>
      </c>
      <c r="C868" s="22">
        <v>0.77618045695680304</v>
      </c>
      <c r="D868" s="23">
        <v>0.11003729633275899</v>
      </c>
      <c r="E868" s="21" t="s">
        <v>85</v>
      </c>
    </row>
    <row r="869" spans="1:5" ht="19" x14ac:dyDescent="0.2">
      <c r="A869" s="21" t="s">
        <v>2526</v>
      </c>
      <c r="B869" s="21" t="s">
        <v>2527</v>
      </c>
      <c r="C869" s="22">
        <v>0.84551651936057004</v>
      </c>
      <c r="D869" s="23">
        <v>7.2877902913009607E-2</v>
      </c>
      <c r="E869" s="21" t="s">
        <v>85</v>
      </c>
    </row>
    <row r="870" spans="1:5" ht="19" x14ac:dyDescent="0.2">
      <c r="A870" s="21" t="s">
        <v>2528</v>
      </c>
      <c r="B870" s="21" t="s">
        <v>2529</v>
      </c>
      <c r="C870" s="22">
        <v>1</v>
      </c>
      <c r="D870" s="23">
        <v>0</v>
      </c>
      <c r="E870" s="21" t="s">
        <v>85</v>
      </c>
    </row>
    <row r="871" spans="1:5" x14ac:dyDescent="0.2">
      <c r="A871" s="37" t="s">
        <v>2535</v>
      </c>
      <c r="B871" s="37"/>
      <c r="C871" s="37"/>
      <c r="D871" s="37"/>
      <c r="E871" s="37"/>
    </row>
    <row r="872" spans="1:5" x14ac:dyDescent="0.2">
      <c r="A872" s="37"/>
      <c r="B872" s="37"/>
      <c r="C872" s="37"/>
      <c r="D872" s="37"/>
      <c r="E872" s="37"/>
    </row>
    <row r="873" spans="1:5" x14ac:dyDescent="0.2">
      <c r="A873" s="37"/>
      <c r="B873" s="37"/>
      <c r="C873" s="37"/>
      <c r="D873" s="37"/>
      <c r="E873" s="37"/>
    </row>
    <row r="874" spans="1:5" x14ac:dyDescent="0.2">
      <c r="A874" s="37"/>
      <c r="B874" s="37"/>
      <c r="C874" s="37"/>
      <c r="D874" s="37"/>
      <c r="E874" s="37"/>
    </row>
  </sheetData>
  <mergeCells count="2">
    <mergeCell ref="A871:E874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5"/>
  <sheetViews>
    <sheetView zoomScale="130" zoomScaleNormal="130" workbookViewId="0">
      <selection activeCell="B29" sqref="B29"/>
    </sheetView>
  </sheetViews>
  <sheetFormatPr baseColWidth="10" defaultRowHeight="19" x14ac:dyDescent="0.25"/>
  <cols>
    <col min="1" max="1" width="4.5" bestFit="1" customWidth="1"/>
    <col min="2" max="2" width="17.1640625" bestFit="1" customWidth="1"/>
    <col min="3" max="3" width="9.83203125" style="5" bestFit="1" customWidth="1"/>
    <col min="4" max="4" width="22.6640625" style="5" bestFit="1" customWidth="1"/>
    <col min="5" max="5" width="25.6640625" customWidth="1"/>
    <col min="6" max="6" width="18.5" bestFit="1" customWidth="1"/>
    <col min="7" max="7" width="6.6640625" style="2" bestFit="1" customWidth="1"/>
    <col min="8" max="8" width="26.33203125" style="2" bestFit="1" customWidth="1"/>
    <col min="9" max="9" width="25.1640625" bestFit="1" customWidth="1"/>
    <col min="10" max="10" width="32.33203125" style="3" bestFit="1" customWidth="1"/>
    <col min="11" max="11" width="22.6640625" style="2" bestFit="1" customWidth="1"/>
    <col min="12" max="12" width="22.6640625" style="6" customWidth="1"/>
    <col min="13" max="13" width="26.6640625" style="9" customWidth="1"/>
    <col min="14" max="14" width="23.6640625" customWidth="1"/>
  </cols>
  <sheetData>
    <row r="1" spans="1:14" ht="29" x14ac:dyDescent="0.35">
      <c r="A1" s="38" t="s">
        <v>254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 s="16" customFormat="1" x14ac:dyDescent="0.25">
      <c r="A2" s="13" t="s">
        <v>178</v>
      </c>
      <c r="B2" s="13" t="s">
        <v>179</v>
      </c>
      <c r="C2" s="17" t="s">
        <v>180</v>
      </c>
      <c r="D2" s="17" t="s">
        <v>181</v>
      </c>
      <c r="E2" s="13" t="s">
        <v>182</v>
      </c>
      <c r="F2" s="13" t="s">
        <v>184</v>
      </c>
      <c r="G2" s="14" t="s">
        <v>150</v>
      </c>
      <c r="H2" s="14" t="s">
        <v>351</v>
      </c>
      <c r="I2" s="13" t="s">
        <v>352</v>
      </c>
      <c r="J2" s="15" t="s">
        <v>353</v>
      </c>
      <c r="K2" s="14" t="s">
        <v>354</v>
      </c>
      <c r="L2" s="13" t="s">
        <v>2621</v>
      </c>
      <c r="M2" s="15" t="s">
        <v>2622</v>
      </c>
      <c r="N2" s="13" t="s">
        <v>185</v>
      </c>
    </row>
    <row r="3" spans="1:14" x14ac:dyDescent="0.25">
      <c r="A3" s="6">
        <v>1</v>
      </c>
      <c r="B3" s="6" t="s">
        <v>83</v>
      </c>
      <c r="C3" s="7">
        <v>1</v>
      </c>
      <c r="D3" s="7">
        <v>109345810</v>
      </c>
      <c r="E3" s="6" t="s">
        <v>84</v>
      </c>
      <c r="F3" s="6" t="s">
        <v>10</v>
      </c>
      <c r="G3" s="8">
        <v>4.0000000000000001E-3</v>
      </c>
      <c r="H3" s="8">
        <v>1.38</v>
      </c>
      <c r="I3" s="6" t="s">
        <v>226</v>
      </c>
      <c r="J3" s="9">
        <v>7.4999999999999993E-9</v>
      </c>
      <c r="K3" s="30">
        <v>1.37</v>
      </c>
      <c r="L3" s="6" t="s">
        <v>2551</v>
      </c>
      <c r="M3" s="9">
        <v>8.6299999999999997E-5</v>
      </c>
      <c r="N3" s="6">
        <v>109888432</v>
      </c>
    </row>
    <row r="4" spans="1:14" x14ac:dyDescent="0.25">
      <c r="A4" s="6">
        <v>2</v>
      </c>
      <c r="B4" s="6" t="s">
        <v>0</v>
      </c>
      <c r="C4" s="7">
        <v>1</v>
      </c>
      <c r="D4" s="7">
        <v>207577223</v>
      </c>
      <c r="E4" s="6" t="s">
        <v>1</v>
      </c>
      <c r="F4" s="6" t="s">
        <v>2</v>
      </c>
      <c r="G4" s="8">
        <v>0.188</v>
      </c>
      <c r="H4" s="8">
        <v>1.1299999999999999</v>
      </c>
      <c r="I4" s="6" t="s">
        <v>197</v>
      </c>
      <c r="J4" s="9">
        <v>7.2E-46</v>
      </c>
      <c r="K4" s="30">
        <v>1.1399999999999999</v>
      </c>
      <c r="L4" s="6" t="s">
        <v>2552</v>
      </c>
      <c r="M4" s="9">
        <v>1.0599999999999999E-23</v>
      </c>
      <c r="N4" s="6">
        <v>207750568</v>
      </c>
    </row>
    <row r="5" spans="1:14" x14ac:dyDescent="0.25">
      <c r="A5" s="6">
        <v>3</v>
      </c>
      <c r="B5" s="6" t="s">
        <v>86</v>
      </c>
      <c r="C5" s="7">
        <v>2</v>
      </c>
      <c r="D5" s="7">
        <v>9558882</v>
      </c>
      <c r="E5" s="6" t="s">
        <v>87</v>
      </c>
      <c r="F5" s="6" t="s">
        <v>13</v>
      </c>
      <c r="G5" s="8">
        <v>0.14399999999999999</v>
      </c>
      <c r="H5" s="8">
        <v>1.06</v>
      </c>
      <c r="I5" s="6" t="s">
        <v>227</v>
      </c>
      <c r="J5" s="9">
        <v>2.7E-8</v>
      </c>
      <c r="K5" s="30">
        <v>1.06</v>
      </c>
      <c r="L5" s="6" t="s">
        <v>2553</v>
      </c>
      <c r="M5" s="9">
        <v>4.0250000000000003E-5</v>
      </c>
      <c r="N5" s="6">
        <v>9699011</v>
      </c>
    </row>
    <row r="6" spans="1:14" x14ac:dyDescent="0.25">
      <c r="A6" s="6">
        <v>4</v>
      </c>
      <c r="B6" s="6" t="s">
        <v>88</v>
      </c>
      <c r="C6" s="7">
        <v>2</v>
      </c>
      <c r="D6" s="7">
        <v>37304796</v>
      </c>
      <c r="E6" s="6" t="s">
        <v>89</v>
      </c>
      <c r="F6" s="6" t="s">
        <v>10</v>
      </c>
      <c r="G6" s="8">
        <v>0.14499999999999999</v>
      </c>
      <c r="H6" s="8">
        <v>1.06</v>
      </c>
      <c r="I6" s="6" t="s">
        <v>227</v>
      </c>
      <c r="J6" s="9">
        <v>3.3000000000000002E-9</v>
      </c>
      <c r="K6" s="30">
        <v>1.06</v>
      </c>
      <c r="L6" s="6" t="s">
        <v>2553</v>
      </c>
      <c r="M6" s="9">
        <v>2.9649999999999999E-5</v>
      </c>
      <c r="N6" s="6">
        <v>37531939</v>
      </c>
    </row>
    <row r="7" spans="1:14" x14ac:dyDescent="0.25">
      <c r="A7" s="6">
        <v>5</v>
      </c>
      <c r="B7" s="6" t="s">
        <v>90</v>
      </c>
      <c r="C7" s="7">
        <v>2</v>
      </c>
      <c r="D7" s="7">
        <v>105749599</v>
      </c>
      <c r="E7" s="6" t="s">
        <v>91</v>
      </c>
      <c r="F7" s="6" t="s">
        <v>10</v>
      </c>
      <c r="G7" s="8">
        <v>5.0000000000000001E-3</v>
      </c>
      <c r="H7" s="8">
        <v>1.47</v>
      </c>
      <c r="I7" s="6" t="s">
        <v>228</v>
      </c>
      <c r="J7" s="9">
        <v>2.0999999999999999E-13</v>
      </c>
      <c r="K7" s="30">
        <v>1.41</v>
      </c>
      <c r="L7" s="6" t="s">
        <v>2554</v>
      </c>
      <c r="M7" s="9">
        <v>6.4440000000000003E-7</v>
      </c>
      <c r="N7" s="6">
        <v>106366056</v>
      </c>
    </row>
    <row r="8" spans="1:14" x14ac:dyDescent="0.25">
      <c r="A8" s="6">
        <v>6</v>
      </c>
      <c r="B8" s="6" t="s">
        <v>3</v>
      </c>
      <c r="C8" s="7">
        <v>2</v>
      </c>
      <c r="D8" s="7">
        <v>127135234</v>
      </c>
      <c r="E8" s="6" t="s">
        <v>4</v>
      </c>
      <c r="F8" s="6" t="s">
        <v>2</v>
      </c>
      <c r="G8" s="8">
        <v>0.38900000000000001</v>
      </c>
      <c r="H8" s="8">
        <v>1.17</v>
      </c>
      <c r="I8" s="6" t="s">
        <v>198</v>
      </c>
      <c r="J8" s="9">
        <v>6.0999999999999998E-118</v>
      </c>
      <c r="K8" s="30">
        <v>1.19</v>
      </c>
      <c r="L8" s="6" t="s">
        <v>2555</v>
      </c>
      <c r="M8" s="9">
        <v>7.9700000000000007E-65</v>
      </c>
      <c r="N8" s="6">
        <v>127892810</v>
      </c>
    </row>
    <row r="9" spans="1:14" x14ac:dyDescent="0.25">
      <c r="A9" s="6">
        <v>7</v>
      </c>
      <c r="B9" s="6" t="s">
        <v>92</v>
      </c>
      <c r="C9" s="7">
        <v>2</v>
      </c>
      <c r="D9" s="7">
        <v>202878716</v>
      </c>
      <c r="E9" s="6" t="s">
        <v>93</v>
      </c>
      <c r="F9" s="6" t="s">
        <v>94</v>
      </c>
      <c r="G9" s="8">
        <v>0.13100000000000001</v>
      </c>
      <c r="H9" s="8">
        <v>0.94</v>
      </c>
      <c r="I9" s="6" t="s">
        <v>229</v>
      </c>
      <c r="J9" s="9">
        <v>1.0999999999999999E-8</v>
      </c>
      <c r="K9" s="30">
        <v>0.94</v>
      </c>
      <c r="L9" s="6" t="s">
        <v>2556</v>
      </c>
      <c r="M9" s="9">
        <v>2.1299999999999999E-5</v>
      </c>
      <c r="N9" s="6">
        <v>203743439</v>
      </c>
    </row>
    <row r="10" spans="1:14" x14ac:dyDescent="0.25">
      <c r="A10" s="6">
        <v>8</v>
      </c>
      <c r="B10" s="6" t="s">
        <v>5</v>
      </c>
      <c r="C10" s="7">
        <v>2</v>
      </c>
      <c r="D10" s="7">
        <v>233117202</v>
      </c>
      <c r="E10" s="6" t="s">
        <v>6</v>
      </c>
      <c r="F10" s="6" t="s">
        <v>7</v>
      </c>
      <c r="G10" s="8">
        <v>0.23400000000000001</v>
      </c>
      <c r="H10" s="8">
        <v>0.93</v>
      </c>
      <c r="I10" s="6" t="s">
        <v>199</v>
      </c>
      <c r="J10" s="9">
        <v>3.6000000000000001E-18</v>
      </c>
      <c r="K10" s="30">
        <v>0.92</v>
      </c>
      <c r="L10" s="6" t="s">
        <v>2557</v>
      </c>
      <c r="M10" s="9">
        <v>2.0619999999999999E-12</v>
      </c>
      <c r="N10" s="6">
        <v>233981912</v>
      </c>
    </row>
    <row r="11" spans="1:14" x14ac:dyDescent="0.25">
      <c r="A11" s="6">
        <v>9</v>
      </c>
      <c r="B11" s="6" t="s">
        <v>95</v>
      </c>
      <c r="C11" s="7">
        <v>3</v>
      </c>
      <c r="D11" s="7">
        <v>155069722</v>
      </c>
      <c r="E11" s="6" t="s">
        <v>96</v>
      </c>
      <c r="F11" s="6" t="s">
        <v>17</v>
      </c>
      <c r="G11" s="8">
        <v>5.3999999999999999E-2</v>
      </c>
      <c r="H11" s="8">
        <v>0.92</v>
      </c>
      <c r="I11" s="6" t="s">
        <v>230</v>
      </c>
      <c r="J11" s="9">
        <v>3.5999999999999998E-8</v>
      </c>
      <c r="K11" s="30">
        <v>0.92</v>
      </c>
      <c r="L11" s="6" t="s">
        <v>2558</v>
      </c>
      <c r="M11" s="9">
        <v>1.482E-4</v>
      </c>
      <c r="N11" s="6">
        <v>154787511</v>
      </c>
    </row>
    <row r="12" spans="1:14" x14ac:dyDescent="0.25">
      <c r="A12" s="6">
        <v>10</v>
      </c>
      <c r="B12" s="6" t="s">
        <v>97</v>
      </c>
      <c r="C12" s="7">
        <v>3</v>
      </c>
      <c r="D12" s="7">
        <v>155084189</v>
      </c>
      <c r="E12" s="6" t="s">
        <v>312</v>
      </c>
      <c r="F12" s="6" t="s">
        <v>13</v>
      </c>
      <c r="G12" s="8">
        <v>2.5999999999999999E-2</v>
      </c>
      <c r="H12" s="8">
        <v>1.1599999999999999</v>
      </c>
      <c r="I12" s="6" t="s">
        <v>231</v>
      </c>
      <c r="J12" s="9">
        <v>2.2000000000000002E-11</v>
      </c>
      <c r="K12" s="30">
        <v>1.17</v>
      </c>
      <c r="L12" s="6" t="s">
        <v>2559</v>
      </c>
      <c r="M12" s="9">
        <v>1.624E-7</v>
      </c>
      <c r="N12" s="6">
        <v>154801978</v>
      </c>
    </row>
    <row r="13" spans="1:14" x14ac:dyDescent="0.25">
      <c r="A13" s="6">
        <v>11</v>
      </c>
      <c r="B13" s="6" t="s">
        <v>98</v>
      </c>
      <c r="C13" s="7">
        <v>4</v>
      </c>
      <c r="D13" s="7">
        <v>993555</v>
      </c>
      <c r="E13" s="6" t="s">
        <v>99</v>
      </c>
      <c r="F13" s="6" t="s">
        <v>45</v>
      </c>
      <c r="G13" s="8">
        <v>0.42899999999999999</v>
      </c>
      <c r="H13" s="8">
        <v>0.95</v>
      </c>
      <c r="I13" s="6" t="s">
        <v>219</v>
      </c>
      <c r="J13" s="9">
        <v>8.2999999999999998E-12</v>
      </c>
      <c r="K13" s="30">
        <v>0.95</v>
      </c>
      <c r="L13" s="6" t="s">
        <v>202</v>
      </c>
      <c r="M13" s="9">
        <v>7.3710000000000003E-9</v>
      </c>
      <c r="N13" s="6">
        <v>987343</v>
      </c>
    </row>
    <row r="14" spans="1:14" x14ac:dyDescent="0.25">
      <c r="A14" s="6">
        <v>12</v>
      </c>
      <c r="B14" s="6" t="s">
        <v>8</v>
      </c>
      <c r="C14" s="7">
        <v>4</v>
      </c>
      <c r="D14" s="7">
        <v>11023507</v>
      </c>
      <c r="E14" s="6" t="s">
        <v>9</v>
      </c>
      <c r="F14" s="6" t="s">
        <v>10</v>
      </c>
      <c r="G14" s="8">
        <v>0.28299999999999997</v>
      </c>
      <c r="H14" s="8">
        <v>1.07</v>
      </c>
      <c r="I14" s="6" t="s">
        <v>200</v>
      </c>
      <c r="J14" s="9">
        <v>2.2E-17</v>
      </c>
      <c r="K14" s="30">
        <v>1.05</v>
      </c>
      <c r="L14" s="6" t="s">
        <v>2560</v>
      </c>
      <c r="M14" s="9">
        <v>6.7889999999999997E-7</v>
      </c>
      <c r="N14" s="6">
        <v>11025131</v>
      </c>
    </row>
    <row r="15" spans="1:14" x14ac:dyDescent="0.25">
      <c r="A15" s="6">
        <v>13</v>
      </c>
      <c r="B15" s="6" t="s">
        <v>100</v>
      </c>
      <c r="C15" s="7">
        <v>4</v>
      </c>
      <c r="D15" s="7">
        <v>40197226</v>
      </c>
      <c r="E15" s="6" t="s">
        <v>101</v>
      </c>
      <c r="F15" s="6" t="s">
        <v>7</v>
      </c>
      <c r="G15" s="8">
        <v>0.34300000000000003</v>
      </c>
      <c r="H15" s="8">
        <v>1.05</v>
      </c>
      <c r="I15" s="6" t="s">
        <v>232</v>
      </c>
      <c r="J15" s="9">
        <v>1.2E-9</v>
      </c>
      <c r="K15" s="30">
        <v>1.06</v>
      </c>
      <c r="L15" s="6" t="s">
        <v>2560</v>
      </c>
      <c r="M15" s="9">
        <v>6.2060000000000004E-7</v>
      </c>
      <c r="N15" s="6">
        <v>40198846</v>
      </c>
    </row>
    <row r="16" spans="1:14" x14ac:dyDescent="0.25">
      <c r="A16" s="6">
        <v>14</v>
      </c>
      <c r="B16" s="6" t="s">
        <v>102</v>
      </c>
      <c r="C16" s="7">
        <v>5</v>
      </c>
      <c r="D16" s="7">
        <v>14724304</v>
      </c>
      <c r="E16" s="6" t="s">
        <v>103</v>
      </c>
      <c r="F16" s="6" t="s">
        <v>56</v>
      </c>
      <c r="G16" s="8">
        <v>7.2999999999999995E-2</v>
      </c>
      <c r="H16" s="8">
        <v>1.0900000000000001</v>
      </c>
      <c r="I16" s="6" t="s">
        <v>233</v>
      </c>
      <c r="J16" s="9">
        <v>2.2999999999999999E-9</v>
      </c>
      <c r="K16" s="30">
        <v>1.0900000000000001</v>
      </c>
      <c r="L16" s="6" t="s">
        <v>2561</v>
      </c>
      <c r="M16" s="9">
        <v>1.978E-6</v>
      </c>
      <c r="N16" s="6">
        <v>14724413</v>
      </c>
    </row>
    <row r="17" spans="1:14" x14ac:dyDescent="0.25">
      <c r="A17" s="6">
        <v>15</v>
      </c>
      <c r="B17" s="6" t="s">
        <v>104</v>
      </c>
      <c r="C17" s="7">
        <v>5</v>
      </c>
      <c r="D17" s="7">
        <v>86927378</v>
      </c>
      <c r="E17" s="6" t="s">
        <v>105</v>
      </c>
      <c r="F17" s="6" t="s">
        <v>10</v>
      </c>
      <c r="G17" s="8">
        <v>0.23</v>
      </c>
      <c r="H17" s="8">
        <v>1.07</v>
      </c>
      <c r="I17" s="6" t="s">
        <v>218</v>
      </c>
      <c r="J17" s="9">
        <v>1.4000000000000001E-15</v>
      </c>
      <c r="K17" s="30">
        <v>1.08</v>
      </c>
      <c r="L17" s="6" t="s">
        <v>2562</v>
      </c>
      <c r="M17" s="9">
        <v>1.307E-10</v>
      </c>
      <c r="N17" s="6">
        <v>86223195</v>
      </c>
    </row>
    <row r="18" spans="1:14" x14ac:dyDescent="0.25">
      <c r="A18" s="6">
        <v>16</v>
      </c>
      <c r="B18" s="6" t="s">
        <v>106</v>
      </c>
      <c r="C18" s="7">
        <v>5</v>
      </c>
      <c r="D18" s="7">
        <v>151052827</v>
      </c>
      <c r="E18" s="6" t="s">
        <v>107</v>
      </c>
      <c r="F18" s="6" t="s">
        <v>2</v>
      </c>
      <c r="G18" s="8">
        <v>0.32600000000000001</v>
      </c>
      <c r="H18" s="8">
        <v>0.96</v>
      </c>
      <c r="I18" s="6" t="s">
        <v>234</v>
      </c>
      <c r="J18" s="9">
        <v>8.7000000000000001E-9</v>
      </c>
      <c r="K18" s="30">
        <v>0.97</v>
      </c>
      <c r="L18" s="6" t="s">
        <v>2563</v>
      </c>
      <c r="M18" s="9">
        <v>3.0539999999999999E-3</v>
      </c>
      <c r="N18" s="6">
        <v>150432388</v>
      </c>
    </row>
    <row r="19" spans="1:14" x14ac:dyDescent="0.25">
      <c r="A19" s="6">
        <v>17</v>
      </c>
      <c r="B19" s="6" t="s">
        <v>108</v>
      </c>
      <c r="C19" s="7">
        <v>5</v>
      </c>
      <c r="D19" s="7">
        <v>180201150</v>
      </c>
      <c r="E19" s="6" t="s">
        <v>109</v>
      </c>
      <c r="F19" s="6" t="s">
        <v>17</v>
      </c>
      <c r="G19" s="8">
        <v>0.11</v>
      </c>
      <c r="H19" s="8">
        <v>1.0900000000000001</v>
      </c>
      <c r="I19" s="6" t="s">
        <v>215</v>
      </c>
      <c r="J19" s="9">
        <v>2.2E-16</v>
      </c>
      <c r="K19" s="30">
        <v>1.1000000000000001</v>
      </c>
      <c r="L19" s="6" t="s">
        <v>2564</v>
      </c>
      <c r="M19" s="9">
        <v>4.4870000000000001E-10</v>
      </c>
      <c r="N19" s="6">
        <v>179628150</v>
      </c>
    </row>
    <row r="20" spans="1:14" x14ac:dyDescent="0.25">
      <c r="A20" s="6">
        <v>18</v>
      </c>
      <c r="B20" s="6" t="s">
        <v>11</v>
      </c>
      <c r="C20" s="7">
        <v>6</v>
      </c>
      <c r="D20" s="7">
        <v>32615322</v>
      </c>
      <c r="E20" s="6" t="s">
        <v>12</v>
      </c>
      <c r="F20" s="6" t="s">
        <v>13</v>
      </c>
      <c r="G20" s="8">
        <v>0.161</v>
      </c>
      <c r="H20" s="8">
        <v>0.91</v>
      </c>
      <c r="I20" s="6" t="s">
        <v>201</v>
      </c>
      <c r="J20" s="9">
        <v>7.0999999999999998E-20</v>
      </c>
      <c r="K20" s="30">
        <v>0.92</v>
      </c>
      <c r="L20" s="6" t="s">
        <v>2565</v>
      </c>
      <c r="M20" s="9">
        <v>3.8130000000000002E-10</v>
      </c>
      <c r="N20" s="6">
        <v>32583099</v>
      </c>
    </row>
    <row r="21" spans="1:14" x14ac:dyDescent="0.25">
      <c r="A21" s="6">
        <v>19</v>
      </c>
      <c r="B21" s="6" t="s">
        <v>14</v>
      </c>
      <c r="C21" s="7">
        <v>6</v>
      </c>
      <c r="D21" s="7">
        <v>41036354</v>
      </c>
      <c r="E21" s="6" t="s">
        <v>15</v>
      </c>
      <c r="F21" s="6" t="s">
        <v>17</v>
      </c>
      <c r="G21" s="8">
        <v>0.14199999999999999</v>
      </c>
      <c r="H21" s="8">
        <v>0.94</v>
      </c>
      <c r="I21" s="6" t="s">
        <v>202</v>
      </c>
      <c r="J21" s="9">
        <v>1.0999999999999999E-9</v>
      </c>
      <c r="K21" s="30">
        <v>0.95</v>
      </c>
      <c r="L21" s="6" t="s">
        <v>2566</v>
      </c>
      <c r="M21" s="9">
        <v>1.127E-4</v>
      </c>
      <c r="N21" s="6">
        <v>41004093</v>
      </c>
    </row>
    <row r="22" spans="1:14" x14ac:dyDescent="0.25">
      <c r="A22" s="6">
        <v>20</v>
      </c>
      <c r="B22" s="6" t="s">
        <v>18</v>
      </c>
      <c r="C22" s="7">
        <v>6</v>
      </c>
      <c r="D22" s="7">
        <v>41161469</v>
      </c>
      <c r="E22" s="6" t="s">
        <v>16</v>
      </c>
      <c r="F22" s="6" t="s">
        <v>2</v>
      </c>
      <c r="G22" s="8">
        <v>1.2999999999999999E-2</v>
      </c>
      <c r="H22" s="8">
        <v>1.41</v>
      </c>
      <c r="I22" s="6" t="s">
        <v>203</v>
      </c>
      <c r="J22" s="9">
        <v>2.7999999999999999E-25</v>
      </c>
      <c r="K22" s="30">
        <v>1.39</v>
      </c>
      <c r="L22" s="6" t="s">
        <v>2567</v>
      </c>
      <c r="M22" s="9">
        <v>2.3769999999999999E-14</v>
      </c>
      <c r="N22" s="6">
        <v>41129207</v>
      </c>
    </row>
    <row r="23" spans="1:14" x14ac:dyDescent="0.25">
      <c r="A23" s="6">
        <v>21</v>
      </c>
      <c r="B23" s="6" t="s">
        <v>19</v>
      </c>
      <c r="C23" s="7">
        <v>6</v>
      </c>
      <c r="D23" s="7">
        <v>41161514</v>
      </c>
      <c r="E23" s="6" t="s">
        <v>325</v>
      </c>
      <c r="F23" s="6" t="s">
        <v>2</v>
      </c>
      <c r="G23" s="8">
        <v>3.0000000000000001E-3</v>
      </c>
      <c r="H23" s="8">
        <v>2.39</v>
      </c>
      <c r="I23" s="6" t="s">
        <v>204</v>
      </c>
      <c r="J23" s="9">
        <v>2.4999999999999999E-37</v>
      </c>
      <c r="K23" s="30">
        <v>2.48</v>
      </c>
      <c r="L23" s="6" t="s">
        <v>2568</v>
      </c>
      <c r="M23" s="9">
        <v>1.0400000000000001E-18</v>
      </c>
      <c r="N23" s="6">
        <v>41129252</v>
      </c>
    </row>
    <row r="24" spans="1:14" x14ac:dyDescent="0.25">
      <c r="A24" s="6">
        <v>22</v>
      </c>
      <c r="B24" s="6" t="s">
        <v>20</v>
      </c>
      <c r="C24" s="7">
        <v>6</v>
      </c>
      <c r="D24" s="7">
        <v>41181270</v>
      </c>
      <c r="E24" s="6" t="s">
        <v>21</v>
      </c>
      <c r="F24" s="6" t="s">
        <v>13</v>
      </c>
      <c r="G24" s="8">
        <v>4.0000000000000001E-3</v>
      </c>
      <c r="H24" s="8">
        <v>1.55</v>
      </c>
      <c r="I24" s="6" t="s">
        <v>205</v>
      </c>
      <c r="J24" s="9">
        <v>2.0999999999999999E-8</v>
      </c>
      <c r="K24" s="30">
        <v>1.51</v>
      </c>
      <c r="L24" s="6" t="s">
        <v>2569</v>
      </c>
      <c r="M24" s="9">
        <v>3.1749999999999999E-5</v>
      </c>
      <c r="N24" s="6">
        <v>41149008</v>
      </c>
    </row>
    <row r="25" spans="1:14" x14ac:dyDescent="0.25">
      <c r="A25" s="6">
        <v>23</v>
      </c>
      <c r="B25" s="6" t="s">
        <v>22</v>
      </c>
      <c r="C25" s="7">
        <v>6</v>
      </c>
      <c r="D25" s="7">
        <v>47517390</v>
      </c>
      <c r="E25" s="6" t="s">
        <v>23</v>
      </c>
      <c r="F25" s="6" t="s">
        <v>2</v>
      </c>
      <c r="G25" s="8">
        <v>0.27100000000000002</v>
      </c>
      <c r="H25" s="8">
        <v>1.08</v>
      </c>
      <c r="I25" s="6" t="s">
        <v>206</v>
      </c>
      <c r="J25" s="9">
        <v>7.8999999999999997E-22</v>
      </c>
      <c r="K25" s="30">
        <v>1.06</v>
      </c>
      <c r="L25" s="6" t="s">
        <v>227</v>
      </c>
      <c r="M25" s="9">
        <v>5.826E-8</v>
      </c>
      <c r="N25" s="6">
        <v>47485126</v>
      </c>
    </row>
    <row r="26" spans="1:14" x14ac:dyDescent="0.25">
      <c r="A26" s="6">
        <v>24</v>
      </c>
      <c r="B26" s="6" t="s">
        <v>110</v>
      </c>
      <c r="C26" s="7">
        <v>6</v>
      </c>
      <c r="D26" s="7">
        <v>114291731</v>
      </c>
      <c r="E26" s="6" t="s">
        <v>111</v>
      </c>
      <c r="F26" s="6" t="s">
        <v>2</v>
      </c>
      <c r="G26" s="8">
        <v>0.35</v>
      </c>
      <c r="H26" s="8">
        <v>1.04</v>
      </c>
      <c r="I26" s="6" t="s">
        <v>232</v>
      </c>
      <c r="J26" s="9">
        <v>2.4E-9</v>
      </c>
      <c r="K26" s="30">
        <v>1.04</v>
      </c>
      <c r="L26" s="6" t="s">
        <v>2570</v>
      </c>
      <c r="M26" s="9">
        <v>1.1790000000000001E-4</v>
      </c>
      <c r="N26" s="6">
        <v>114612895</v>
      </c>
    </row>
    <row r="27" spans="1:14" x14ac:dyDescent="0.25">
      <c r="A27" s="6">
        <v>25</v>
      </c>
      <c r="B27" s="6" t="s">
        <v>112</v>
      </c>
      <c r="C27" s="7">
        <v>7</v>
      </c>
      <c r="D27" s="7">
        <v>7817263</v>
      </c>
      <c r="E27" s="6" t="s">
        <v>113</v>
      </c>
      <c r="F27" s="6" t="s">
        <v>2</v>
      </c>
      <c r="G27" s="8">
        <v>0.42</v>
      </c>
      <c r="H27" s="8">
        <v>1.05</v>
      </c>
      <c r="I27" s="6" t="s">
        <v>232</v>
      </c>
      <c r="J27" s="9">
        <v>1E-10</v>
      </c>
      <c r="K27" s="30">
        <v>1.06</v>
      </c>
      <c r="L27" s="6" t="s">
        <v>227</v>
      </c>
      <c r="M27" s="9">
        <v>3.6910000000000002E-9</v>
      </c>
      <c r="N27" s="6">
        <v>7856894</v>
      </c>
    </row>
    <row r="28" spans="1:14" x14ac:dyDescent="0.25">
      <c r="A28" s="6">
        <v>26</v>
      </c>
      <c r="B28" s="6" t="s">
        <v>114</v>
      </c>
      <c r="C28" s="7">
        <v>7</v>
      </c>
      <c r="D28" s="7">
        <v>8204382</v>
      </c>
      <c r="E28" s="6" t="s">
        <v>115</v>
      </c>
      <c r="F28" s="6" t="s">
        <v>2</v>
      </c>
      <c r="G28" s="8">
        <v>0.114</v>
      </c>
      <c r="H28" s="8">
        <v>1.07</v>
      </c>
      <c r="I28" s="6" t="s">
        <v>221</v>
      </c>
      <c r="J28" s="9">
        <v>6.7999999999999997E-9</v>
      </c>
      <c r="K28" s="30">
        <v>1.07</v>
      </c>
      <c r="L28" s="6" t="s">
        <v>2571</v>
      </c>
      <c r="M28" s="9">
        <v>3.2539999999999997E-5</v>
      </c>
      <c r="N28" s="6">
        <v>8244012</v>
      </c>
    </row>
    <row r="29" spans="1:14" x14ac:dyDescent="0.25">
      <c r="A29" s="6">
        <v>27</v>
      </c>
      <c r="B29" s="6" t="s">
        <v>116</v>
      </c>
      <c r="C29" s="7">
        <v>7</v>
      </c>
      <c r="D29" s="7">
        <v>12229967</v>
      </c>
      <c r="E29" s="6" t="s">
        <v>117</v>
      </c>
      <c r="F29" s="6" t="s">
        <v>63</v>
      </c>
      <c r="G29" s="8">
        <v>0.41099999999999998</v>
      </c>
      <c r="H29" s="8">
        <v>0.96</v>
      </c>
      <c r="I29" s="6" t="s">
        <v>207</v>
      </c>
      <c r="J29" s="9">
        <v>4.8999999999999999E-11</v>
      </c>
      <c r="K29" s="30">
        <v>0.96</v>
      </c>
      <c r="L29" s="6" t="s">
        <v>240</v>
      </c>
      <c r="M29" s="9">
        <v>2.1029999999999999E-4</v>
      </c>
      <c r="N29" s="6">
        <v>12269593</v>
      </c>
    </row>
    <row r="30" spans="1:14" x14ac:dyDescent="0.25">
      <c r="A30" s="6">
        <v>28</v>
      </c>
      <c r="B30" s="6" t="s">
        <v>118</v>
      </c>
      <c r="C30" s="7">
        <v>7</v>
      </c>
      <c r="D30" s="7">
        <v>28129126</v>
      </c>
      <c r="E30" s="6" t="s">
        <v>119</v>
      </c>
      <c r="F30" s="6" t="s">
        <v>120</v>
      </c>
      <c r="G30" s="8">
        <v>0.222</v>
      </c>
      <c r="H30" s="8">
        <v>0.95</v>
      </c>
      <c r="I30" s="6" t="s">
        <v>235</v>
      </c>
      <c r="J30" s="9">
        <v>9.8000000000000001E-9</v>
      </c>
      <c r="K30" s="30">
        <v>0.94</v>
      </c>
      <c r="L30" s="6" t="s">
        <v>2566</v>
      </c>
      <c r="M30" s="9">
        <v>1.3E-6</v>
      </c>
      <c r="N30" s="6">
        <v>28168745</v>
      </c>
    </row>
    <row r="31" spans="1:14" x14ac:dyDescent="0.25">
      <c r="A31" s="6">
        <v>29</v>
      </c>
      <c r="B31" s="6" t="s">
        <v>24</v>
      </c>
      <c r="C31" s="7">
        <v>7</v>
      </c>
      <c r="D31" s="7">
        <v>37844191</v>
      </c>
      <c r="E31" s="6" t="s">
        <v>25</v>
      </c>
      <c r="F31" s="6" t="s">
        <v>2</v>
      </c>
      <c r="G31" s="8">
        <v>0.34899999999999998</v>
      </c>
      <c r="H31" s="8">
        <v>0.96</v>
      </c>
      <c r="I31" s="6" t="s">
        <v>207</v>
      </c>
      <c r="J31" s="9">
        <v>4.6000000000000001E-10</v>
      </c>
      <c r="K31" s="30">
        <v>0.95</v>
      </c>
      <c r="L31" s="6" t="s">
        <v>235</v>
      </c>
      <c r="M31" s="9">
        <v>5.2559999999999999E-7</v>
      </c>
      <c r="N31" s="6">
        <v>37883793</v>
      </c>
    </row>
    <row r="32" spans="1:14" x14ac:dyDescent="0.25">
      <c r="A32" s="6">
        <v>30</v>
      </c>
      <c r="B32" s="6" t="s">
        <v>121</v>
      </c>
      <c r="C32" s="7">
        <v>7</v>
      </c>
      <c r="D32" s="7">
        <v>54873635</v>
      </c>
      <c r="E32" s="6" t="s">
        <v>122</v>
      </c>
      <c r="F32" s="6" t="s">
        <v>2</v>
      </c>
      <c r="G32" s="8">
        <v>0.10299999999999999</v>
      </c>
      <c r="H32" s="8">
        <v>0.93</v>
      </c>
      <c r="I32" s="6" t="s">
        <v>236</v>
      </c>
      <c r="J32" s="9">
        <v>1.5999999999999999E-10</v>
      </c>
      <c r="K32" s="30">
        <v>0.94</v>
      </c>
      <c r="L32" s="6" t="s">
        <v>2556</v>
      </c>
      <c r="M32" s="9">
        <v>3.2759999999999998E-5</v>
      </c>
      <c r="N32" s="6">
        <v>54941328</v>
      </c>
    </row>
    <row r="33" spans="1:14" x14ac:dyDescent="0.25">
      <c r="A33" s="6">
        <v>31</v>
      </c>
      <c r="B33" s="6" t="s">
        <v>27</v>
      </c>
      <c r="C33" s="7">
        <v>7</v>
      </c>
      <c r="D33" s="7">
        <v>100334426</v>
      </c>
      <c r="E33" s="6" t="s">
        <v>28</v>
      </c>
      <c r="F33" s="6" t="s">
        <v>10</v>
      </c>
      <c r="G33" s="8">
        <v>0.31</v>
      </c>
      <c r="H33" s="8">
        <v>0.92</v>
      </c>
      <c r="I33" s="6" t="s">
        <v>208</v>
      </c>
      <c r="J33" s="9">
        <v>1.1E-26</v>
      </c>
      <c r="K33" s="30">
        <v>0.94</v>
      </c>
      <c r="L33" s="6" t="s">
        <v>199</v>
      </c>
      <c r="M33" s="9">
        <v>1.3740000000000001E-10</v>
      </c>
      <c r="N33" s="6">
        <v>99932049</v>
      </c>
    </row>
    <row r="34" spans="1:14" x14ac:dyDescent="0.25">
      <c r="A34" s="6">
        <v>32</v>
      </c>
      <c r="B34" s="6" t="s">
        <v>29</v>
      </c>
      <c r="C34" s="7">
        <v>7</v>
      </c>
      <c r="D34" s="7">
        <v>143413669</v>
      </c>
      <c r="E34" s="6" t="s">
        <v>30</v>
      </c>
      <c r="F34" s="6" t="s">
        <v>17</v>
      </c>
      <c r="G34" s="8">
        <v>0.34799999999999998</v>
      </c>
      <c r="H34" s="8">
        <v>0.95</v>
      </c>
      <c r="I34" s="6" t="s">
        <v>202</v>
      </c>
      <c r="J34" s="9">
        <v>3.2999999999999998E-14</v>
      </c>
      <c r="K34" s="30">
        <v>0.93</v>
      </c>
      <c r="L34" s="6" t="s">
        <v>236</v>
      </c>
      <c r="M34" s="9">
        <v>1.3399999999999999E-12</v>
      </c>
      <c r="N34" s="6">
        <v>143110762</v>
      </c>
    </row>
    <row r="35" spans="1:14" x14ac:dyDescent="0.25">
      <c r="A35" s="6">
        <v>33</v>
      </c>
      <c r="B35" s="6" t="s">
        <v>123</v>
      </c>
      <c r="C35" s="7">
        <v>8</v>
      </c>
      <c r="D35" s="7">
        <v>11844613</v>
      </c>
      <c r="E35" s="6" t="s">
        <v>124</v>
      </c>
      <c r="F35" s="6" t="s">
        <v>125</v>
      </c>
      <c r="G35" s="8">
        <v>5.2999999999999999E-2</v>
      </c>
      <c r="H35" s="8">
        <v>1.0900000000000001</v>
      </c>
      <c r="I35" s="6" t="s">
        <v>233</v>
      </c>
      <c r="J35" s="9">
        <v>1.9000000000000001E-9</v>
      </c>
      <c r="K35" s="30">
        <v>1.1299999999999999</v>
      </c>
      <c r="L35" s="6" t="s">
        <v>241</v>
      </c>
      <c r="M35" s="9">
        <v>2.7249999999999999E-8</v>
      </c>
      <c r="N35" s="6">
        <v>11702122</v>
      </c>
    </row>
    <row r="36" spans="1:14" x14ac:dyDescent="0.25">
      <c r="A36" s="6">
        <v>34</v>
      </c>
      <c r="B36" s="6" t="s">
        <v>31</v>
      </c>
      <c r="C36" s="7">
        <v>8</v>
      </c>
      <c r="D36" s="7">
        <v>27362470</v>
      </c>
      <c r="E36" s="6" t="s">
        <v>32</v>
      </c>
      <c r="F36" s="6" t="s">
        <v>2</v>
      </c>
      <c r="G36" s="8">
        <v>0.36899999999999999</v>
      </c>
      <c r="H36" s="8">
        <v>1.07</v>
      </c>
      <c r="I36" s="6" t="s">
        <v>209</v>
      </c>
      <c r="J36" s="9">
        <v>4.0000000000000002E-22</v>
      </c>
      <c r="K36" s="30">
        <v>1.07</v>
      </c>
      <c r="L36" s="6" t="s">
        <v>218</v>
      </c>
      <c r="M36" s="9">
        <v>2.0839999999999999E-11</v>
      </c>
      <c r="N36" s="6">
        <v>27219987</v>
      </c>
    </row>
    <row r="37" spans="1:14" x14ac:dyDescent="0.25">
      <c r="A37" s="6">
        <v>35</v>
      </c>
      <c r="B37" s="6" t="s">
        <v>33</v>
      </c>
      <c r="C37" s="7">
        <v>8</v>
      </c>
      <c r="D37" s="7">
        <v>27607795</v>
      </c>
      <c r="E37" s="6" t="s">
        <v>34</v>
      </c>
      <c r="F37" s="6" t="s">
        <v>2</v>
      </c>
      <c r="G37" s="8">
        <v>0.39200000000000002</v>
      </c>
      <c r="H37" s="8">
        <v>0.91</v>
      </c>
      <c r="I37" s="6" t="s">
        <v>210</v>
      </c>
      <c r="J37" s="9">
        <v>1.7000000000000001E-44</v>
      </c>
      <c r="K37" s="30">
        <v>0.9</v>
      </c>
      <c r="L37" s="6" t="s">
        <v>2572</v>
      </c>
      <c r="M37" s="9">
        <v>6.2699999999999997E-25</v>
      </c>
      <c r="N37" s="6">
        <v>27465312</v>
      </c>
    </row>
    <row r="38" spans="1:14" x14ac:dyDescent="0.25">
      <c r="A38" s="6">
        <v>36</v>
      </c>
      <c r="B38" s="6" t="s">
        <v>126</v>
      </c>
      <c r="C38" s="7">
        <v>8</v>
      </c>
      <c r="D38" s="7">
        <v>144103704</v>
      </c>
      <c r="E38" s="6" t="s">
        <v>127</v>
      </c>
      <c r="F38" s="6" t="s">
        <v>17</v>
      </c>
      <c r="G38" s="8">
        <v>8.1000000000000003E-2</v>
      </c>
      <c r="H38" s="8">
        <v>1.1299999999999999</v>
      </c>
      <c r="I38" s="6" t="s">
        <v>237</v>
      </c>
      <c r="J38" s="9">
        <v>1.7E-16</v>
      </c>
      <c r="K38" s="30">
        <v>1.1200000000000001</v>
      </c>
      <c r="L38" s="6" t="s">
        <v>2573</v>
      </c>
      <c r="M38" s="9">
        <v>2.6219999999999998E-9</v>
      </c>
      <c r="N38" s="6">
        <v>145158607</v>
      </c>
    </row>
    <row r="39" spans="1:14" x14ac:dyDescent="0.25">
      <c r="A39" s="6">
        <v>37</v>
      </c>
      <c r="B39" s="6" t="s">
        <v>128</v>
      </c>
      <c r="C39" s="7">
        <v>9</v>
      </c>
      <c r="D39" s="7">
        <v>104903697</v>
      </c>
      <c r="E39" s="6" t="s">
        <v>129</v>
      </c>
      <c r="F39" s="6" t="s">
        <v>7</v>
      </c>
      <c r="G39" s="8">
        <v>0.13</v>
      </c>
      <c r="H39" s="8">
        <v>1.06</v>
      </c>
      <c r="I39" s="6" t="s">
        <v>227</v>
      </c>
      <c r="J39" s="9">
        <v>1.6000000000000001E-9</v>
      </c>
      <c r="K39" s="30">
        <v>1.07</v>
      </c>
      <c r="L39" s="6" t="s">
        <v>2574</v>
      </c>
      <c r="M39" s="9">
        <v>6.8280000000000005E-7</v>
      </c>
      <c r="N39" s="6">
        <v>107665978</v>
      </c>
    </row>
    <row r="40" spans="1:14" x14ac:dyDescent="0.25">
      <c r="A40" s="6">
        <v>38</v>
      </c>
      <c r="B40" s="6" t="s">
        <v>35</v>
      </c>
      <c r="C40" s="7">
        <v>10</v>
      </c>
      <c r="D40" s="7">
        <v>11676714</v>
      </c>
      <c r="E40" s="6" t="s">
        <v>36</v>
      </c>
      <c r="F40" s="6" t="s">
        <v>13</v>
      </c>
      <c r="G40" s="8">
        <v>0.46200000000000002</v>
      </c>
      <c r="H40" s="8">
        <v>1.06</v>
      </c>
      <c r="I40" s="6" t="s">
        <v>200</v>
      </c>
      <c r="J40" s="9">
        <v>9.7000000000000004E-19</v>
      </c>
      <c r="K40" s="30">
        <v>1.06</v>
      </c>
      <c r="L40" s="6" t="s">
        <v>227</v>
      </c>
      <c r="M40" s="9">
        <v>1.5180000000000001E-8</v>
      </c>
      <c r="N40" s="6">
        <v>11718713</v>
      </c>
    </row>
    <row r="41" spans="1:14" x14ac:dyDescent="0.25">
      <c r="A41" s="6">
        <v>39</v>
      </c>
      <c r="B41" s="6" t="s">
        <v>130</v>
      </c>
      <c r="C41" s="7">
        <v>10</v>
      </c>
      <c r="D41" s="7">
        <v>60025170</v>
      </c>
      <c r="E41" s="6" t="s">
        <v>131</v>
      </c>
      <c r="F41" s="6" t="s">
        <v>132</v>
      </c>
      <c r="G41" s="8">
        <v>0.40300000000000002</v>
      </c>
      <c r="H41" s="8">
        <v>0.95</v>
      </c>
      <c r="I41" s="6" t="s">
        <v>219</v>
      </c>
      <c r="J41" s="9">
        <v>3.3000000000000001E-13</v>
      </c>
      <c r="K41" s="30">
        <v>0.96</v>
      </c>
      <c r="L41" s="6" t="s">
        <v>207</v>
      </c>
      <c r="M41" s="9">
        <v>5.7389999999999996E-6</v>
      </c>
      <c r="N41" s="6">
        <v>61784928</v>
      </c>
    </row>
    <row r="42" spans="1:14" x14ac:dyDescent="0.25">
      <c r="A42" s="6">
        <v>40</v>
      </c>
      <c r="B42" s="6" t="s">
        <v>133</v>
      </c>
      <c r="C42" s="7">
        <v>10</v>
      </c>
      <c r="D42" s="7">
        <v>80494228</v>
      </c>
      <c r="E42" s="6" t="s">
        <v>134</v>
      </c>
      <c r="F42" s="6" t="s">
        <v>10</v>
      </c>
      <c r="G42" s="8">
        <v>0.19600000000000001</v>
      </c>
      <c r="H42" s="8">
        <v>0.93</v>
      </c>
      <c r="I42" s="6" t="s">
        <v>208</v>
      </c>
      <c r="J42" s="9">
        <v>2E-19</v>
      </c>
      <c r="K42" s="30">
        <v>0.92</v>
      </c>
      <c r="L42" s="6" t="s">
        <v>2575</v>
      </c>
      <c r="M42" s="9">
        <v>1.3090000000000001E-10</v>
      </c>
      <c r="N42" s="6">
        <v>82253984</v>
      </c>
    </row>
    <row r="43" spans="1:14" x14ac:dyDescent="0.25">
      <c r="A43" s="6">
        <v>41</v>
      </c>
      <c r="B43" s="6" t="s">
        <v>135</v>
      </c>
      <c r="C43" s="7">
        <v>10</v>
      </c>
      <c r="D43" s="7">
        <v>96266650</v>
      </c>
      <c r="E43" s="6" t="s">
        <v>136</v>
      </c>
      <c r="F43" s="6" t="s">
        <v>13</v>
      </c>
      <c r="G43" s="8">
        <v>4.2999999999999997E-2</v>
      </c>
      <c r="H43" s="8">
        <v>0.89</v>
      </c>
      <c r="I43" s="6" t="s">
        <v>238</v>
      </c>
      <c r="J43" s="9">
        <v>6.7000000000000001E-11</v>
      </c>
      <c r="K43" s="30">
        <v>0.89</v>
      </c>
      <c r="L43" s="6" t="s">
        <v>2576</v>
      </c>
      <c r="M43" s="9">
        <v>1.048E-5</v>
      </c>
      <c r="N43" s="6">
        <v>98026407</v>
      </c>
    </row>
    <row r="44" spans="1:14" x14ac:dyDescent="0.25">
      <c r="A44" s="6">
        <v>42</v>
      </c>
      <c r="B44" s="6" t="s">
        <v>137</v>
      </c>
      <c r="C44" s="7">
        <v>10</v>
      </c>
      <c r="D44" s="7">
        <v>122413396</v>
      </c>
      <c r="E44" s="6" t="s">
        <v>138</v>
      </c>
      <c r="F44" s="6" t="s">
        <v>13</v>
      </c>
      <c r="G44" s="8">
        <v>0.46700000000000003</v>
      </c>
      <c r="H44" s="8">
        <v>0.96</v>
      </c>
      <c r="I44" s="6" t="s">
        <v>234</v>
      </c>
      <c r="J44" s="9">
        <v>2.6000000000000001E-9</v>
      </c>
      <c r="K44" s="30">
        <v>0.96</v>
      </c>
      <c r="L44" s="6" t="s">
        <v>240</v>
      </c>
      <c r="M44" s="9">
        <v>9.8880000000000002E-5</v>
      </c>
      <c r="N44" s="6">
        <v>124172912</v>
      </c>
    </row>
    <row r="45" spans="1:14" x14ac:dyDescent="0.25">
      <c r="A45" s="6">
        <v>43</v>
      </c>
      <c r="B45" s="6" t="s">
        <v>37</v>
      </c>
      <c r="C45" s="7">
        <v>11</v>
      </c>
      <c r="D45" s="7">
        <v>47370397</v>
      </c>
      <c r="E45" s="6" t="s">
        <v>38</v>
      </c>
      <c r="F45" s="6" t="s">
        <v>17</v>
      </c>
      <c r="G45" s="8">
        <v>0.39900000000000002</v>
      </c>
      <c r="H45" s="8">
        <v>1.06</v>
      </c>
      <c r="I45" s="6" t="s">
        <v>211</v>
      </c>
      <c r="J45" s="9">
        <v>5.3000000000000001E-14</v>
      </c>
      <c r="K45" s="30">
        <v>1.06</v>
      </c>
      <c r="L45" s="6" t="s">
        <v>227</v>
      </c>
      <c r="M45" s="9">
        <v>2.6439999999999999E-10</v>
      </c>
      <c r="N45" s="6">
        <v>47391948</v>
      </c>
    </row>
    <row r="46" spans="1:14" x14ac:dyDescent="0.25">
      <c r="A46" s="6">
        <v>44</v>
      </c>
      <c r="B46" s="6" t="s">
        <v>39</v>
      </c>
      <c r="C46" s="7">
        <v>11</v>
      </c>
      <c r="D46" s="7">
        <v>60254475</v>
      </c>
      <c r="E46" s="6" t="s">
        <v>40</v>
      </c>
      <c r="F46" s="6" t="s">
        <v>17</v>
      </c>
      <c r="G46" s="8">
        <v>0.371</v>
      </c>
      <c r="H46" s="8">
        <v>0.91</v>
      </c>
      <c r="I46" s="6" t="s">
        <v>210</v>
      </c>
      <c r="J46" s="9">
        <v>3.7000000000000002E-42</v>
      </c>
      <c r="K46" s="30">
        <v>0.91</v>
      </c>
      <c r="L46" s="6" t="s">
        <v>2577</v>
      </c>
      <c r="M46" s="9">
        <v>3.6399999999999997E-17</v>
      </c>
      <c r="N46" s="6">
        <v>60021948</v>
      </c>
    </row>
    <row r="47" spans="1:14" x14ac:dyDescent="0.25">
      <c r="A47" s="6">
        <v>45</v>
      </c>
      <c r="B47" s="6" t="s">
        <v>41</v>
      </c>
      <c r="C47" s="7">
        <v>11</v>
      </c>
      <c r="D47" s="7">
        <v>86157598</v>
      </c>
      <c r="E47" s="6" t="s">
        <v>42</v>
      </c>
      <c r="F47" s="6" t="s">
        <v>2</v>
      </c>
      <c r="G47" s="8">
        <v>0.35799999999999998</v>
      </c>
      <c r="H47" s="8">
        <v>0.9</v>
      </c>
      <c r="I47" s="6" t="s">
        <v>212</v>
      </c>
      <c r="J47" s="9">
        <v>2.9999999999999999E-48</v>
      </c>
      <c r="K47" s="30">
        <v>0.89</v>
      </c>
      <c r="L47" s="6" t="s">
        <v>2578</v>
      </c>
      <c r="M47" s="9">
        <v>2.7099999999999999E-29</v>
      </c>
      <c r="N47" s="6">
        <v>85868640</v>
      </c>
    </row>
    <row r="48" spans="1:14" x14ac:dyDescent="0.25">
      <c r="A48" s="6">
        <v>46</v>
      </c>
      <c r="B48" s="6" t="s">
        <v>43</v>
      </c>
      <c r="C48" s="7">
        <v>11</v>
      </c>
      <c r="D48" s="7">
        <v>121482368</v>
      </c>
      <c r="E48" s="6" t="s">
        <v>44</v>
      </c>
      <c r="F48" s="6" t="s">
        <v>45</v>
      </c>
      <c r="G48" s="8">
        <v>1.9E-2</v>
      </c>
      <c r="H48" s="8">
        <v>1.19</v>
      </c>
      <c r="I48" s="6" t="s">
        <v>213</v>
      </c>
      <c r="J48" s="9">
        <v>2.8E-11</v>
      </c>
      <c r="K48" s="30">
        <v>1.2</v>
      </c>
      <c r="L48" s="6" t="s">
        <v>2579</v>
      </c>
      <c r="M48" s="9">
        <v>2.6399999999999998E-7</v>
      </c>
      <c r="N48" s="6">
        <v>121353077</v>
      </c>
    </row>
    <row r="49" spans="1:14" x14ac:dyDescent="0.25">
      <c r="A49" s="6">
        <v>47</v>
      </c>
      <c r="B49" s="6" t="s">
        <v>46</v>
      </c>
      <c r="C49" s="7">
        <v>11</v>
      </c>
      <c r="D49" s="7">
        <v>121564878</v>
      </c>
      <c r="E49" s="6" t="s">
        <v>260</v>
      </c>
      <c r="F49" s="6" t="s">
        <v>10</v>
      </c>
      <c r="G49" s="8">
        <v>3.9E-2</v>
      </c>
      <c r="H49" s="8">
        <v>0.84</v>
      </c>
      <c r="I49" s="6" t="s">
        <v>214</v>
      </c>
      <c r="J49" s="9">
        <v>1.4E-21</v>
      </c>
      <c r="K49" s="30">
        <v>0.85</v>
      </c>
      <c r="L49" s="6" t="s">
        <v>2580</v>
      </c>
      <c r="M49" s="9">
        <v>9.7669999999999997E-11</v>
      </c>
      <c r="N49" s="6">
        <v>121435587</v>
      </c>
    </row>
    <row r="50" spans="1:14" x14ac:dyDescent="0.25">
      <c r="A50" s="6">
        <v>48</v>
      </c>
      <c r="B50" s="6" t="s">
        <v>139</v>
      </c>
      <c r="C50" s="7">
        <v>12</v>
      </c>
      <c r="D50" s="7">
        <v>113281983</v>
      </c>
      <c r="E50" s="6" t="s">
        <v>140</v>
      </c>
      <c r="F50" s="6" t="s">
        <v>10</v>
      </c>
      <c r="G50" s="8">
        <v>7.5999999999999998E-2</v>
      </c>
      <c r="H50" s="8">
        <v>1.08</v>
      </c>
      <c r="I50" s="6" t="s">
        <v>221</v>
      </c>
      <c r="J50" s="9">
        <v>1.8E-9</v>
      </c>
      <c r="K50" s="30">
        <v>1.08</v>
      </c>
      <c r="L50" s="6" t="s">
        <v>2581</v>
      </c>
      <c r="M50" s="9">
        <v>9.6059999999999992E-6</v>
      </c>
      <c r="N50" s="6">
        <v>113719788</v>
      </c>
    </row>
    <row r="51" spans="1:14" x14ac:dyDescent="0.25">
      <c r="A51" s="6">
        <v>49</v>
      </c>
      <c r="B51" s="6" t="s">
        <v>47</v>
      </c>
      <c r="C51" s="7">
        <v>14</v>
      </c>
      <c r="D51" s="7">
        <v>52924962</v>
      </c>
      <c r="E51" s="6" t="s">
        <v>48</v>
      </c>
      <c r="F51" s="6" t="s">
        <v>13</v>
      </c>
      <c r="G51" s="8">
        <v>8.8999999999999996E-2</v>
      </c>
      <c r="H51" s="8">
        <v>1.1000000000000001</v>
      </c>
      <c r="I51" s="6" t="s">
        <v>215</v>
      </c>
      <c r="J51" s="9">
        <v>8.2999999999999998E-16</v>
      </c>
      <c r="K51" s="30">
        <v>1.0900000000000001</v>
      </c>
      <c r="L51" s="6" t="s">
        <v>2582</v>
      </c>
      <c r="M51" s="9">
        <v>2.4320000000000001E-7</v>
      </c>
      <c r="N51" s="6">
        <v>53391680</v>
      </c>
    </row>
    <row r="52" spans="1:14" x14ac:dyDescent="0.25">
      <c r="A52" s="6">
        <v>50</v>
      </c>
      <c r="B52" s="6" t="s">
        <v>49</v>
      </c>
      <c r="C52" s="7">
        <v>14</v>
      </c>
      <c r="D52" s="7">
        <v>92464917</v>
      </c>
      <c r="E52" s="6" t="s">
        <v>2606</v>
      </c>
      <c r="F52" s="6" t="s">
        <v>13</v>
      </c>
      <c r="G52" s="8">
        <v>0.371</v>
      </c>
      <c r="H52" s="8">
        <v>1.04</v>
      </c>
      <c r="I52" s="6" t="s">
        <v>216</v>
      </c>
      <c r="J52" s="9">
        <v>4.8E-8</v>
      </c>
      <c r="K52" s="30">
        <v>1.04</v>
      </c>
      <c r="L52" s="6" t="s">
        <v>2570</v>
      </c>
      <c r="M52" s="9">
        <v>2.622E-5</v>
      </c>
      <c r="N52" s="6">
        <v>92931261</v>
      </c>
    </row>
    <row r="53" spans="1:14" x14ac:dyDescent="0.25">
      <c r="A53" s="6">
        <v>51</v>
      </c>
      <c r="B53" s="6" t="s">
        <v>51</v>
      </c>
      <c r="C53" s="7">
        <v>14</v>
      </c>
      <c r="D53" s="7">
        <v>92472511</v>
      </c>
      <c r="E53" s="6" t="s">
        <v>2607</v>
      </c>
      <c r="F53" s="6" t="s">
        <v>17</v>
      </c>
      <c r="G53" s="8">
        <v>0.32800000000000001</v>
      </c>
      <c r="H53" s="8">
        <v>0.93</v>
      </c>
      <c r="I53" s="6" t="s">
        <v>199</v>
      </c>
      <c r="J53" s="9">
        <v>4.2000000000000003E-21</v>
      </c>
      <c r="K53" s="30">
        <v>0.93</v>
      </c>
      <c r="L53" s="6" t="s">
        <v>236</v>
      </c>
      <c r="M53" s="9">
        <v>1.518E-12</v>
      </c>
      <c r="N53" s="6">
        <v>92938855</v>
      </c>
    </row>
    <row r="54" spans="1:14" x14ac:dyDescent="0.25">
      <c r="A54" s="6">
        <v>52</v>
      </c>
      <c r="B54" s="6" t="s">
        <v>141</v>
      </c>
      <c r="C54" s="7">
        <v>14</v>
      </c>
      <c r="D54" s="7">
        <v>105761758</v>
      </c>
      <c r="E54" s="6" t="s">
        <v>253</v>
      </c>
      <c r="F54" s="6" t="s">
        <v>17</v>
      </c>
      <c r="G54" s="8">
        <v>0.36</v>
      </c>
      <c r="H54" s="8">
        <v>1.05</v>
      </c>
      <c r="I54" s="6" t="s">
        <v>239</v>
      </c>
      <c r="J54" s="9">
        <v>2E-8</v>
      </c>
      <c r="K54" s="30">
        <v>1.07</v>
      </c>
      <c r="L54" s="6" t="s">
        <v>2574</v>
      </c>
      <c r="M54" s="9">
        <v>1.0759999999999999E-6</v>
      </c>
      <c r="N54" s="6">
        <v>106228095</v>
      </c>
    </row>
    <row r="55" spans="1:14" x14ac:dyDescent="0.25">
      <c r="A55" s="6">
        <v>53</v>
      </c>
      <c r="B55" s="6" t="s">
        <v>142</v>
      </c>
      <c r="C55" s="7">
        <v>14</v>
      </c>
      <c r="D55" s="7">
        <v>106665591</v>
      </c>
      <c r="E55" s="6" t="s">
        <v>369</v>
      </c>
      <c r="F55" s="6" t="s">
        <v>17</v>
      </c>
      <c r="G55" s="8">
        <v>0.13300000000000001</v>
      </c>
      <c r="H55" s="8">
        <v>0.94</v>
      </c>
      <c r="I55" s="6" t="s">
        <v>229</v>
      </c>
      <c r="J55" s="9">
        <v>4.3000000000000001E-10</v>
      </c>
      <c r="K55" s="30">
        <v>0.93</v>
      </c>
      <c r="L55" s="6" t="s">
        <v>2583</v>
      </c>
      <c r="M55" s="9">
        <v>4.5689999999999998E-6</v>
      </c>
      <c r="N55" s="6">
        <v>107121607</v>
      </c>
    </row>
    <row r="56" spans="1:14" x14ac:dyDescent="0.25">
      <c r="A56" s="6">
        <v>54</v>
      </c>
      <c r="B56" s="6" t="s">
        <v>52</v>
      </c>
      <c r="C56" s="7">
        <v>15</v>
      </c>
      <c r="D56" s="7">
        <v>50701814</v>
      </c>
      <c r="E56" s="6" t="s">
        <v>53</v>
      </c>
      <c r="F56" s="6" t="s">
        <v>13</v>
      </c>
      <c r="G56" s="8">
        <v>0.34499999999999997</v>
      </c>
      <c r="H56" s="8">
        <v>0.96</v>
      </c>
      <c r="I56" s="6" t="s">
        <v>207</v>
      </c>
      <c r="J56" s="9">
        <v>1.3000000000000001E-8</v>
      </c>
      <c r="K56" s="30">
        <v>0.96</v>
      </c>
      <c r="L56" s="6" t="s">
        <v>2584</v>
      </c>
      <c r="M56" s="9">
        <v>7.0829999999999998E-5</v>
      </c>
      <c r="N56" s="6">
        <v>50994011</v>
      </c>
    </row>
    <row r="57" spans="1:14" x14ac:dyDescent="0.25">
      <c r="A57" s="6">
        <v>55</v>
      </c>
      <c r="B57" s="6" t="s">
        <v>54</v>
      </c>
      <c r="C57" s="7">
        <v>15</v>
      </c>
      <c r="D57" s="7">
        <v>58764824</v>
      </c>
      <c r="E57" s="6" t="s">
        <v>55</v>
      </c>
      <c r="F57" s="6" t="s">
        <v>56</v>
      </c>
      <c r="G57" s="8">
        <v>0.28000000000000003</v>
      </c>
      <c r="H57" s="8">
        <v>0.94</v>
      </c>
      <c r="I57" s="6" t="s">
        <v>202</v>
      </c>
      <c r="J57" s="9">
        <v>2.0999999999999998E-15</v>
      </c>
      <c r="K57" s="30">
        <v>0.93</v>
      </c>
      <c r="L57" s="6" t="s">
        <v>199</v>
      </c>
      <c r="M57" s="9">
        <v>3.6930000000000001E-10</v>
      </c>
      <c r="N57" s="6">
        <v>59057023</v>
      </c>
    </row>
    <row r="58" spans="1:14" x14ac:dyDescent="0.25">
      <c r="A58" s="6">
        <v>56</v>
      </c>
      <c r="B58" s="6" t="s">
        <v>57</v>
      </c>
      <c r="C58" s="7">
        <v>15</v>
      </c>
      <c r="D58" s="7">
        <v>63277703</v>
      </c>
      <c r="E58" s="6" t="s">
        <v>58</v>
      </c>
      <c r="F58" s="6" t="s">
        <v>2</v>
      </c>
      <c r="G58" s="8">
        <v>0.14399999999999999</v>
      </c>
      <c r="H58" s="8">
        <v>1.1100000000000001</v>
      </c>
      <c r="I58" s="6" t="s">
        <v>217</v>
      </c>
      <c r="J58" s="9">
        <v>2.2000000000000002E-25</v>
      </c>
      <c r="K58" s="30">
        <v>1.1299999999999999</v>
      </c>
      <c r="L58" s="6" t="s">
        <v>237</v>
      </c>
      <c r="M58" s="9">
        <v>3.1800000000000001E-14</v>
      </c>
      <c r="N58" s="6">
        <v>63569902</v>
      </c>
    </row>
    <row r="59" spans="1:14" x14ac:dyDescent="0.25">
      <c r="A59" s="6">
        <v>57</v>
      </c>
      <c r="B59" s="6" t="s">
        <v>143</v>
      </c>
      <c r="C59" s="7">
        <v>15</v>
      </c>
      <c r="D59" s="7">
        <v>64131307</v>
      </c>
      <c r="E59" s="6" t="s">
        <v>144</v>
      </c>
      <c r="F59" s="6" t="s">
        <v>13</v>
      </c>
      <c r="G59" s="8">
        <v>0.22</v>
      </c>
      <c r="H59" s="8">
        <v>1.05</v>
      </c>
      <c r="I59" s="6" t="s">
        <v>211</v>
      </c>
      <c r="J59" s="9">
        <v>8.3999999999999994E-11</v>
      </c>
      <c r="K59" s="30">
        <v>1.05</v>
      </c>
      <c r="L59" s="6" t="s">
        <v>2560</v>
      </c>
      <c r="M59" s="9">
        <v>8.5150000000000006E-6</v>
      </c>
      <c r="N59" s="6">
        <v>64423506</v>
      </c>
    </row>
    <row r="60" spans="1:14" x14ac:dyDescent="0.25">
      <c r="A60" s="6">
        <v>58</v>
      </c>
      <c r="B60" s="6" t="s">
        <v>145</v>
      </c>
      <c r="C60" s="7">
        <v>15</v>
      </c>
      <c r="D60" s="7">
        <v>78936857</v>
      </c>
      <c r="E60" s="6" t="s">
        <v>146</v>
      </c>
      <c r="F60" s="6" t="s">
        <v>17</v>
      </c>
      <c r="G60" s="8">
        <v>0.13300000000000001</v>
      </c>
      <c r="H60" s="8">
        <v>0.94</v>
      </c>
      <c r="I60" s="6" t="s">
        <v>229</v>
      </c>
      <c r="J60" s="9">
        <v>4.2000000000000004E-9</v>
      </c>
      <c r="K60" s="30">
        <v>0.95</v>
      </c>
      <c r="L60" s="6" t="s">
        <v>2585</v>
      </c>
      <c r="M60" s="9">
        <v>4.2329999999999999E-4</v>
      </c>
      <c r="N60" s="6">
        <v>79229199</v>
      </c>
    </row>
    <row r="61" spans="1:14" x14ac:dyDescent="0.25">
      <c r="A61" s="6">
        <v>59</v>
      </c>
      <c r="B61" s="6" t="s">
        <v>147</v>
      </c>
      <c r="C61" s="7">
        <v>16</v>
      </c>
      <c r="D61" s="7">
        <v>30010081</v>
      </c>
      <c r="E61" s="6" t="s">
        <v>148</v>
      </c>
      <c r="F61" s="6" t="s">
        <v>2</v>
      </c>
      <c r="G61" s="8">
        <v>0.379</v>
      </c>
      <c r="H61" s="8">
        <v>0.94</v>
      </c>
      <c r="I61" s="6" t="s">
        <v>202</v>
      </c>
      <c r="J61" s="9">
        <v>2.6E-13</v>
      </c>
      <c r="K61" s="30">
        <v>0.94</v>
      </c>
      <c r="L61" s="6" t="s">
        <v>202</v>
      </c>
      <c r="M61" s="9">
        <v>2.5629999999999999E-8</v>
      </c>
      <c r="N61" s="6">
        <v>30021402</v>
      </c>
    </row>
    <row r="62" spans="1:14" x14ac:dyDescent="0.25">
      <c r="A62" s="6">
        <v>60</v>
      </c>
      <c r="B62" s="6" t="s">
        <v>59</v>
      </c>
      <c r="C62" s="7">
        <v>16</v>
      </c>
      <c r="D62" s="7">
        <v>31111250</v>
      </c>
      <c r="E62" s="6" t="s">
        <v>60</v>
      </c>
      <c r="F62" s="6" t="s">
        <v>2</v>
      </c>
      <c r="G62" s="8">
        <v>0.28100000000000003</v>
      </c>
      <c r="H62" s="8">
        <v>0.95</v>
      </c>
      <c r="I62" s="6" t="s">
        <v>207</v>
      </c>
      <c r="J62" s="9">
        <v>1.9999999999999999E-11</v>
      </c>
      <c r="K62" s="30">
        <v>0.96</v>
      </c>
      <c r="L62" s="6" t="s">
        <v>2584</v>
      </c>
      <c r="M62" s="9">
        <v>1.9490000000000001E-5</v>
      </c>
      <c r="N62" s="6">
        <v>31122571</v>
      </c>
    </row>
    <row r="63" spans="1:14" x14ac:dyDescent="0.25">
      <c r="A63" s="6">
        <v>61</v>
      </c>
      <c r="B63" s="6" t="s">
        <v>61</v>
      </c>
      <c r="C63" s="7">
        <v>16</v>
      </c>
      <c r="D63" s="7">
        <v>70660097</v>
      </c>
      <c r="E63" s="6" t="s">
        <v>62</v>
      </c>
      <c r="F63" s="6" t="s">
        <v>63</v>
      </c>
      <c r="G63" s="8">
        <v>0.115</v>
      </c>
      <c r="H63" s="8">
        <v>1.07</v>
      </c>
      <c r="I63" s="6" t="s">
        <v>218</v>
      </c>
      <c r="J63" s="9">
        <v>6E-10</v>
      </c>
      <c r="K63" s="30">
        <v>1.07</v>
      </c>
      <c r="L63" s="6" t="s">
        <v>2574</v>
      </c>
      <c r="M63" s="9">
        <v>2.2200000000000001E-5</v>
      </c>
      <c r="N63" s="6">
        <v>70694000</v>
      </c>
    </row>
    <row r="64" spans="1:14" x14ac:dyDescent="0.25">
      <c r="A64" s="6">
        <v>62</v>
      </c>
      <c r="B64" s="6" t="s">
        <v>149</v>
      </c>
      <c r="C64" s="7">
        <v>16</v>
      </c>
      <c r="D64" s="7">
        <v>79574511</v>
      </c>
      <c r="E64" s="6" t="s">
        <v>150</v>
      </c>
      <c r="F64" s="6" t="s">
        <v>10</v>
      </c>
      <c r="G64" s="8">
        <v>0.373</v>
      </c>
      <c r="H64" s="8">
        <v>0.96</v>
      </c>
      <c r="I64" s="6" t="s">
        <v>240</v>
      </c>
      <c r="J64" s="9">
        <v>3.2000000000000002E-8</v>
      </c>
      <c r="K64" s="30">
        <v>0.95</v>
      </c>
      <c r="L64" s="6" t="s">
        <v>202</v>
      </c>
      <c r="M64" s="9">
        <v>2.653E-8</v>
      </c>
      <c r="N64" s="6">
        <v>79608408</v>
      </c>
    </row>
    <row r="65" spans="1:14" x14ac:dyDescent="0.25">
      <c r="A65" s="6">
        <v>63</v>
      </c>
      <c r="B65" s="6" t="s">
        <v>64</v>
      </c>
      <c r="C65" s="7">
        <v>16</v>
      </c>
      <c r="D65" s="7">
        <v>81739398</v>
      </c>
      <c r="E65" s="6" t="s">
        <v>65</v>
      </c>
      <c r="F65" s="6" t="s">
        <v>13</v>
      </c>
      <c r="G65" s="8">
        <v>0.40300000000000002</v>
      </c>
      <c r="H65" s="8">
        <v>0.95</v>
      </c>
      <c r="I65" s="6" t="s">
        <v>219</v>
      </c>
      <c r="J65" s="9">
        <v>1.1999999999999999E-13</v>
      </c>
      <c r="K65" s="30">
        <v>0.94</v>
      </c>
      <c r="L65" s="6" t="s">
        <v>229</v>
      </c>
      <c r="M65" s="9">
        <v>5.0489999999999998E-10</v>
      </c>
      <c r="N65" s="6">
        <v>81773003</v>
      </c>
    </row>
    <row r="66" spans="1:14" x14ac:dyDescent="0.25">
      <c r="A66" s="6">
        <v>64</v>
      </c>
      <c r="B66" s="6" t="s">
        <v>66</v>
      </c>
      <c r="C66" s="7">
        <v>16</v>
      </c>
      <c r="D66" s="7">
        <v>81908423</v>
      </c>
      <c r="E66" s="6" t="s">
        <v>282</v>
      </c>
      <c r="F66" s="6" t="s">
        <v>7</v>
      </c>
      <c r="G66" s="8">
        <v>8.0000000000000002E-3</v>
      </c>
      <c r="H66" s="8">
        <v>0.74</v>
      </c>
      <c r="I66" s="6" t="s">
        <v>220</v>
      </c>
      <c r="J66" s="9">
        <v>8.4999999999999997E-12</v>
      </c>
      <c r="K66" s="30">
        <v>0.74</v>
      </c>
      <c r="L66" s="6" t="s">
        <v>2586</v>
      </c>
      <c r="M66" s="9">
        <v>1.258E-7</v>
      </c>
      <c r="N66" s="6">
        <v>81942028</v>
      </c>
    </row>
    <row r="67" spans="1:14" x14ac:dyDescent="0.25">
      <c r="A67" s="6">
        <v>65</v>
      </c>
      <c r="B67" s="6" t="s">
        <v>151</v>
      </c>
      <c r="C67" s="7">
        <v>16</v>
      </c>
      <c r="D67" s="7">
        <v>86420604</v>
      </c>
      <c r="E67" s="6" t="s">
        <v>152</v>
      </c>
      <c r="F67" s="6" t="s">
        <v>56</v>
      </c>
      <c r="G67" s="8">
        <v>2.9000000000000001E-2</v>
      </c>
      <c r="H67" s="8">
        <v>1.1299999999999999</v>
      </c>
      <c r="I67" s="6" t="s">
        <v>241</v>
      </c>
      <c r="J67" s="9">
        <v>1.3000000000000001E-8</v>
      </c>
      <c r="K67" s="30">
        <v>1.1000000000000001</v>
      </c>
      <c r="L67" s="6" t="s">
        <v>2587</v>
      </c>
      <c r="M67" s="9">
        <v>8.2359999999999996E-4</v>
      </c>
      <c r="N67" s="6">
        <v>86454210</v>
      </c>
    </row>
    <row r="68" spans="1:14" x14ac:dyDescent="0.25">
      <c r="A68" s="6">
        <v>66</v>
      </c>
      <c r="B68" s="6" t="s">
        <v>153</v>
      </c>
      <c r="C68" s="7">
        <v>16</v>
      </c>
      <c r="D68" s="7">
        <v>90103687</v>
      </c>
      <c r="E68" s="6" t="s">
        <v>154</v>
      </c>
      <c r="F68" s="6" t="s">
        <v>17</v>
      </c>
      <c r="G68" s="8">
        <v>6.9000000000000006E-2</v>
      </c>
      <c r="H68" s="8">
        <v>1.1100000000000001</v>
      </c>
      <c r="I68" s="6" t="s">
        <v>242</v>
      </c>
      <c r="J68" s="9">
        <v>6.4999999999999999E-15</v>
      </c>
      <c r="K68" s="30">
        <v>1.1299999999999999</v>
      </c>
      <c r="L68" s="6" t="s">
        <v>2588</v>
      </c>
      <c r="M68" s="9">
        <v>2.3840000000000002E-10</v>
      </c>
      <c r="N68" s="6">
        <v>90170095</v>
      </c>
    </row>
    <row r="69" spans="1:14" x14ac:dyDescent="0.25">
      <c r="A69" s="6">
        <v>67</v>
      </c>
      <c r="B69" s="6" t="s">
        <v>155</v>
      </c>
      <c r="C69" s="7">
        <v>17</v>
      </c>
      <c r="D69" s="7">
        <v>1728046</v>
      </c>
      <c r="E69" s="6" t="s">
        <v>156</v>
      </c>
      <c r="F69" s="6" t="s">
        <v>157</v>
      </c>
      <c r="G69" s="8">
        <v>0.214</v>
      </c>
      <c r="H69" s="8">
        <v>1.06</v>
      </c>
      <c r="I69" s="6" t="s">
        <v>227</v>
      </c>
      <c r="J69" s="9">
        <v>7.7000000000000006E-11</v>
      </c>
      <c r="K69" s="30">
        <v>1.06</v>
      </c>
      <c r="L69" s="6" t="s">
        <v>2560</v>
      </c>
      <c r="M69" s="9">
        <v>2.3089999999999998E-6</v>
      </c>
      <c r="N69" s="6">
        <v>1631340</v>
      </c>
    </row>
    <row r="70" spans="1:14" x14ac:dyDescent="0.25">
      <c r="A70" s="6">
        <v>68</v>
      </c>
      <c r="B70" s="6" t="s">
        <v>67</v>
      </c>
      <c r="C70" s="7">
        <v>17</v>
      </c>
      <c r="D70" s="7">
        <v>5233752</v>
      </c>
      <c r="E70" s="6" t="s">
        <v>68</v>
      </c>
      <c r="F70" s="6" t="s">
        <v>17</v>
      </c>
      <c r="G70" s="8">
        <v>0.124</v>
      </c>
      <c r="H70" s="8">
        <v>1.08</v>
      </c>
      <c r="I70" s="6" t="s">
        <v>221</v>
      </c>
      <c r="J70" s="9">
        <v>4.1000000000000002E-13</v>
      </c>
      <c r="K70" s="30">
        <v>1.08</v>
      </c>
      <c r="L70" s="6" t="s">
        <v>2589</v>
      </c>
      <c r="M70" s="9">
        <v>3.6679999999999998E-7</v>
      </c>
      <c r="N70" s="6">
        <v>5137047</v>
      </c>
    </row>
    <row r="71" spans="1:14" x14ac:dyDescent="0.25">
      <c r="A71" s="6">
        <v>69</v>
      </c>
      <c r="B71" s="6" t="s">
        <v>158</v>
      </c>
      <c r="C71" s="7">
        <v>17</v>
      </c>
      <c r="D71" s="7">
        <v>18156140</v>
      </c>
      <c r="E71" s="6" t="s">
        <v>159</v>
      </c>
      <c r="F71" s="6" t="s">
        <v>17</v>
      </c>
      <c r="G71" s="8">
        <v>0.112</v>
      </c>
      <c r="H71" s="8">
        <v>0.94</v>
      </c>
      <c r="I71" s="6" t="s">
        <v>229</v>
      </c>
      <c r="J71" s="9">
        <v>1.0999999999999999E-9</v>
      </c>
      <c r="K71" s="30">
        <v>0.95</v>
      </c>
      <c r="L71" s="6" t="s">
        <v>2585</v>
      </c>
      <c r="M71" s="9">
        <v>1.614E-3</v>
      </c>
      <c r="N71" s="6">
        <v>18059454</v>
      </c>
    </row>
    <row r="72" spans="1:14" x14ac:dyDescent="0.25">
      <c r="A72" s="6">
        <v>70</v>
      </c>
      <c r="B72" s="6" t="s">
        <v>160</v>
      </c>
      <c r="C72" s="7">
        <v>17</v>
      </c>
      <c r="D72" s="7">
        <v>44352876</v>
      </c>
      <c r="E72" s="6" t="s">
        <v>161</v>
      </c>
      <c r="F72" s="6" t="s">
        <v>2</v>
      </c>
      <c r="G72" s="8">
        <v>0.28899999999999998</v>
      </c>
      <c r="H72" s="8">
        <v>1.07</v>
      </c>
      <c r="I72" s="6" t="s">
        <v>206</v>
      </c>
      <c r="J72" s="9">
        <v>2.3999999999999999E-20</v>
      </c>
      <c r="K72" s="30">
        <v>1.06</v>
      </c>
      <c r="L72" s="6" t="s">
        <v>2590</v>
      </c>
      <c r="M72" s="9">
        <v>1.125E-8</v>
      </c>
      <c r="N72" s="6">
        <v>42430244</v>
      </c>
    </row>
    <row r="73" spans="1:14" x14ac:dyDescent="0.25">
      <c r="A73" s="6">
        <v>71</v>
      </c>
      <c r="B73" s="6" t="s">
        <v>69</v>
      </c>
      <c r="C73" s="7">
        <v>17</v>
      </c>
      <c r="D73" s="7">
        <v>46779275</v>
      </c>
      <c r="E73" s="6" t="s">
        <v>70</v>
      </c>
      <c r="F73" s="6" t="s">
        <v>7</v>
      </c>
      <c r="G73" s="8">
        <v>0.219</v>
      </c>
      <c r="H73" s="8">
        <v>0.94</v>
      </c>
      <c r="I73" s="6" t="s">
        <v>202</v>
      </c>
      <c r="J73" s="9">
        <v>9.3000000000000008E-13</v>
      </c>
      <c r="K73" s="30">
        <v>0.94</v>
      </c>
      <c r="L73" s="6" t="s">
        <v>229</v>
      </c>
      <c r="M73" s="9">
        <v>1.6680000000000001E-8</v>
      </c>
      <c r="N73" s="6">
        <v>44856641</v>
      </c>
    </row>
    <row r="74" spans="1:14" x14ac:dyDescent="0.25">
      <c r="A74" s="6">
        <v>72</v>
      </c>
      <c r="B74" s="6" t="s">
        <v>71</v>
      </c>
      <c r="C74" s="7">
        <v>17</v>
      </c>
      <c r="D74" s="7">
        <v>49219935</v>
      </c>
      <c r="E74" s="6" t="s">
        <v>72</v>
      </c>
      <c r="F74" s="6" t="s">
        <v>2</v>
      </c>
      <c r="G74" s="8">
        <v>1.2E-2</v>
      </c>
      <c r="H74" s="8">
        <v>1.32</v>
      </c>
      <c r="I74" s="6" t="s">
        <v>222</v>
      </c>
      <c r="J74" s="9">
        <v>2.8000000000000001E-14</v>
      </c>
      <c r="K74" s="30">
        <v>1.32</v>
      </c>
      <c r="L74" s="6" t="s">
        <v>2591</v>
      </c>
      <c r="M74" s="9">
        <v>7.3239999999999999E-9</v>
      </c>
      <c r="N74" s="6">
        <v>47297297</v>
      </c>
    </row>
    <row r="75" spans="1:14" x14ac:dyDescent="0.25">
      <c r="A75" s="6">
        <v>73</v>
      </c>
      <c r="B75" s="6" t="s">
        <v>73</v>
      </c>
      <c r="C75" s="7">
        <v>17</v>
      </c>
      <c r="D75" s="7">
        <v>58332680</v>
      </c>
      <c r="E75" s="6" t="s">
        <v>74</v>
      </c>
      <c r="F75" s="6" t="s">
        <v>13</v>
      </c>
      <c r="G75" s="8">
        <v>0.44500000000000001</v>
      </c>
      <c r="H75" s="8">
        <v>0.95</v>
      </c>
      <c r="I75" s="6" t="s">
        <v>207</v>
      </c>
      <c r="J75" s="9">
        <v>1.6E-12</v>
      </c>
      <c r="K75" s="30">
        <v>0.96</v>
      </c>
      <c r="L75" s="6" t="s">
        <v>2584</v>
      </c>
      <c r="M75" s="9">
        <v>1.6990000000000002E-5</v>
      </c>
      <c r="N75" s="6">
        <v>56410041</v>
      </c>
    </row>
    <row r="76" spans="1:14" x14ac:dyDescent="0.25">
      <c r="A76" s="6">
        <v>74</v>
      </c>
      <c r="B76" s="6" t="s">
        <v>75</v>
      </c>
      <c r="C76" s="7">
        <v>17</v>
      </c>
      <c r="D76" s="7">
        <v>63471557</v>
      </c>
      <c r="E76" s="6" t="s">
        <v>76</v>
      </c>
      <c r="F76" s="6" t="s">
        <v>10</v>
      </c>
      <c r="G76" s="8">
        <v>0.38400000000000001</v>
      </c>
      <c r="H76" s="8">
        <v>0.94</v>
      </c>
      <c r="I76" s="6" t="s">
        <v>223</v>
      </c>
      <c r="J76" s="9">
        <v>8.7999999999999996E-20</v>
      </c>
      <c r="K76" s="30">
        <v>0.94</v>
      </c>
      <c r="L76" s="6" t="s">
        <v>199</v>
      </c>
      <c r="M76" s="9">
        <v>1.9230000000000001E-11</v>
      </c>
      <c r="N76" s="6">
        <v>61548918</v>
      </c>
    </row>
    <row r="77" spans="1:14" x14ac:dyDescent="0.25">
      <c r="A77" s="6">
        <v>75</v>
      </c>
      <c r="B77" s="6" t="s">
        <v>77</v>
      </c>
      <c r="C77" s="7">
        <v>19</v>
      </c>
      <c r="D77" s="7">
        <v>1050875</v>
      </c>
      <c r="E77" s="6" t="s">
        <v>78</v>
      </c>
      <c r="F77" s="6" t="s">
        <v>17</v>
      </c>
      <c r="G77" s="8">
        <v>0.33600000000000002</v>
      </c>
      <c r="H77" s="8">
        <v>1.1000000000000001</v>
      </c>
      <c r="I77" s="6" t="s">
        <v>224</v>
      </c>
      <c r="J77" s="9">
        <v>1.5999999999999999E-37</v>
      </c>
      <c r="K77" s="30">
        <v>1.1200000000000001</v>
      </c>
      <c r="L77" s="6" t="s">
        <v>2592</v>
      </c>
      <c r="M77" s="9">
        <v>1.5900000000000001E-26</v>
      </c>
      <c r="N77" s="6">
        <v>1050874</v>
      </c>
    </row>
    <row r="78" spans="1:14" x14ac:dyDescent="0.25">
      <c r="A78" s="6">
        <v>76</v>
      </c>
      <c r="B78" s="6" t="s">
        <v>162</v>
      </c>
      <c r="C78" s="7">
        <v>19</v>
      </c>
      <c r="D78" s="7">
        <v>1854254</v>
      </c>
      <c r="E78" s="6" t="s">
        <v>163</v>
      </c>
      <c r="F78" s="6" t="s">
        <v>164</v>
      </c>
      <c r="G78" s="8">
        <v>0.48</v>
      </c>
      <c r="H78" s="8">
        <v>1.05</v>
      </c>
      <c r="I78" s="6" t="s">
        <v>211</v>
      </c>
      <c r="J78" s="9">
        <v>5.1E-10</v>
      </c>
      <c r="K78" s="30">
        <v>1.06</v>
      </c>
      <c r="L78" s="6" t="s">
        <v>2560</v>
      </c>
      <c r="M78" s="9">
        <v>1.3339999999999999E-7</v>
      </c>
      <c r="N78" s="6">
        <v>1854253</v>
      </c>
    </row>
    <row r="79" spans="1:14" x14ac:dyDescent="0.25">
      <c r="A79" s="6">
        <v>77</v>
      </c>
      <c r="B79" s="6" t="s">
        <v>177</v>
      </c>
      <c r="C79" s="7">
        <v>19</v>
      </c>
      <c r="D79" s="7">
        <v>44908684</v>
      </c>
      <c r="E79" s="6" t="s">
        <v>176</v>
      </c>
      <c r="F79" s="6" t="s">
        <v>10</v>
      </c>
      <c r="G79" s="8">
        <v>0.19</v>
      </c>
      <c r="H79" s="8">
        <v>2.63</v>
      </c>
      <c r="I79" s="6" t="s">
        <v>244</v>
      </c>
      <c r="J79" s="9">
        <v>0</v>
      </c>
      <c r="K79" s="30">
        <v>2.97</v>
      </c>
      <c r="L79" s="29" t="s">
        <v>2596</v>
      </c>
      <c r="M79" s="9">
        <v>5.3709999999999999E-5</v>
      </c>
      <c r="N79" s="6">
        <v>45411941</v>
      </c>
    </row>
    <row r="80" spans="1:14" x14ac:dyDescent="0.25">
      <c r="A80" s="6">
        <v>78</v>
      </c>
      <c r="B80" s="6" t="s">
        <v>175</v>
      </c>
      <c r="C80" s="7">
        <v>19</v>
      </c>
      <c r="D80" s="7">
        <v>44908822</v>
      </c>
      <c r="E80" s="6" t="s">
        <v>295</v>
      </c>
      <c r="F80" s="6" t="s">
        <v>2</v>
      </c>
      <c r="G80" s="8">
        <v>6.7500000000000004E-2</v>
      </c>
      <c r="H80" s="8">
        <v>0.56999999999999995</v>
      </c>
      <c r="I80" s="6" t="s">
        <v>243</v>
      </c>
      <c r="J80" s="9">
        <v>6.8699999999999998E-194</v>
      </c>
      <c r="K80" s="30">
        <v>0.53</v>
      </c>
      <c r="L80" s="6" t="s">
        <v>2597</v>
      </c>
      <c r="M80" s="9">
        <v>4.7500000000000003E-9</v>
      </c>
      <c r="N80" s="6">
        <v>45412079</v>
      </c>
    </row>
    <row r="81" spans="1:14" x14ac:dyDescent="0.25">
      <c r="A81" s="6">
        <v>79</v>
      </c>
      <c r="B81" s="6" t="s">
        <v>165</v>
      </c>
      <c r="C81" s="7">
        <v>19</v>
      </c>
      <c r="D81" s="7">
        <v>49950060</v>
      </c>
      <c r="E81" s="6" t="s">
        <v>166</v>
      </c>
      <c r="F81" s="6" t="s">
        <v>2</v>
      </c>
      <c r="G81" s="8">
        <v>0.24</v>
      </c>
      <c r="H81" s="8">
        <v>1.05</v>
      </c>
      <c r="I81" s="6" t="s">
        <v>239</v>
      </c>
      <c r="J81" s="9">
        <v>4.6999999999999999E-9</v>
      </c>
      <c r="K81" s="30">
        <v>1.05</v>
      </c>
      <c r="L81" s="6" t="s">
        <v>2593</v>
      </c>
      <c r="M81" s="9">
        <v>1.2039999999999999E-7</v>
      </c>
      <c r="N81" s="6">
        <v>50453317</v>
      </c>
    </row>
    <row r="82" spans="1:14" x14ac:dyDescent="0.25">
      <c r="A82" s="6">
        <v>80</v>
      </c>
      <c r="B82" s="6" t="s">
        <v>349</v>
      </c>
      <c r="C82" s="7">
        <v>19</v>
      </c>
      <c r="D82" s="6">
        <v>51225221</v>
      </c>
      <c r="E82" s="6" t="s">
        <v>350</v>
      </c>
      <c r="F82" s="6" t="s">
        <v>2</v>
      </c>
      <c r="G82" s="8">
        <v>0.30769999999999997</v>
      </c>
      <c r="H82" s="8" t="s">
        <v>189</v>
      </c>
      <c r="I82" s="6" t="s">
        <v>189</v>
      </c>
      <c r="J82" s="9" t="s">
        <v>189</v>
      </c>
      <c r="K82" s="8">
        <v>0.96</v>
      </c>
      <c r="L82" s="6" t="s">
        <v>2584</v>
      </c>
      <c r="M82" s="9">
        <v>6.9750000000000001E-5</v>
      </c>
      <c r="N82" s="6">
        <v>51728477</v>
      </c>
    </row>
    <row r="83" spans="1:14" x14ac:dyDescent="0.25">
      <c r="A83" s="6">
        <v>81</v>
      </c>
      <c r="B83" s="6" t="s">
        <v>167</v>
      </c>
      <c r="C83" s="7">
        <v>19</v>
      </c>
      <c r="D83" s="7">
        <v>54267597</v>
      </c>
      <c r="E83" s="6" t="s">
        <v>168</v>
      </c>
      <c r="F83" s="6" t="s">
        <v>10</v>
      </c>
      <c r="G83" s="8">
        <v>0.32500000000000001</v>
      </c>
      <c r="H83" s="8">
        <v>1.05</v>
      </c>
      <c r="I83" s="6" t="s">
        <v>211</v>
      </c>
      <c r="J83" s="9">
        <v>3.5999999999999998E-11</v>
      </c>
      <c r="K83" s="30">
        <v>1.07</v>
      </c>
      <c r="L83" s="6" t="s">
        <v>2590</v>
      </c>
      <c r="M83" s="9">
        <v>4.7500000000000003E-9</v>
      </c>
      <c r="N83" s="6">
        <v>54771451</v>
      </c>
    </row>
    <row r="84" spans="1:14" x14ac:dyDescent="0.25">
      <c r="A84" s="6">
        <v>82</v>
      </c>
      <c r="B84" s="6" t="s">
        <v>169</v>
      </c>
      <c r="C84" s="7">
        <v>20</v>
      </c>
      <c r="D84" s="7">
        <v>413334</v>
      </c>
      <c r="E84" s="6" t="s">
        <v>170</v>
      </c>
      <c r="F84" s="6" t="s">
        <v>17</v>
      </c>
      <c r="G84" s="8">
        <v>0.246</v>
      </c>
      <c r="H84" s="8">
        <v>0.95</v>
      </c>
      <c r="I84" s="6" t="s">
        <v>207</v>
      </c>
      <c r="J84" s="9">
        <v>1.6000000000000001E-8</v>
      </c>
      <c r="K84" s="30">
        <v>0.94</v>
      </c>
      <c r="L84" s="6" t="s">
        <v>229</v>
      </c>
      <c r="M84" s="9">
        <v>1.2039999999999999E-7</v>
      </c>
      <c r="N84" s="6">
        <v>393978</v>
      </c>
    </row>
    <row r="85" spans="1:14" x14ac:dyDescent="0.25">
      <c r="A85" s="6">
        <v>83</v>
      </c>
      <c r="B85" s="6" t="s">
        <v>79</v>
      </c>
      <c r="C85" s="7">
        <v>20</v>
      </c>
      <c r="D85" s="7">
        <v>56423488</v>
      </c>
      <c r="E85" s="6" t="s">
        <v>80</v>
      </c>
      <c r="F85" s="6" t="s">
        <v>13</v>
      </c>
      <c r="G85" s="8">
        <v>0.09</v>
      </c>
      <c r="H85" s="8">
        <v>0.89</v>
      </c>
      <c r="I85" s="6" t="s">
        <v>225</v>
      </c>
      <c r="J85" s="9">
        <v>4.0999999999999999E-21</v>
      </c>
      <c r="K85" s="30">
        <v>0.88</v>
      </c>
      <c r="L85" s="6" t="s">
        <v>2594</v>
      </c>
      <c r="M85" s="9">
        <v>2.9990000000000001E-13</v>
      </c>
      <c r="N85" s="6">
        <v>54998544</v>
      </c>
    </row>
    <row r="86" spans="1:14" x14ac:dyDescent="0.25">
      <c r="A86" s="6">
        <v>84</v>
      </c>
      <c r="B86" s="6" t="s">
        <v>171</v>
      </c>
      <c r="C86" s="7">
        <v>20</v>
      </c>
      <c r="D86" s="7">
        <v>63743088</v>
      </c>
      <c r="E86" s="6" t="s">
        <v>172</v>
      </c>
      <c r="F86" s="6" t="s">
        <v>2</v>
      </c>
      <c r="G86" s="8">
        <v>0.221</v>
      </c>
      <c r="H86" s="8">
        <v>0.95</v>
      </c>
      <c r="I86" s="6" t="s">
        <v>235</v>
      </c>
      <c r="J86" s="9">
        <v>2.6000000000000001E-9</v>
      </c>
      <c r="K86" s="30">
        <v>0.95</v>
      </c>
      <c r="L86" s="6" t="s">
        <v>2595</v>
      </c>
      <c r="M86" s="9">
        <v>1.5410000000000001E-4</v>
      </c>
      <c r="N86" s="6">
        <v>62374441</v>
      </c>
    </row>
    <row r="87" spans="1:14" x14ac:dyDescent="0.25">
      <c r="A87" s="6">
        <v>85</v>
      </c>
      <c r="B87" s="6" t="s">
        <v>173</v>
      </c>
      <c r="C87" s="7">
        <v>21</v>
      </c>
      <c r="D87" s="7">
        <v>26101558</v>
      </c>
      <c r="E87" s="6" t="s">
        <v>174</v>
      </c>
      <c r="F87" s="6" t="s">
        <v>10</v>
      </c>
      <c r="G87" s="8">
        <v>0.47599999999999998</v>
      </c>
      <c r="H87" s="8">
        <v>0.95</v>
      </c>
      <c r="I87" s="6" t="s">
        <v>207</v>
      </c>
      <c r="J87" s="9">
        <v>9.9999999999999998E-13</v>
      </c>
      <c r="K87" s="30">
        <v>0.95</v>
      </c>
      <c r="L87" s="6" t="s">
        <v>235</v>
      </c>
      <c r="M87" s="9">
        <v>5.7100000000000002E-8</v>
      </c>
      <c r="N87" s="6">
        <v>27473875</v>
      </c>
    </row>
    <row r="88" spans="1:14" x14ac:dyDescent="0.25">
      <c r="A88" s="6">
        <v>86</v>
      </c>
      <c r="B88" s="6" t="s">
        <v>81</v>
      </c>
      <c r="C88" s="7">
        <v>21</v>
      </c>
      <c r="D88" s="7">
        <v>26775872</v>
      </c>
      <c r="E88" s="6" t="s">
        <v>82</v>
      </c>
      <c r="F88" s="6" t="s">
        <v>2</v>
      </c>
      <c r="G88" s="8">
        <v>0.28100000000000003</v>
      </c>
      <c r="H88" s="8">
        <v>0.95</v>
      </c>
      <c r="I88" s="6" t="s">
        <v>207</v>
      </c>
      <c r="J88" s="9">
        <v>1.7000000000000001E-10</v>
      </c>
      <c r="K88" s="30">
        <v>0.95</v>
      </c>
      <c r="L88" s="6" t="s">
        <v>235</v>
      </c>
      <c r="M88" s="9">
        <v>2.2569999999999999E-7</v>
      </c>
      <c r="N88" s="6">
        <v>28148191</v>
      </c>
    </row>
    <row r="89" spans="1:14" ht="19" customHeight="1" x14ac:dyDescent="0.2">
      <c r="A89" s="37" t="s">
        <v>2623</v>
      </c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</row>
    <row r="90" spans="1:14" ht="19" customHeight="1" x14ac:dyDescent="0.2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</row>
    <row r="91" spans="1:14" ht="19" customHeight="1" x14ac:dyDescent="0.2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</row>
    <row r="92" spans="1:14" ht="19" customHeight="1" x14ac:dyDescent="0.2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</row>
    <row r="93" spans="1:14" ht="19" customHeight="1" x14ac:dyDescent="0.2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</row>
    <row r="94" spans="1:14" ht="19" customHeight="1" x14ac:dyDescent="0.2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</row>
    <row r="95" spans="1:14" ht="19" customHeight="1" x14ac:dyDescent="0.2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</row>
  </sheetData>
  <sortState xmlns:xlrd2="http://schemas.microsoft.com/office/spreadsheetml/2017/richdata2" ref="A3:N88">
    <sortCondition ref="C3:C88"/>
    <sortCondition ref="D3:D88"/>
  </sortState>
  <mergeCells count="2">
    <mergeCell ref="A89:N95"/>
    <mergeCell ref="A1:N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96"/>
  <sheetViews>
    <sheetView workbookViewId="0">
      <selection activeCell="E35" sqref="E35"/>
    </sheetView>
  </sheetViews>
  <sheetFormatPr baseColWidth="10" defaultRowHeight="16" x14ac:dyDescent="0.2"/>
  <cols>
    <col min="1" max="1" width="4.5" bestFit="1" customWidth="1"/>
    <col min="2" max="2" width="17.1640625" bestFit="1" customWidth="1"/>
    <col min="3" max="3" width="9.83203125" bestFit="1" customWidth="1"/>
    <col min="4" max="4" width="22.6640625" bestFit="1" customWidth="1"/>
    <col min="5" max="5" width="25.5" customWidth="1"/>
    <col min="6" max="6" width="18.5" bestFit="1" customWidth="1"/>
    <col min="7" max="7" width="14.33203125" style="2" bestFit="1" customWidth="1"/>
    <col min="8" max="8" width="22.6640625" bestFit="1" customWidth="1"/>
    <col min="9" max="9" width="16" bestFit="1" customWidth="1"/>
    <col min="10" max="10" width="16.33203125" bestFit="1" customWidth="1"/>
    <col min="11" max="11" width="31.33203125" style="2" bestFit="1" customWidth="1"/>
    <col min="12" max="12" width="16.83203125" style="2" bestFit="1" customWidth="1"/>
    <col min="13" max="13" width="6.6640625" style="2" bestFit="1" customWidth="1"/>
    <col min="14" max="14" width="13.33203125" bestFit="1" customWidth="1"/>
  </cols>
  <sheetData>
    <row r="1" spans="1:14" ht="29" x14ac:dyDescent="0.35">
      <c r="A1" s="38" t="s">
        <v>254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 s="16" customFormat="1" ht="19" x14ac:dyDescent="0.25">
      <c r="A2" s="18" t="s">
        <v>178</v>
      </c>
      <c r="B2" s="18" t="s">
        <v>179</v>
      </c>
      <c r="C2" s="18" t="s">
        <v>180</v>
      </c>
      <c r="D2" s="18" t="s">
        <v>181</v>
      </c>
      <c r="E2" s="18" t="s">
        <v>182</v>
      </c>
      <c r="F2" s="18" t="s">
        <v>184</v>
      </c>
      <c r="G2" s="19" t="s">
        <v>245</v>
      </c>
      <c r="H2" s="18" t="s">
        <v>185</v>
      </c>
      <c r="I2" s="18" t="s">
        <v>246</v>
      </c>
      <c r="J2" s="18" t="s">
        <v>247</v>
      </c>
      <c r="K2" s="19" t="s">
        <v>248</v>
      </c>
      <c r="L2" s="19" t="s">
        <v>249</v>
      </c>
      <c r="M2" s="19" t="s">
        <v>250</v>
      </c>
      <c r="N2" s="18" t="s">
        <v>251</v>
      </c>
    </row>
    <row r="3" spans="1:14" ht="19" x14ac:dyDescent="0.25">
      <c r="A3" s="10">
        <v>1</v>
      </c>
      <c r="B3" s="10" t="s">
        <v>83</v>
      </c>
      <c r="C3" s="10">
        <v>1</v>
      </c>
      <c r="D3" s="10">
        <v>109345810</v>
      </c>
      <c r="E3" s="10" t="s">
        <v>84</v>
      </c>
      <c r="F3" s="10" t="s">
        <v>10</v>
      </c>
      <c r="G3" s="11">
        <v>4.0000000000000001E-3</v>
      </c>
      <c r="H3" s="10">
        <v>109888432</v>
      </c>
      <c r="I3" s="10" t="s">
        <v>190</v>
      </c>
      <c r="J3" s="10" t="s">
        <v>191</v>
      </c>
      <c r="K3" s="11">
        <v>5.1599999999999997E-3</v>
      </c>
      <c r="L3" s="11">
        <v>5.1599999999999997E-3</v>
      </c>
      <c r="M3" s="11">
        <v>0.95547000000000004</v>
      </c>
      <c r="N3" s="10" t="s">
        <v>188</v>
      </c>
    </row>
    <row r="4" spans="1:14" ht="19" x14ac:dyDescent="0.25">
      <c r="A4" s="10">
        <v>2</v>
      </c>
      <c r="B4" s="10" t="s">
        <v>0</v>
      </c>
      <c r="C4" s="10">
        <v>1</v>
      </c>
      <c r="D4" s="10">
        <v>207577223</v>
      </c>
      <c r="E4" s="10" t="s">
        <v>1</v>
      </c>
      <c r="F4" s="10" t="s">
        <v>2</v>
      </c>
      <c r="G4" s="11">
        <v>0.188</v>
      </c>
      <c r="H4" s="10">
        <v>207750568</v>
      </c>
      <c r="I4" s="10" t="s">
        <v>190</v>
      </c>
      <c r="J4" s="10" t="s">
        <v>191</v>
      </c>
      <c r="K4" s="11">
        <v>0.79922000000000004</v>
      </c>
      <c r="L4" s="11">
        <v>0.20077999999999999</v>
      </c>
      <c r="M4" s="11">
        <v>0.98987000000000003</v>
      </c>
      <c r="N4" s="10" t="s">
        <v>188</v>
      </c>
    </row>
    <row r="5" spans="1:14" ht="19" x14ac:dyDescent="0.25">
      <c r="A5" s="10">
        <v>3</v>
      </c>
      <c r="B5" s="10" t="s">
        <v>86</v>
      </c>
      <c r="C5" s="10">
        <v>2</v>
      </c>
      <c r="D5" s="10">
        <v>9558882</v>
      </c>
      <c r="E5" s="10" t="s">
        <v>87</v>
      </c>
      <c r="F5" s="10" t="s">
        <v>13</v>
      </c>
      <c r="G5" s="11">
        <v>0.14399999999999999</v>
      </c>
      <c r="H5" s="10">
        <v>9699011</v>
      </c>
      <c r="I5" s="10" t="s">
        <v>186</v>
      </c>
      <c r="J5" s="10" t="s">
        <v>187</v>
      </c>
      <c r="K5" s="11">
        <v>0.14283999999999999</v>
      </c>
      <c r="L5" s="11">
        <v>0.14283999999999999</v>
      </c>
      <c r="M5" s="11">
        <v>0.94316999999999995</v>
      </c>
      <c r="N5" s="10" t="s">
        <v>188</v>
      </c>
    </row>
    <row r="6" spans="1:14" ht="19" x14ac:dyDescent="0.25">
      <c r="A6" s="10">
        <v>4</v>
      </c>
      <c r="B6" s="10" t="s">
        <v>88</v>
      </c>
      <c r="C6" s="10">
        <v>2</v>
      </c>
      <c r="D6" s="10">
        <v>37304796</v>
      </c>
      <c r="E6" s="10" t="s">
        <v>89</v>
      </c>
      <c r="F6" s="10" t="s">
        <v>10</v>
      </c>
      <c r="G6" s="11">
        <v>0.14499999999999999</v>
      </c>
      <c r="H6" s="10">
        <v>37531939</v>
      </c>
      <c r="I6" s="10" t="s">
        <v>190</v>
      </c>
      <c r="J6" s="10" t="s">
        <v>191</v>
      </c>
      <c r="K6" s="11">
        <v>0.1424</v>
      </c>
      <c r="L6" s="11">
        <v>0.1424</v>
      </c>
      <c r="M6" s="11">
        <v>0.98804999999999998</v>
      </c>
      <c r="N6" s="10" t="s">
        <v>188</v>
      </c>
    </row>
    <row r="7" spans="1:14" ht="19" x14ac:dyDescent="0.25">
      <c r="A7" s="10">
        <v>5</v>
      </c>
      <c r="B7" s="10" t="s">
        <v>90</v>
      </c>
      <c r="C7" s="10">
        <v>2</v>
      </c>
      <c r="D7" s="10">
        <v>105749599</v>
      </c>
      <c r="E7" s="10" t="s">
        <v>91</v>
      </c>
      <c r="F7" s="10" t="s">
        <v>10</v>
      </c>
      <c r="G7" s="11">
        <v>5.0000000000000001E-3</v>
      </c>
      <c r="H7" s="10">
        <v>106366056</v>
      </c>
      <c r="I7" s="10" t="s">
        <v>190</v>
      </c>
      <c r="J7" s="10" t="s">
        <v>191</v>
      </c>
      <c r="K7" s="11">
        <v>4.6299999999999996E-3</v>
      </c>
      <c r="L7" s="11">
        <v>4.6299999999999996E-3</v>
      </c>
      <c r="M7" s="11">
        <v>0.89412000000000003</v>
      </c>
      <c r="N7" s="10" t="s">
        <v>188</v>
      </c>
    </row>
    <row r="8" spans="1:14" ht="19" x14ac:dyDescent="0.25">
      <c r="A8" s="10">
        <v>6</v>
      </c>
      <c r="B8" s="10" t="s">
        <v>3</v>
      </c>
      <c r="C8" s="10">
        <v>2</v>
      </c>
      <c r="D8" s="10">
        <v>127135234</v>
      </c>
      <c r="E8" s="10" t="s">
        <v>4</v>
      </c>
      <c r="F8" s="10" t="s">
        <v>2</v>
      </c>
      <c r="G8" s="11">
        <v>0.38900000000000001</v>
      </c>
      <c r="H8" s="10">
        <v>127892810</v>
      </c>
      <c r="I8" s="10" t="s">
        <v>191</v>
      </c>
      <c r="J8" s="10" t="s">
        <v>190</v>
      </c>
      <c r="K8" s="11">
        <v>0.42387000000000002</v>
      </c>
      <c r="L8" s="11">
        <v>0.42387000000000002</v>
      </c>
      <c r="M8" s="11">
        <v>0.99885999999999997</v>
      </c>
      <c r="N8" s="10" t="s">
        <v>192</v>
      </c>
    </row>
    <row r="9" spans="1:14" ht="19" x14ac:dyDescent="0.25">
      <c r="A9" s="10">
        <v>7</v>
      </c>
      <c r="B9" s="10" t="s">
        <v>92</v>
      </c>
      <c r="C9" s="10">
        <v>2</v>
      </c>
      <c r="D9" s="10">
        <v>202878716</v>
      </c>
      <c r="E9" s="10" t="s">
        <v>93</v>
      </c>
      <c r="F9" s="10" t="s">
        <v>94</v>
      </c>
      <c r="G9" s="11">
        <v>0.13100000000000001</v>
      </c>
      <c r="H9" s="10">
        <v>203743439</v>
      </c>
      <c r="I9" s="10" t="s">
        <v>195</v>
      </c>
      <c r="J9" s="10" t="s">
        <v>190</v>
      </c>
      <c r="K9" s="11">
        <v>0.1167</v>
      </c>
      <c r="L9" s="11">
        <v>0.1167</v>
      </c>
      <c r="M9" s="11">
        <v>0.99892999999999998</v>
      </c>
      <c r="N9" s="10" t="s">
        <v>188</v>
      </c>
    </row>
    <row r="10" spans="1:14" ht="19" x14ac:dyDescent="0.25">
      <c r="A10" s="10">
        <v>8</v>
      </c>
      <c r="B10" s="10" t="s">
        <v>5</v>
      </c>
      <c r="C10" s="10">
        <v>2</v>
      </c>
      <c r="D10" s="10">
        <v>233117202</v>
      </c>
      <c r="E10" s="10" t="s">
        <v>6</v>
      </c>
      <c r="F10" s="10" t="s">
        <v>7</v>
      </c>
      <c r="G10" s="11">
        <v>0.23400000000000001</v>
      </c>
      <c r="H10" s="10">
        <v>233981912</v>
      </c>
      <c r="I10" s="10" t="s">
        <v>187</v>
      </c>
      <c r="J10" s="10" t="s">
        <v>191</v>
      </c>
      <c r="K10" s="11">
        <v>0.78237999999999996</v>
      </c>
      <c r="L10" s="11">
        <v>0.21762000000000001</v>
      </c>
      <c r="M10" s="11">
        <v>0.90356999999999998</v>
      </c>
      <c r="N10" s="10" t="s">
        <v>188</v>
      </c>
    </row>
    <row r="11" spans="1:14" ht="19" x14ac:dyDescent="0.25">
      <c r="A11" s="10">
        <v>9</v>
      </c>
      <c r="B11" s="10" t="s">
        <v>95</v>
      </c>
      <c r="C11" s="10">
        <v>3</v>
      </c>
      <c r="D11" s="10">
        <v>155069722</v>
      </c>
      <c r="E11" s="10" t="s">
        <v>96</v>
      </c>
      <c r="F11" s="10" t="s">
        <v>17</v>
      </c>
      <c r="G11" s="11">
        <v>5.3999999999999999E-2</v>
      </c>
      <c r="H11" s="10">
        <v>154787511</v>
      </c>
      <c r="I11" s="10" t="s">
        <v>187</v>
      </c>
      <c r="J11" s="10" t="s">
        <v>186</v>
      </c>
      <c r="K11" s="11">
        <v>6.0290000000000003E-2</v>
      </c>
      <c r="L11" s="11">
        <v>6.0290000000000003E-2</v>
      </c>
      <c r="M11" s="11">
        <v>0.99866999999999995</v>
      </c>
      <c r="N11" s="10" t="s">
        <v>192</v>
      </c>
    </row>
    <row r="12" spans="1:14" ht="19" x14ac:dyDescent="0.25">
      <c r="A12" s="10">
        <v>10</v>
      </c>
      <c r="B12" s="10" t="s">
        <v>97</v>
      </c>
      <c r="C12" s="10">
        <v>3</v>
      </c>
      <c r="D12" s="10">
        <v>155084189</v>
      </c>
      <c r="E12" s="10" t="s">
        <v>312</v>
      </c>
      <c r="F12" s="10" t="s">
        <v>13</v>
      </c>
      <c r="G12" s="11">
        <v>2.5999999999999999E-2</v>
      </c>
      <c r="H12" s="10">
        <v>154801978</v>
      </c>
      <c r="I12" s="10" t="s">
        <v>186</v>
      </c>
      <c r="J12" s="10" t="s">
        <v>187</v>
      </c>
      <c r="K12" s="11">
        <v>2.5899999999999999E-2</v>
      </c>
      <c r="L12" s="11">
        <v>2.5899999999999999E-2</v>
      </c>
      <c r="M12" s="11">
        <v>0.99614999999999998</v>
      </c>
      <c r="N12" s="10" t="s">
        <v>192</v>
      </c>
    </row>
    <row r="13" spans="1:14" ht="19" x14ac:dyDescent="0.25">
      <c r="A13" s="10">
        <v>11</v>
      </c>
      <c r="B13" s="10" t="s">
        <v>98</v>
      </c>
      <c r="C13" s="10">
        <v>4</v>
      </c>
      <c r="D13" s="10">
        <v>993555</v>
      </c>
      <c r="E13" s="10" t="s">
        <v>99</v>
      </c>
      <c r="F13" s="10" t="s">
        <v>45</v>
      </c>
      <c r="G13" s="11">
        <v>0.42899999999999999</v>
      </c>
      <c r="H13" s="10">
        <v>987343</v>
      </c>
      <c r="I13" s="10" t="s">
        <v>187</v>
      </c>
      <c r="J13" s="10" t="s">
        <v>190</v>
      </c>
      <c r="K13" s="11">
        <v>0.55981000000000003</v>
      </c>
      <c r="L13" s="11">
        <v>0.44019000000000003</v>
      </c>
      <c r="M13" s="11">
        <v>0.96150999999999998</v>
      </c>
      <c r="N13" s="10" t="s">
        <v>188</v>
      </c>
    </row>
    <row r="14" spans="1:14" ht="19" x14ac:dyDescent="0.25">
      <c r="A14" s="10">
        <v>12</v>
      </c>
      <c r="B14" s="10" t="s">
        <v>8</v>
      </c>
      <c r="C14" s="10">
        <v>4</v>
      </c>
      <c r="D14" s="10">
        <v>11023507</v>
      </c>
      <c r="E14" s="10" t="s">
        <v>9</v>
      </c>
      <c r="F14" s="10" t="s">
        <v>10</v>
      </c>
      <c r="G14" s="11">
        <v>0.28299999999999997</v>
      </c>
      <c r="H14" s="10">
        <v>11025131</v>
      </c>
      <c r="I14" s="10" t="s">
        <v>191</v>
      </c>
      <c r="J14" s="10" t="s">
        <v>190</v>
      </c>
      <c r="K14" s="11">
        <v>0.70877000000000001</v>
      </c>
      <c r="L14" s="11">
        <v>0.29122999999999999</v>
      </c>
      <c r="M14" s="11">
        <v>0.96209999999999996</v>
      </c>
      <c r="N14" s="10" t="s">
        <v>188</v>
      </c>
    </row>
    <row r="15" spans="1:14" ht="19" x14ac:dyDescent="0.25">
      <c r="A15" s="10">
        <v>13</v>
      </c>
      <c r="B15" s="10" t="s">
        <v>100</v>
      </c>
      <c r="C15" s="10">
        <v>4</v>
      </c>
      <c r="D15" s="10">
        <v>40197226</v>
      </c>
      <c r="E15" s="10" t="s">
        <v>101</v>
      </c>
      <c r="F15" s="10" t="s">
        <v>7</v>
      </c>
      <c r="G15" s="11">
        <v>0.34300000000000003</v>
      </c>
      <c r="H15" s="10">
        <v>40198846</v>
      </c>
      <c r="I15" s="10" t="s">
        <v>187</v>
      </c>
      <c r="J15" s="10" t="s">
        <v>191</v>
      </c>
      <c r="K15" s="11">
        <v>0.66056000000000004</v>
      </c>
      <c r="L15" s="11">
        <v>0.33944000000000002</v>
      </c>
      <c r="M15" s="11">
        <v>0.84779000000000004</v>
      </c>
      <c r="N15" s="10" t="s">
        <v>188</v>
      </c>
    </row>
    <row r="16" spans="1:14" ht="19" x14ac:dyDescent="0.25">
      <c r="A16" s="10">
        <v>14</v>
      </c>
      <c r="B16" s="10" t="s">
        <v>102</v>
      </c>
      <c r="C16" s="10">
        <v>5</v>
      </c>
      <c r="D16" s="10">
        <v>14724304</v>
      </c>
      <c r="E16" s="10" t="s">
        <v>103</v>
      </c>
      <c r="F16" s="10" t="s">
        <v>56</v>
      </c>
      <c r="G16" s="11">
        <v>7.2999999999999995E-2</v>
      </c>
      <c r="H16" s="10">
        <v>14724413</v>
      </c>
      <c r="I16" s="10" t="s">
        <v>190</v>
      </c>
      <c r="J16" s="10" t="s">
        <v>186</v>
      </c>
      <c r="K16" s="11">
        <v>7.621E-2</v>
      </c>
      <c r="L16" s="11">
        <v>7.621E-2</v>
      </c>
      <c r="M16" s="11">
        <v>0.98636999999999997</v>
      </c>
      <c r="N16" s="10" t="s">
        <v>188</v>
      </c>
    </row>
    <row r="17" spans="1:14" ht="19" x14ac:dyDescent="0.25">
      <c r="A17" s="10">
        <v>15</v>
      </c>
      <c r="B17" s="10" t="s">
        <v>104</v>
      </c>
      <c r="C17" s="10">
        <v>5</v>
      </c>
      <c r="D17" s="10">
        <v>86927378</v>
      </c>
      <c r="E17" s="10" t="s">
        <v>105</v>
      </c>
      <c r="F17" s="10" t="s">
        <v>10</v>
      </c>
      <c r="G17" s="11">
        <v>0.23</v>
      </c>
      <c r="H17" s="10">
        <v>86223195</v>
      </c>
      <c r="I17" s="10" t="s">
        <v>190</v>
      </c>
      <c r="J17" s="10" t="s">
        <v>191</v>
      </c>
      <c r="K17" s="11">
        <v>0.21154000000000001</v>
      </c>
      <c r="L17" s="11">
        <v>0.21154000000000001</v>
      </c>
      <c r="M17" s="11">
        <v>0.97748999999999997</v>
      </c>
      <c r="N17" s="10" t="s">
        <v>188</v>
      </c>
    </row>
    <row r="18" spans="1:14" ht="19" x14ac:dyDescent="0.25">
      <c r="A18" s="10">
        <v>16</v>
      </c>
      <c r="B18" s="10" t="s">
        <v>106</v>
      </c>
      <c r="C18" s="10">
        <v>5</v>
      </c>
      <c r="D18" s="10">
        <v>151052827</v>
      </c>
      <c r="E18" s="10" t="s">
        <v>107</v>
      </c>
      <c r="F18" s="10" t="s">
        <v>2</v>
      </c>
      <c r="G18" s="11">
        <v>0.32600000000000001</v>
      </c>
      <c r="H18" s="10">
        <v>150432388</v>
      </c>
      <c r="I18" s="10" t="s">
        <v>191</v>
      </c>
      <c r="J18" s="10" t="s">
        <v>190</v>
      </c>
      <c r="K18" s="11">
        <v>0.34266999999999997</v>
      </c>
      <c r="L18" s="11">
        <v>0.34266999999999997</v>
      </c>
      <c r="M18" s="11">
        <v>0.91091999999999995</v>
      </c>
      <c r="N18" s="10" t="s">
        <v>188</v>
      </c>
    </row>
    <row r="19" spans="1:14" ht="19" x14ac:dyDescent="0.25">
      <c r="A19" s="10">
        <v>17</v>
      </c>
      <c r="B19" s="10" t="s">
        <v>108</v>
      </c>
      <c r="C19" s="10">
        <v>5</v>
      </c>
      <c r="D19" s="10">
        <v>180201150</v>
      </c>
      <c r="E19" s="10" t="s">
        <v>109</v>
      </c>
      <c r="F19" s="10" t="s">
        <v>17</v>
      </c>
      <c r="G19" s="11">
        <v>0.11</v>
      </c>
      <c r="H19" s="10">
        <v>179628150</v>
      </c>
      <c r="I19" s="10" t="s">
        <v>187</v>
      </c>
      <c r="J19" s="10" t="s">
        <v>186</v>
      </c>
      <c r="K19" s="11">
        <v>0.10012</v>
      </c>
      <c r="L19" s="11">
        <v>0.10012</v>
      </c>
      <c r="M19" s="11">
        <v>0.92256000000000005</v>
      </c>
      <c r="N19" s="10" t="s">
        <v>188</v>
      </c>
    </row>
    <row r="20" spans="1:14" ht="19" x14ac:dyDescent="0.25">
      <c r="A20" s="10">
        <v>18</v>
      </c>
      <c r="B20" s="10" t="s">
        <v>11</v>
      </c>
      <c r="C20" s="10">
        <v>6</v>
      </c>
      <c r="D20" s="10">
        <v>32615322</v>
      </c>
      <c r="E20" s="10" t="s">
        <v>12</v>
      </c>
      <c r="F20" s="10" t="s">
        <v>13</v>
      </c>
      <c r="G20" s="11">
        <v>0.161</v>
      </c>
      <c r="H20" s="10">
        <v>32583099</v>
      </c>
      <c r="I20" s="10" t="s">
        <v>186</v>
      </c>
      <c r="J20" s="10" t="s">
        <v>187</v>
      </c>
      <c r="K20" s="11">
        <v>0.14618999999999999</v>
      </c>
      <c r="L20" s="11">
        <v>0.14618999999999999</v>
      </c>
      <c r="M20" s="11">
        <v>0.99916000000000005</v>
      </c>
      <c r="N20" s="10" t="s">
        <v>188</v>
      </c>
    </row>
    <row r="21" spans="1:14" ht="19" x14ac:dyDescent="0.25">
      <c r="A21" s="10">
        <v>19</v>
      </c>
      <c r="B21" s="10" t="s">
        <v>14</v>
      </c>
      <c r="C21" s="10">
        <v>6</v>
      </c>
      <c r="D21" s="10">
        <v>41036354</v>
      </c>
      <c r="E21" s="10" t="s">
        <v>15</v>
      </c>
      <c r="F21" s="10" t="s">
        <v>17</v>
      </c>
      <c r="G21" s="11">
        <v>0.14199999999999999</v>
      </c>
      <c r="H21" s="10">
        <v>41004093</v>
      </c>
      <c r="I21" s="10" t="s">
        <v>187</v>
      </c>
      <c r="J21" s="10" t="s">
        <v>186</v>
      </c>
      <c r="K21" s="11">
        <v>0.14843999999999999</v>
      </c>
      <c r="L21" s="11">
        <v>0.14843999999999999</v>
      </c>
      <c r="M21" s="11">
        <v>0.98275000000000001</v>
      </c>
      <c r="N21" s="10" t="s">
        <v>188</v>
      </c>
    </row>
    <row r="22" spans="1:14" ht="19" x14ac:dyDescent="0.25">
      <c r="A22" s="10">
        <v>20</v>
      </c>
      <c r="B22" s="10" t="s">
        <v>18</v>
      </c>
      <c r="C22" s="10">
        <v>6</v>
      </c>
      <c r="D22" s="10">
        <v>41161469</v>
      </c>
      <c r="E22" s="10" t="s">
        <v>16</v>
      </c>
      <c r="F22" s="10" t="s">
        <v>2</v>
      </c>
      <c r="G22" s="11">
        <v>1.2999999999999999E-2</v>
      </c>
      <c r="H22" s="10">
        <v>41129207</v>
      </c>
      <c r="I22" s="10" t="s">
        <v>191</v>
      </c>
      <c r="J22" s="10" t="s">
        <v>190</v>
      </c>
      <c r="K22" s="11">
        <v>1.311E-2</v>
      </c>
      <c r="L22" s="11">
        <v>1.311E-2</v>
      </c>
      <c r="M22" s="11">
        <v>0.99751999999999996</v>
      </c>
      <c r="N22" s="10" t="s">
        <v>192</v>
      </c>
    </row>
    <row r="23" spans="1:14" ht="19" x14ac:dyDescent="0.25">
      <c r="A23" s="10">
        <v>21</v>
      </c>
      <c r="B23" s="10" t="s">
        <v>19</v>
      </c>
      <c r="C23" s="10">
        <v>6</v>
      </c>
      <c r="D23" s="10">
        <v>41161514</v>
      </c>
      <c r="E23" s="10" t="s">
        <v>325</v>
      </c>
      <c r="F23" s="10" t="s">
        <v>2</v>
      </c>
      <c r="G23" s="11">
        <v>3.0000000000000001E-3</v>
      </c>
      <c r="H23" s="10">
        <v>41129252</v>
      </c>
      <c r="I23" s="10" t="s">
        <v>191</v>
      </c>
      <c r="J23" s="10" t="s">
        <v>190</v>
      </c>
      <c r="K23" s="11">
        <v>2.5200000000000001E-3</v>
      </c>
      <c r="L23" s="11">
        <v>2.5200000000000001E-3</v>
      </c>
      <c r="M23" s="11">
        <v>0.85152000000000005</v>
      </c>
      <c r="N23" s="10" t="s">
        <v>188</v>
      </c>
    </row>
    <row r="24" spans="1:14" ht="19" x14ac:dyDescent="0.25">
      <c r="A24" s="10">
        <v>22</v>
      </c>
      <c r="B24" s="10" t="s">
        <v>20</v>
      </c>
      <c r="C24" s="10">
        <v>6</v>
      </c>
      <c r="D24" s="10">
        <v>41181270</v>
      </c>
      <c r="E24" s="10" t="s">
        <v>21</v>
      </c>
      <c r="F24" s="10" t="s">
        <v>13</v>
      </c>
      <c r="G24" s="11">
        <v>4.0000000000000001E-3</v>
      </c>
      <c r="H24" s="10">
        <v>41149008</v>
      </c>
      <c r="I24" s="10" t="s">
        <v>186</v>
      </c>
      <c r="J24" s="10" t="s">
        <v>187</v>
      </c>
      <c r="K24" s="11">
        <v>4.9399999999999999E-3</v>
      </c>
      <c r="L24" s="11">
        <v>4.9399999999999999E-3</v>
      </c>
      <c r="M24" s="11">
        <v>0.95923999999999998</v>
      </c>
      <c r="N24" s="10" t="s">
        <v>188</v>
      </c>
    </row>
    <row r="25" spans="1:14" ht="19" x14ac:dyDescent="0.25">
      <c r="A25" s="10">
        <v>23</v>
      </c>
      <c r="B25" s="10" t="s">
        <v>22</v>
      </c>
      <c r="C25" s="10">
        <v>6</v>
      </c>
      <c r="D25" s="10">
        <v>47517390</v>
      </c>
      <c r="E25" s="10" t="s">
        <v>23</v>
      </c>
      <c r="F25" s="10" t="s">
        <v>2</v>
      </c>
      <c r="G25" s="11">
        <v>0.27100000000000002</v>
      </c>
      <c r="H25" s="10">
        <v>47485126</v>
      </c>
      <c r="I25" s="10" t="s">
        <v>191</v>
      </c>
      <c r="J25" s="10" t="s">
        <v>190</v>
      </c>
      <c r="K25" s="11">
        <v>0.27772000000000002</v>
      </c>
      <c r="L25" s="11">
        <v>0.27772000000000002</v>
      </c>
      <c r="M25" s="11">
        <v>0.98936000000000002</v>
      </c>
      <c r="N25" s="10" t="s">
        <v>188</v>
      </c>
    </row>
    <row r="26" spans="1:14" ht="19" x14ac:dyDescent="0.25">
      <c r="A26" s="10">
        <v>24</v>
      </c>
      <c r="B26" s="10" t="s">
        <v>110</v>
      </c>
      <c r="C26" s="10">
        <v>6</v>
      </c>
      <c r="D26" s="10">
        <v>114291731</v>
      </c>
      <c r="E26" s="10" t="s">
        <v>111</v>
      </c>
      <c r="F26" s="10" t="s">
        <v>2</v>
      </c>
      <c r="G26" s="11">
        <v>0.35</v>
      </c>
      <c r="H26" s="10">
        <v>114612895</v>
      </c>
      <c r="I26" s="10" t="s">
        <v>190</v>
      </c>
      <c r="J26" s="10" t="s">
        <v>191</v>
      </c>
      <c r="K26" s="11">
        <v>0.63707999999999998</v>
      </c>
      <c r="L26" s="11">
        <v>0.36292000000000002</v>
      </c>
      <c r="M26" s="11">
        <v>0.94981000000000004</v>
      </c>
      <c r="N26" s="10" t="s">
        <v>188</v>
      </c>
    </row>
    <row r="27" spans="1:14" ht="19" x14ac:dyDescent="0.25">
      <c r="A27" s="10">
        <v>25</v>
      </c>
      <c r="B27" s="10" t="s">
        <v>112</v>
      </c>
      <c r="C27" s="10">
        <v>7</v>
      </c>
      <c r="D27" s="10">
        <v>7817263</v>
      </c>
      <c r="E27" s="10" t="s">
        <v>113</v>
      </c>
      <c r="F27" s="10" t="s">
        <v>2</v>
      </c>
      <c r="G27" s="11">
        <v>0.42</v>
      </c>
      <c r="H27" s="10">
        <v>7856894</v>
      </c>
      <c r="I27" s="10" t="s">
        <v>190</v>
      </c>
      <c r="J27" s="10" t="s">
        <v>191</v>
      </c>
      <c r="K27" s="11">
        <v>0.57525999999999999</v>
      </c>
      <c r="L27" s="11">
        <v>0.42474000000000001</v>
      </c>
      <c r="M27" s="11">
        <v>0.96469000000000005</v>
      </c>
      <c r="N27" s="10" t="s">
        <v>188</v>
      </c>
    </row>
    <row r="28" spans="1:14" ht="19" x14ac:dyDescent="0.25">
      <c r="A28" s="10">
        <v>26</v>
      </c>
      <c r="B28" s="10" t="s">
        <v>114</v>
      </c>
      <c r="C28" s="10">
        <v>7</v>
      </c>
      <c r="D28" s="10">
        <v>8204382</v>
      </c>
      <c r="E28" s="10" t="s">
        <v>115</v>
      </c>
      <c r="F28" s="10" t="s">
        <v>2</v>
      </c>
      <c r="G28" s="11">
        <v>0.114</v>
      </c>
      <c r="H28" s="10">
        <v>8244012</v>
      </c>
      <c r="I28" s="10" t="s">
        <v>190</v>
      </c>
      <c r="J28" s="10" t="s">
        <v>191</v>
      </c>
      <c r="K28" s="11">
        <v>0.86702999999999997</v>
      </c>
      <c r="L28" s="11">
        <v>0.13297</v>
      </c>
      <c r="M28" s="11">
        <v>0.71858</v>
      </c>
      <c r="N28" s="10" t="s">
        <v>188</v>
      </c>
    </row>
    <row r="29" spans="1:14" ht="19" x14ac:dyDescent="0.25">
      <c r="A29" s="10">
        <v>27</v>
      </c>
      <c r="B29" s="10" t="s">
        <v>116</v>
      </c>
      <c r="C29" s="10">
        <v>7</v>
      </c>
      <c r="D29" s="10">
        <v>12229967</v>
      </c>
      <c r="E29" s="10" t="s">
        <v>117</v>
      </c>
      <c r="F29" s="10" t="s">
        <v>63</v>
      </c>
      <c r="G29" s="11">
        <v>0.41099999999999998</v>
      </c>
      <c r="H29" s="10">
        <v>12269593</v>
      </c>
      <c r="I29" s="10" t="s">
        <v>191</v>
      </c>
      <c r="J29" s="10" t="s">
        <v>186</v>
      </c>
      <c r="K29" s="11">
        <v>0.43075000000000002</v>
      </c>
      <c r="L29" s="11">
        <v>0.43075000000000002</v>
      </c>
      <c r="M29" s="11">
        <v>0.98843000000000003</v>
      </c>
      <c r="N29" s="10" t="s">
        <v>188</v>
      </c>
    </row>
    <row r="30" spans="1:14" ht="19" x14ac:dyDescent="0.25">
      <c r="A30" s="10">
        <v>28</v>
      </c>
      <c r="B30" s="10" t="s">
        <v>118</v>
      </c>
      <c r="C30" s="10">
        <v>7</v>
      </c>
      <c r="D30" s="10">
        <v>28129126</v>
      </c>
      <c r="E30" s="10" t="s">
        <v>119</v>
      </c>
      <c r="F30" s="10" t="s">
        <v>120</v>
      </c>
      <c r="G30" s="11">
        <v>0.222</v>
      </c>
      <c r="H30" s="10">
        <v>28168745</v>
      </c>
      <c r="I30" s="10" t="s">
        <v>196</v>
      </c>
      <c r="J30" s="10" t="s">
        <v>187</v>
      </c>
      <c r="K30" s="11">
        <v>0.23649000000000001</v>
      </c>
      <c r="L30" s="11">
        <v>0.23649000000000001</v>
      </c>
      <c r="M30" s="11">
        <v>0.99285999999999996</v>
      </c>
      <c r="N30" s="10" t="s">
        <v>188</v>
      </c>
    </row>
    <row r="31" spans="1:14" ht="19" x14ac:dyDescent="0.25">
      <c r="A31" s="10">
        <v>29</v>
      </c>
      <c r="B31" s="10" t="s">
        <v>24</v>
      </c>
      <c r="C31" s="10">
        <v>7</v>
      </c>
      <c r="D31" s="10">
        <v>37844191</v>
      </c>
      <c r="E31" s="10" t="s">
        <v>25</v>
      </c>
      <c r="F31" s="10" t="s">
        <v>2</v>
      </c>
      <c r="G31" s="11">
        <v>0.34899999999999998</v>
      </c>
      <c r="H31" s="10">
        <v>37883793</v>
      </c>
      <c r="I31" s="10" t="s">
        <v>190</v>
      </c>
      <c r="J31" s="10" t="s">
        <v>191</v>
      </c>
      <c r="K31" s="11">
        <v>0.65976999999999997</v>
      </c>
      <c r="L31" s="11">
        <v>0.34022999999999998</v>
      </c>
      <c r="M31" s="11">
        <v>0.98802999999999996</v>
      </c>
      <c r="N31" s="10" t="s">
        <v>188</v>
      </c>
    </row>
    <row r="32" spans="1:14" ht="19" x14ac:dyDescent="0.25">
      <c r="A32" s="10">
        <v>30</v>
      </c>
      <c r="B32" s="10" t="s">
        <v>121</v>
      </c>
      <c r="C32" s="10">
        <v>7</v>
      </c>
      <c r="D32" s="10">
        <v>54873635</v>
      </c>
      <c r="E32" s="10" t="s">
        <v>122</v>
      </c>
      <c r="F32" s="10" t="s">
        <v>2</v>
      </c>
      <c r="G32" s="11">
        <v>0.10299999999999999</v>
      </c>
      <c r="H32" s="10">
        <v>54941328</v>
      </c>
      <c r="I32" s="10" t="s">
        <v>191</v>
      </c>
      <c r="J32" s="10" t="s">
        <v>190</v>
      </c>
      <c r="K32" s="11">
        <v>8.6230000000000001E-2</v>
      </c>
      <c r="L32" s="11">
        <v>8.6230000000000001E-2</v>
      </c>
      <c r="M32" s="11">
        <v>0.97963999999999996</v>
      </c>
      <c r="N32" s="10" t="s">
        <v>188</v>
      </c>
    </row>
    <row r="33" spans="1:14" ht="19" x14ac:dyDescent="0.25">
      <c r="A33" s="10">
        <v>31</v>
      </c>
      <c r="B33" s="10" t="s">
        <v>27</v>
      </c>
      <c r="C33" s="10">
        <v>7</v>
      </c>
      <c r="D33" s="10">
        <v>100334426</v>
      </c>
      <c r="E33" s="10" t="s">
        <v>28</v>
      </c>
      <c r="F33" s="10" t="s">
        <v>10</v>
      </c>
      <c r="G33" s="11">
        <v>0.31</v>
      </c>
      <c r="H33" s="10">
        <v>99932049</v>
      </c>
      <c r="I33" s="10" t="s">
        <v>191</v>
      </c>
      <c r="J33" s="10" t="s">
        <v>190</v>
      </c>
      <c r="K33" s="11">
        <v>0.65659000000000001</v>
      </c>
      <c r="L33" s="11">
        <v>0.34340999999999999</v>
      </c>
      <c r="M33" s="11">
        <v>0.94281999999999999</v>
      </c>
      <c r="N33" s="10" t="s">
        <v>188</v>
      </c>
    </row>
    <row r="34" spans="1:14" ht="19" x14ac:dyDescent="0.25">
      <c r="A34" s="10">
        <v>32</v>
      </c>
      <c r="B34" s="10" t="s">
        <v>29</v>
      </c>
      <c r="C34" s="10">
        <v>7</v>
      </c>
      <c r="D34" s="10">
        <v>143413669</v>
      </c>
      <c r="E34" s="10" t="s">
        <v>30</v>
      </c>
      <c r="F34" s="10" t="s">
        <v>17</v>
      </c>
      <c r="G34" s="11">
        <v>0.34799999999999998</v>
      </c>
      <c r="H34" s="10">
        <v>143110762</v>
      </c>
      <c r="I34" s="10" t="s">
        <v>187</v>
      </c>
      <c r="J34" s="10" t="s">
        <v>186</v>
      </c>
      <c r="K34" s="11">
        <v>0.33925</v>
      </c>
      <c r="L34" s="11">
        <v>0.33925</v>
      </c>
      <c r="M34" s="11">
        <v>0.99541999999999997</v>
      </c>
      <c r="N34" s="10" t="s">
        <v>192</v>
      </c>
    </row>
    <row r="35" spans="1:14" ht="19" x14ac:dyDescent="0.25">
      <c r="A35" s="10">
        <v>33</v>
      </c>
      <c r="B35" s="10" t="s">
        <v>123</v>
      </c>
      <c r="C35" s="10">
        <v>8</v>
      </c>
      <c r="D35" s="10">
        <v>11844613</v>
      </c>
      <c r="E35" s="10" t="s">
        <v>124</v>
      </c>
      <c r="F35" s="10" t="s">
        <v>125</v>
      </c>
      <c r="G35" s="11">
        <v>5.2999999999999999E-2</v>
      </c>
      <c r="H35" s="10">
        <v>11702122</v>
      </c>
      <c r="I35" s="10" t="s">
        <v>187</v>
      </c>
      <c r="J35" s="10" t="s">
        <v>191</v>
      </c>
      <c r="K35" s="11">
        <v>5.6779999999999997E-2</v>
      </c>
      <c r="L35" s="11">
        <v>5.6779999999999997E-2</v>
      </c>
      <c r="M35" s="11">
        <v>0.93642999999999998</v>
      </c>
      <c r="N35" s="10" t="s">
        <v>188</v>
      </c>
    </row>
    <row r="36" spans="1:14" ht="19" x14ac:dyDescent="0.25">
      <c r="A36" s="10">
        <v>34</v>
      </c>
      <c r="B36" s="10" t="s">
        <v>31</v>
      </c>
      <c r="C36" s="10">
        <v>8</v>
      </c>
      <c r="D36" s="10">
        <v>27362470</v>
      </c>
      <c r="E36" s="10" t="s">
        <v>32</v>
      </c>
      <c r="F36" s="10" t="s">
        <v>2</v>
      </c>
      <c r="G36" s="11">
        <v>0.36899999999999999</v>
      </c>
      <c r="H36" s="10">
        <v>27219987</v>
      </c>
      <c r="I36" s="10" t="s">
        <v>191</v>
      </c>
      <c r="J36" s="10" t="s">
        <v>190</v>
      </c>
      <c r="K36" s="11">
        <v>0.38784999999999997</v>
      </c>
      <c r="L36" s="11">
        <v>0.38784999999999997</v>
      </c>
      <c r="M36" s="11">
        <v>0.99016000000000004</v>
      </c>
      <c r="N36" s="10" t="s">
        <v>188</v>
      </c>
    </row>
    <row r="37" spans="1:14" ht="19" x14ac:dyDescent="0.25">
      <c r="A37" s="10">
        <v>35</v>
      </c>
      <c r="B37" s="10" t="s">
        <v>33</v>
      </c>
      <c r="C37" s="10">
        <v>8</v>
      </c>
      <c r="D37" s="10">
        <v>27607795</v>
      </c>
      <c r="E37" s="10" t="s">
        <v>34</v>
      </c>
      <c r="F37" s="10" t="s">
        <v>2</v>
      </c>
      <c r="G37" s="11">
        <v>0.39200000000000002</v>
      </c>
      <c r="H37" s="10">
        <v>27465312</v>
      </c>
      <c r="I37" s="10" t="s">
        <v>190</v>
      </c>
      <c r="J37" s="10" t="s">
        <v>191</v>
      </c>
      <c r="K37" s="11">
        <v>0.61919999999999997</v>
      </c>
      <c r="L37" s="11">
        <v>0.38080000000000003</v>
      </c>
      <c r="M37" s="11">
        <v>0.97809999999999997</v>
      </c>
      <c r="N37" s="10" t="s">
        <v>188</v>
      </c>
    </row>
    <row r="38" spans="1:14" ht="19" x14ac:dyDescent="0.25">
      <c r="A38" s="10">
        <v>36</v>
      </c>
      <c r="B38" s="10" t="s">
        <v>126</v>
      </c>
      <c r="C38" s="10">
        <v>8</v>
      </c>
      <c r="D38" s="10">
        <v>144103704</v>
      </c>
      <c r="E38" s="10" t="s">
        <v>127</v>
      </c>
      <c r="F38" s="10" t="s">
        <v>17</v>
      </c>
      <c r="G38" s="11">
        <v>8.1000000000000003E-2</v>
      </c>
      <c r="H38" s="10">
        <v>145158607</v>
      </c>
      <c r="I38" s="10" t="s">
        <v>187</v>
      </c>
      <c r="J38" s="10" t="s">
        <v>186</v>
      </c>
      <c r="K38" s="11">
        <v>8.6169999999999997E-2</v>
      </c>
      <c r="L38" s="11">
        <v>8.6169999999999997E-2</v>
      </c>
      <c r="M38" s="11">
        <v>0.76271999999999995</v>
      </c>
      <c r="N38" s="10" t="s">
        <v>188</v>
      </c>
    </row>
    <row r="39" spans="1:14" ht="19" x14ac:dyDescent="0.25">
      <c r="A39" s="10">
        <v>37</v>
      </c>
      <c r="B39" s="10" t="s">
        <v>128</v>
      </c>
      <c r="C39" s="10">
        <v>9</v>
      </c>
      <c r="D39" s="10">
        <v>104903697</v>
      </c>
      <c r="E39" s="10" t="s">
        <v>129</v>
      </c>
      <c r="F39" s="10" t="s">
        <v>7</v>
      </c>
      <c r="G39" s="11">
        <v>0.13</v>
      </c>
      <c r="H39" s="10">
        <v>107665978</v>
      </c>
      <c r="I39" s="10" t="s">
        <v>191</v>
      </c>
      <c r="J39" s="10" t="s">
        <v>187</v>
      </c>
      <c r="K39" s="11">
        <v>0.13761999999999999</v>
      </c>
      <c r="L39" s="11">
        <v>0.13761999999999999</v>
      </c>
      <c r="M39" s="11">
        <v>0.99000999999999995</v>
      </c>
      <c r="N39" s="10" t="s">
        <v>188</v>
      </c>
    </row>
    <row r="40" spans="1:14" ht="19" x14ac:dyDescent="0.25">
      <c r="A40" s="10">
        <v>38</v>
      </c>
      <c r="B40" s="10" t="s">
        <v>35</v>
      </c>
      <c r="C40" s="10">
        <v>10</v>
      </c>
      <c r="D40" s="10">
        <v>11676714</v>
      </c>
      <c r="E40" s="10" t="s">
        <v>36</v>
      </c>
      <c r="F40" s="10" t="s">
        <v>13</v>
      </c>
      <c r="G40" s="11">
        <v>0.46200000000000002</v>
      </c>
      <c r="H40" s="10">
        <v>11718713</v>
      </c>
      <c r="I40" s="10" t="s">
        <v>186</v>
      </c>
      <c r="J40" s="10" t="s">
        <v>187</v>
      </c>
      <c r="K40" s="11">
        <v>0.44518000000000002</v>
      </c>
      <c r="L40" s="11">
        <v>0.44518000000000002</v>
      </c>
      <c r="M40" s="11">
        <v>0.86887000000000003</v>
      </c>
      <c r="N40" s="10" t="s">
        <v>188</v>
      </c>
    </row>
    <row r="41" spans="1:14" ht="19" x14ac:dyDescent="0.25">
      <c r="A41" s="10">
        <v>39</v>
      </c>
      <c r="B41" s="10" t="s">
        <v>130</v>
      </c>
      <c r="C41" s="10">
        <v>10</v>
      </c>
      <c r="D41" s="10">
        <v>60025170</v>
      </c>
      <c r="E41" s="10" t="s">
        <v>131</v>
      </c>
      <c r="F41" s="10" t="s">
        <v>132</v>
      </c>
      <c r="G41" s="11">
        <v>0.40300000000000002</v>
      </c>
      <c r="H41" s="10">
        <v>61784928</v>
      </c>
      <c r="I41" s="10" t="s">
        <v>190</v>
      </c>
      <c r="J41" s="10" t="s">
        <v>187</v>
      </c>
      <c r="K41" s="11">
        <v>0.60058999999999996</v>
      </c>
      <c r="L41" s="11">
        <v>0.39940999999999999</v>
      </c>
      <c r="M41" s="11">
        <v>0.9486</v>
      </c>
      <c r="N41" s="10" t="s">
        <v>188</v>
      </c>
    </row>
    <row r="42" spans="1:14" ht="19" x14ac:dyDescent="0.25">
      <c r="A42" s="10">
        <v>40</v>
      </c>
      <c r="B42" s="10" t="s">
        <v>133</v>
      </c>
      <c r="C42" s="10">
        <v>10</v>
      </c>
      <c r="D42" s="10">
        <v>80494228</v>
      </c>
      <c r="E42" s="10" t="s">
        <v>134</v>
      </c>
      <c r="F42" s="10" t="s">
        <v>10</v>
      </c>
      <c r="G42" s="11">
        <v>0.19600000000000001</v>
      </c>
      <c r="H42" s="10">
        <v>82253984</v>
      </c>
      <c r="I42" s="10" t="s">
        <v>191</v>
      </c>
      <c r="J42" s="10" t="s">
        <v>190</v>
      </c>
      <c r="K42" s="11">
        <v>0.80884</v>
      </c>
      <c r="L42" s="11">
        <v>0.19116</v>
      </c>
      <c r="M42" s="11">
        <v>0.94466000000000006</v>
      </c>
      <c r="N42" s="10" t="s">
        <v>188</v>
      </c>
    </row>
    <row r="43" spans="1:14" ht="19" x14ac:dyDescent="0.25">
      <c r="A43" s="10">
        <v>41</v>
      </c>
      <c r="B43" s="10" t="s">
        <v>135</v>
      </c>
      <c r="C43" s="10">
        <v>10</v>
      </c>
      <c r="D43" s="10">
        <v>96266650</v>
      </c>
      <c r="E43" s="10" t="s">
        <v>136</v>
      </c>
      <c r="F43" s="10" t="s">
        <v>13</v>
      </c>
      <c r="G43" s="11">
        <v>4.2999999999999997E-2</v>
      </c>
      <c r="H43" s="10">
        <v>98026407</v>
      </c>
      <c r="I43" s="10" t="s">
        <v>187</v>
      </c>
      <c r="J43" s="10" t="s">
        <v>186</v>
      </c>
      <c r="K43" s="11">
        <v>0.94399</v>
      </c>
      <c r="L43" s="11">
        <v>5.6009999999999997E-2</v>
      </c>
      <c r="M43" s="11">
        <v>0.71467999999999998</v>
      </c>
      <c r="N43" s="10" t="s">
        <v>188</v>
      </c>
    </row>
    <row r="44" spans="1:14" ht="19" x14ac:dyDescent="0.25">
      <c r="A44" s="10">
        <v>42</v>
      </c>
      <c r="B44" s="10" t="s">
        <v>137</v>
      </c>
      <c r="C44" s="10">
        <v>10</v>
      </c>
      <c r="D44" s="10">
        <v>122413396</v>
      </c>
      <c r="E44" s="10" t="s">
        <v>138</v>
      </c>
      <c r="F44" s="10" t="s">
        <v>13</v>
      </c>
      <c r="G44" s="11">
        <v>0.46700000000000003</v>
      </c>
      <c r="H44" s="10">
        <v>124172912</v>
      </c>
      <c r="I44" s="10" t="s">
        <v>186</v>
      </c>
      <c r="J44" s="10" t="s">
        <v>187</v>
      </c>
      <c r="K44" s="11">
        <v>0.47012999999999999</v>
      </c>
      <c r="L44" s="11">
        <v>0.47012999999999999</v>
      </c>
      <c r="M44" s="11">
        <v>0.98307</v>
      </c>
      <c r="N44" s="10" t="s">
        <v>188</v>
      </c>
    </row>
    <row r="45" spans="1:14" ht="19" x14ac:dyDescent="0.25">
      <c r="A45" s="10">
        <v>43</v>
      </c>
      <c r="B45" s="10" t="s">
        <v>37</v>
      </c>
      <c r="C45" s="10">
        <v>11</v>
      </c>
      <c r="D45" s="10">
        <v>47370397</v>
      </c>
      <c r="E45" s="10" t="s">
        <v>38</v>
      </c>
      <c r="F45" s="10" t="s">
        <v>17</v>
      </c>
      <c r="G45" s="11">
        <v>0.39900000000000002</v>
      </c>
      <c r="H45" s="10">
        <v>47391948</v>
      </c>
      <c r="I45" s="10" t="s">
        <v>187</v>
      </c>
      <c r="J45" s="10" t="s">
        <v>186</v>
      </c>
      <c r="K45" s="11">
        <v>0.39366000000000001</v>
      </c>
      <c r="L45" s="11">
        <v>0.39366000000000001</v>
      </c>
      <c r="M45" s="11">
        <v>0.99099999999999999</v>
      </c>
      <c r="N45" s="10" t="s">
        <v>188</v>
      </c>
    </row>
    <row r="46" spans="1:14" ht="19" x14ac:dyDescent="0.25">
      <c r="A46" s="10">
        <v>44</v>
      </c>
      <c r="B46" s="10" t="s">
        <v>39</v>
      </c>
      <c r="C46" s="10">
        <v>11</v>
      </c>
      <c r="D46" s="10">
        <v>60254475</v>
      </c>
      <c r="E46" s="10" t="s">
        <v>40</v>
      </c>
      <c r="F46" s="10" t="s">
        <v>17</v>
      </c>
      <c r="G46" s="11">
        <v>0.371</v>
      </c>
      <c r="H46" s="10">
        <v>60021948</v>
      </c>
      <c r="I46" s="10" t="s">
        <v>187</v>
      </c>
      <c r="J46" s="10" t="s">
        <v>186</v>
      </c>
      <c r="K46" s="11">
        <v>0.36304999999999998</v>
      </c>
      <c r="L46" s="11">
        <v>0.36304999999999998</v>
      </c>
      <c r="M46" s="11">
        <v>0.99217999999999995</v>
      </c>
      <c r="N46" s="10" t="s">
        <v>188</v>
      </c>
    </row>
    <row r="47" spans="1:14" ht="19" x14ac:dyDescent="0.25">
      <c r="A47" s="10">
        <v>45</v>
      </c>
      <c r="B47" s="10" t="s">
        <v>41</v>
      </c>
      <c r="C47" s="10">
        <v>11</v>
      </c>
      <c r="D47" s="10">
        <v>86157598</v>
      </c>
      <c r="E47" s="10" t="s">
        <v>42</v>
      </c>
      <c r="F47" s="10" t="s">
        <v>2</v>
      </c>
      <c r="G47" s="11">
        <v>0.35799999999999998</v>
      </c>
      <c r="H47" s="10">
        <v>85868640</v>
      </c>
      <c r="I47" s="10" t="s">
        <v>190</v>
      </c>
      <c r="J47" s="10" t="s">
        <v>191</v>
      </c>
      <c r="K47" s="11">
        <v>0.63249999999999995</v>
      </c>
      <c r="L47" s="11">
        <v>0.36749999999999999</v>
      </c>
      <c r="M47" s="11">
        <v>0.99968999999999997</v>
      </c>
      <c r="N47" s="10" t="s">
        <v>192</v>
      </c>
    </row>
    <row r="48" spans="1:14" ht="19" x14ac:dyDescent="0.25">
      <c r="A48" s="10">
        <v>46</v>
      </c>
      <c r="B48" s="10" t="s">
        <v>43</v>
      </c>
      <c r="C48" s="10">
        <v>11</v>
      </c>
      <c r="D48" s="10">
        <v>121482368</v>
      </c>
      <c r="E48" s="10" t="s">
        <v>44</v>
      </c>
      <c r="F48" s="10" t="s">
        <v>45</v>
      </c>
      <c r="G48" s="11">
        <v>1.9E-2</v>
      </c>
      <c r="H48" s="10">
        <v>121353077</v>
      </c>
      <c r="I48" s="10" t="s">
        <v>190</v>
      </c>
      <c r="J48" s="10" t="s">
        <v>187</v>
      </c>
      <c r="K48" s="11">
        <v>1.993E-2</v>
      </c>
      <c r="L48" s="11">
        <v>1.993E-2</v>
      </c>
      <c r="M48" s="11">
        <v>0.91837000000000002</v>
      </c>
      <c r="N48" s="10" t="s">
        <v>188</v>
      </c>
    </row>
    <row r="49" spans="1:14" ht="19" x14ac:dyDescent="0.25">
      <c r="A49" s="10">
        <v>47</v>
      </c>
      <c r="B49" s="10" t="s">
        <v>46</v>
      </c>
      <c r="C49" s="10">
        <v>11</v>
      </c>
      <c r="D49" s="10">
        <v>121564878</v>
      </c>
      <c r="E49" s="10" t="s">
        <v>260</v>
      </c>
      <c r="F49" s="10" t="s">
        <v>10</v>
      </c>
      <c r="G49" s="11">
        <v>3.9E-2</v>
      </c>
      <c r="H49" s="10">
        <v>121435587</v>
      </c>
      <c r="I49" s="10" t="s">
        <v>190</v>
      </c>
      <c r="J49" s="10" t="s">
        <v>191</v>
      </c>
      <c r="K49" s="11">
        <v>4.5159999999999999E-2</v>
      </c>
      <c r="L49" s="11">
        <v>4.5159999999999999E-2</v>
      </c>
      <c r="M49" s="11">
        <v>0.99934000000000001</v>
      </c>
      <c r="N49" s="10" t="s">
        <v>192</v>
      </c>
    </row>
    <row r="50" spans="1:14" ht="19" x14ac:dyDescent="0.25">
      <c r="A50" s="10">
        <v>48</v>
      </c>
      <c r="B50" s="10" t="s">
        <v>139</v>
      </c>
      <c r="C50" s="10">
        <v>12</v>
      </c>
      <c r="D50" s="10">
        <v>113281983</v>
      </c>
      <c r="E50" s="10" t="s">
        <v>140</v>
      </c>
      <c r="F50" s="10" t="s">
        <v>10</v>
      </c>
      <c r="G50" s="11">
        <v>7.5999999999999998E-2</v>
      </c>
      <c r="H50" s="10">
        <v>113719788</v>
      </c>
      <c r="I50" s="10" t="s">
        <v>190</v>
      </c>
      <c r="J50" s="10" t="s">
        <v>191</v>
      </c>
      <c r="K50" s="11">
        <v>5.8770000000000003E-2</v>
      </c>
      <c r="L50" s="11">
        <v>5.8770000000000003E-2</v>
      </c>
      <c r="M50" s="11">
        <v>0.93035999999999996</v>
      </c>
      <c r="N50" s="10" t="s">
        <v>188</v>
      </c>
    </row>
    <row r="51" spans="1:14" ht="19" x14ac:dyDescent="0.25">
      <c r="A51" s="10">
        <v>49</v>
      </c>
      <c r="B51" s="10" t="s">
        <v>47</v>
      </c>
      <c r="C51" s="10">
        <v>14</v>
      </c>
      <c r="D51" s="10">
        <v>52924962</v>
      </c>
      <c r="E51" s="10" t="s">
        <v>48</v>
      </c>
      <c r="F51" s="10" t="s">
        <v>13</v>
      </c>
      <c r="G51" s="11">
        <v>8.8999999999999996E-2</v>
      </c>
      <c r="H51" s="10">
        <v>53391680</v>
      </c>
      <c r="I51" s="10" t="s">
        <v>186</v>
      </c>
      <c r="J51" s="10" t="s">
        <v>187</v>
      </c>
      <c r="K51" s="11">
        <v>0.10874</v>
      </c>
      <c r="L51" s="11">
        <v>0.10874</v>
      </c>
      <c r="M51" s="11">
        <v>0.99363000000000001</v>
      </c>
      <c r="N51" s="10" t="s">
        <v>188</v>
      </c>
    </row>
    <row r="52" spans="1:14" ht="19" x14ac:dyDescent="0.25">
      <c r="A52" s="10">
        <v>50</v>
      </c>
      <c r="B52" s="10" t="s">
        <v>49</v>
      </c>
      <c r="C52" s="10">
        <v>14</v>
      </c>
      <c r="D52" s="10">
        <v>92464917</v>
      </c>
      <c r="E52" s="10" t="s">
        <v>2606</v>
      </c>
      <c r="F52" s="10" t="s">
        <v>13</v>
      </c>
      <c r="G52" s="11">
        <v>0.371</v>
      </c>
      <c r="H52" s="10">
        <v>92931261</v>
      </c>
      <c r="I52" s="10" t="s">
        <v>187</v>
      </c>
      <c r="J52" s="10" t="s">
        <v>186</v>
      </c>
      <c r="K52" s="11">
        <v>0.63649999999999995</v>
      </c>
      <c r="L52" s="11">
        <v>0.36349999999999999</v>
      </c>
      <c r="M52" s="11">
        <v>0.9768</v>
      </c>
      <c r="N52" s="10" t="s">
        <v>188</v>
      </c>
    </row>
    <row r="53" spans="1:14" ht="19" x14ac:dyDescent="0.25">
      <c r="A53" s="10">
        <v>51</v>
      </c>
      <c r="B53" s="10" t="s">
        <v>51</v>
      </c>
      <c r="C53" s="10">
        <v>14</v>
      </c>
      <c r="D53" s="10">
        <v>92472511</v>
      </c>
      <c r="E53" s="10" t="s">
        <v>2607</v>
      </c>
      <c r="F53" s="10" t="s">
        <v>17</v>
      </c>
      <c r="G53" s="11">
        <v>0.32800000000000001</v>
      </c>
      <c r="H53" s="10">
        <v>92938855</v>
      </c>
      <c r="I53" s="10" t="s">
        <v>187</v>
      </c>
      <c r="J53" s="10" t="s">
        <v>186</v>
      </c>
      <c r="K53" s="11">
        <v>0.34011999999999998</v>
      </c>
      <c r="L53" s="11">
        <v>0.34011999999999998</v>
      </c>
      <c r="M53" s="11">
        <v>0.98338999999999999</v>
      </c>
      <c r="N53" s="10" t="s">
        <v>188</v>
      </c>
    </row>
    <row r="54" spans="1:14" ht="19" x14ac:dyDescent="0.25">
      <c r="A54" s="10">
        <v>52</v>
      </c>
      <c r="B54" s="10" t="s">
        <v>141</v>
      </c>
      <c r="C54" s="10">
        <v>14</v>
      </c>
      <c r="D54" s="10">
        <v>105761758</v>
      </c>
      <c r="E54" s="10" t="s">
        <v>253</v>
      </c>
      <c r="F54" s="10" t="s">
        <v>17</v>
      </c>
      <c r="G54" s="11">
        <v>0.36</v>
      </c>
      <c r="H54" s="10">
        <v>106228095</v>
      </c>
      <c r="I54" s="10" t="s">
        <v>186</v>
      </c>
      <c r="J54" s="10" t="s">
        <v>187</v>
      </c>
      <c r="K54" s="11">
        <v>0.61556999999999995</v>
      </c>
      <c r="L54" s="11">
        <v>0.38442999999999999</v>
      </c>
      <c r="M54" s="11">
        <v>0.45416000000000001</v>
      </c>
      <c r="N54" s="10" t="s">
        <v>188</v>
      </c>
    </row>
    <row r="55" spans="1:14" ht="19" x14ac:dyDescent="0.25">
      <c r="A55" s="10">
        <v>53</v>
      </c>
      <c r="B55" s="10" t="s">
        <v>142</v>
      </c>
      <c r="C55" s="10">
        <v>14</v>
      </c>
      <c r="D55" s="10">
        <v>106665591</v>
      </c>
      <c r="E55" s="10" t="s">
        <v>369</v>
      </c>
      <c r="F55" s="10" t="s">
        <v>17</v>
      </c>
      <c r="G55" s="11">
        <v>0.13300000000000001</v>
      </c>
      <c r="H55" s="10">
        <v>107121607</v>
      </c>
      <c r="I55" s="10" t="s">
        <v>187</v>
      </c>
      <c r="J55" s="10" t="s">
        <v>186</v>
      </c>
      <c r="K55" s="11">
        <v>0.12851000000000001</v>
      </c>
      <c r="L55" s="11">
        <v>0.12851000000000001</v>
      </c>
      <c r="M55" s="11">
        <v>0.80105000000000004</v>
      </c>
      <c r="N55" s="10" t="s">
        <v>188</v>
      </c>
    </row>
    <row r="56" spans="1:14" ht="19" x14ac:dyDescent="0.25">
      <c r="A56" s="10">
        <v>54</v>
      </c>
      <c r="B56" s="10" t="s">
        <v>52</v>
      </c>
      <c r="C56" s="10">
        <v>15</v>
      </c>
      <c r="D56" s="10">
        <v>50701814</v>
      </c>
      <c r="E56" s="10" t="s">
        <v>53</v>
      </c>
      <c r="F56" s="10" t="s">
        <v>13</v>
      </c>
      <c r="G56" s="11">
        <v>0.34499999999999997</v>
      </c>
      <c r="H56" s="10">
        <v>50994011</v>
      </c>
      <c r="I56" s="10" t="s">
        <v>186</v>
      </c>
      <c r="J56" s="10" t="s">
        <v>187</v>
      </c>
      <c r="K56" s="11">
        <v>0.33937</v>
      </c>
      <c r="L56" s="11">
        <v>0.33937</v>
      </c>
      <c r="M56" s="11">
        <v>0.98646</v>
      </c>
      <c r="N56" s="10" t="s">
        <v>188</v>
      </c>
    </row>
    <row r="57" spans="1:14" ht="19" x14ac:dyDescent="0.25">
      <c r="A57" s="10">
        <v>55</v>
      </c>
      <c r="B57" s="10" t="s">
        <v>54</v>
      </c>
      <c r="C57" s="10">
        <v>15</v>
      </c>
      <c r="D57" s="10">
        <v>58764824</v>
      </c>
      <c r="E57" s="10" t="s">
        <v>55</v>
      </c>
      <c r="F57" s="10" t="s">
        <v>56</v>
      </c>
      <c r="G57" s="11">
        <v>0.28000000000000003</v>
      </c>
      <c r="H57" s="10">
        <v>59057023</v>
      </c>
      <c r="I57" s="10" t="s">
        <v>190</v>
      </c>
      <c r="J57" s="10" t="s">
        <v>186</v>
      </c>
      <c r="K57" s="11">
        <v>0.30486000000000002</v>
      </c>
      <c r="L57" s="11">
        <v>0.30486000000000002</v>
      </c>
      <c r="M57" s="11">
        <v>0.98834</v>
      </c>
      <c r="N57" s="10" t="s">
        <v>188</v>
      </c>
    </row>
    <row r="58" spans="1:14" ht="19" x14ac:dyDescent="0.25">
      <c r="A58" s="10">
        <v>56</v>
      </c>
      <c r="B58" s="10" t="s">
        <v>57</v>
      </c>
      <c r="C58" s="10">
        <v>15</v>
      </c>
      <c r="D58" s="10">
        <v>63277703</v>
      </c>
      <c r="E58" s="10" t="s">
        <v>58</v>
      </c>
      <c r="F58" s="10" t="s">
        <v>2</v>
      </c>
      <c r="G58" s="11">
        <v>0.14399999999999999</v>
      </c>
      <c r="H58" s="10">
        <v>63569902</v>
      </c>
      <c r="I58" s="10" t="s">
        <v>191</v>
      </c>
      <c r="J58" s="10" t="s">
        <v>190</v>
      </c>
      <c r="K58" s="11">
        <v>0.14943000000000001</v>
      </c>
      <c r="L58" s="11">
        <v>0.14943000000000001</v>
      </c>
      <c r="M58" s="11">
        <v>0.92539000000000005</v>
      </c>
      <c r="N58" s="10" t="s">
        <v>188</v>
      </c>
    </row>
    <row r="59" spans="1:14" ht="19" x14ac:dyDescent="0.25">
      <c r="A59" s="10">
        <v>57</v>
      </c>
      <c r="B59" s="10" t="s">
        <v>143</v>
      </c>
      <c r="C59" s="10">
        <v>15</v>
      </c>
      <c r="D59" s="10">
        <v>64131307</v>
      </c>
      <c r="E59" s="10" t="s">
        <v>144</v>
      </c>
      <c r="F59" s="10" t="s">
        <v>13</v>
      </c>
      <c r="G59" s="11">
        <v>0.22</v>
      </c>
      <c r="H59" s="10">
        <v>64423506</v>
      </c>
      <c r="I59" s="10" t="s">
        <v>187</v>
      </c>
      <c r="J59" s="10" t="s">
        <v>186</v>
      </c>
      <c r="K59" s="11">
        <v>0.77293000000000001</v>
      </c>
      <c r="L59" s="11">
        <v>0.22706999999999999</v>
      </c>
      <c r="M59" s="11">
        <v>0.95004</v>
      </c>
      <c r="N59" s="10" t="s">
        <v>188</v>
      </c>
    </row>
    <row r="60" spans="1:14" ht="19" x14ac:dyDescent="0.25">
      <c r="A60" s="10">
        <v>58</v>
      </c>
      <c r="B60" s="10" t="s">
        <v>145</v>
      </c>
      <c r="C60" s="10">
        <v>15</v>
      </c>
      <c r="D60" s="10">
        <v>78936857</v>
      </c>
      <c r="E60" s="10" t="s">
        <v>146</v>
      </c>
      <c r="F60" s="10" t="s">
        <v>17</v>
      </c>
      <c r="G60" s="11">
        <v>0.13300000000000001</v>
      </c>
      <c r="H60" s="10">
        <v>79229199</v>
      </c>
      <c r="I60" s="10" t="s">
        <v>186</v>
      </c>
      <c r="J60" s="10" t="s">
        <v>187</v>
      </c>
      <c r="K60" s="11">
        <v>0.85502</v>
      </c>
      <c r="L60" s="11">
        <v>0.14498</v>
      </c>
      <c r="M60" s="11">
        <v>0.92200000000000004</v>
      </c>
      <c r="N60" s="10" t="s">
        <v>188</v>
      </c>
    </row>
    <row r="61" spans="1:14" ht="19" x14ac:dyDescent="0.25">
      <c r="A61" s="10">
        <v>59</v>
      </c>
      <c r="B61" s="10" t="s">
        <v>147</v>
      </c>
      <c r="C61" s="10">
        <v>16</v>
      </c>
      <c r="D61" s="10">
        <v>30010081</v>
      </c>
      <c r="E61" s="10" t="s">
        <v>148</v>
      </c>
      <c r="F61" s="10" t="s">
        <v>2</v>
      </c>
      <c r="G61" s="11">
        <v>0.379</v>
      </c>
      <c r="H61" s="10">
        <v>30021402</v>
      </c>
      <c r="I61" s="10" t="s">
        <v>191</v>
      </c>
      <c r="J61" s="10" t="s">
        <v>190</v>
      </c>
      <c r="K61" s="11">
        <v>0.37841000000000002</v>
      </c>
      <c r="L61" s="11">
        <v>0.37841000000000002</v>
      </c>
      <c r="M61" s="11">
        <v>0.97108000000000005</v>
      </c>
      <c r="N61" s="10" t="s">
        <v>188</v>
      </c>
    </row>
    <row r="62" spans="1:14" ht="19" x14ac:dyDescent="0.25">
      <c r="A62" s="10">
        <v>60</v>
      </c>
      <c r="B62" s="10" t="s">
        <v>59</v>
      </c>
      <c r="C62" s="10">
        <v>16</v>
      </c>
      <c r="D62" s="10">
        <v>31111250</v>
      </c>
      <c r="E62" s="10" t="s">
        <v>60</v>
      </c>
      <c r="F62" s="10" t="s">
        <v>2</v>
      </c>
      <c r="G62" s="11">
        <v>0.28100000000000003</v>
      </c>
      <c r="H62" s="10">
        <v>31122571</v>
      </c>
      <c r="I62" s="10" t="s">
        <v>191</v>
      </c>
      <c r="J62" s="10" t="s">
        <v>190</v>
      </c>
      <c r="K62" s="11">
        <v>0.27250999999999997</v>
      </c>
      <c r="L62" s="11">
        <v>0.27250999999999997</v>
      </c>
      <c r="M62" s="11">
        <v>0.96131</v>
      </c>
      <c r="N62" s="10" t="s">
        <v>188</v>
      </c>
    </row>
    <row r="63" spans="1:14" ht="19" x14ac:dyDescent="0.25">
      <c r="A63" s="10">
        <v>61</v>
      </c>
      <c r="B63" s="10" t="s">
        <v>61</v>
      </c>
      <c r="C63" s="10">
        <v>16</v>
      </c>
      <c r="D63" s="10">
        <v>70660097</v>
      </c>
      <c r="E63" s="10" t="s">
        <v>62</v>
      </c>
      <c r="F63" s="10" t="s">
        <v>63</v>
      </c>
      <c r="G63" s="11">
        <v>0.115</v>
      </c>
      <c r="H63" s="10">
        <v>70694000</v>
      </c>
      <c r="I63" s="10" t="s">
        <v>191</v>
      </c>
      <c r="J63" s="10" t="s">
        <v>186</v>
      </c>
      <c r="K63" s="11">
        <v>0.11360000000000001</v>
      </c>
      <c r="L63" s="11">
        <v>0.11360000000000001</v>
      </c>
      <c r="M63" s="11">
        <v>0.94989999999999997</v>
      </c>
      <c r="N63" s="10" t="s">
        <v>188</v>
      </c>
    </row>
    <row r="64" spans="1:14" ht="19" x14ac:dyDescent="0.25">
      <c r="A64" s="10">
        <v>62</v>
      </c>
      <c r="B64" s="10" t="s">
        <v>149</v>
      </c>
      <c r="C64" s="10">
        <v>16</v>
      </c>
      <c r="D64" s="10">
        <v>79574511</v>
      </c>
      <c r="E64" s="10" t="s">
        <v>150</v>
      </c>
      <c r="F64" s="10" t="s">
        <v>10</v>
      </c>
      <c r="G64" s="11">
        <v>0.373</v>
      </c>
      <c r="H64" s="10">
        <v>79608408</v>
      </c>
      <c r="I64" s="10" t="s">
        <v>190</v>
      </c>
      <c r="J64" s="10" t="s">
        <v>191</v>
      </c>
      <c r="K64" s="11">
        <v>0.37880000000000003</v>
      </c>
      <c r="L64" s="11">
        <v>0.37880000000000003</v>
      </c>
      <c r="M64" s="11">
        <v>0.95062999999999998</v>
      </c>
      <c r="N64" s="10" t="s">
        <v>188</v>
      </c>
    </row>
    <row r="65" spans="1:14" ht="19" x14ac:dyDescent="0.25">
      <c r="A65" s="10">
        <v>63</v>
      </c>
      <c r="B65" s="10" t="s">
        <v>64</v>
      </c>
      <c r="C65" s="10">
        <v>16</v>
      </c>
      <c r="D65" s="10">
        <v>81739398</v>
      </c>
      <c r="E65" s="10" t="s">
        <v>65</v>
      </c>
      <c r="F65" s="10" t="s">
        <v>13</v>
      </c>
      <c r="G65" s="11">
        <v>0.40300000000000002</v>
      </c>
      <c r="H65" s="10">
        <v>81773003</v>
      </c>
      <c r="I65" s="10" t="s">
        <v>187</v>
      </c>
      <c r="J65" s="10" t="s">
        <v>186</v>
      </c>
      <c r="K65" s="11">
        <v>0.57352999999999998</v>
      </c>
      <c r="L65" s="11">
        <v>0.42647000000000002</v>
      </c>
      <c r="M65" s="11">
        <v>0.93606999999999996</v>
      </c>
      <c r="N65" s="10" t="s">
        <v>188</v>
      </c>
    </row>
    <row r="66" spans="1:14" ht="19" x14ac:dyDescent="0.25">
      <c r="A66" s="10">
        <v>64</v>
      </c>
      <c r="B66" s="10" t="s">
        <v>66</v>
      </c>
      <c r="C66" s="10">
        <v>16</v>
      </c>
      <c r="D66" s="10">
        <v>81908423</v>
      </c>
      <c r="E66" s="10" t="s">
        <v>282</v>
      </c>
      <c r="F66" s="10" t="s">
        <v>7</v>
      </c>
      <c r="G66" s="11">
        <v>8.0000000000000002E-3</v>
      </c>
      <c r="H66" s="10">
        <v>81942028</v>
      </c>
      <c r="I66" s="10" t="s">
        <v>191</v>
      </c>
      <c r="J66" s="10" t="s">
        <v>187</v>
      </c>
      <c r="K66" s="11">
        <v>1.2970000000000001E-2</v>
      </c>
      <c r="L66" s="11">
        <v>1.2970000000000001E-2</v>
      </c>
      <c r="M66" s="11">
        <v>0.90819000000000005</v>
      </c>
      <c r="N66" s="10" t="s">
        <v>188</v>
      </c>
    </row>
    <row r="67" spans="1:14" ht="19" x14ac:dyDescent="0.25">
      <c r="A67" s="10">
        <v>65</v>
      </c>
      <c r="B67" s="10" t="s">
        <v>151</v>
      </c>
      <c r="C67" s="10">
        <v>16</v>
      </c>
      <c r="D67" s="10">
        <v>86420604</v>
      </c>
      <c r="E67" s="10" t="s">
        <v>152</v>
      </c>
      <c r="F67" s="10" t="s">
        <v>56</v>
      </c>
      <c r="G67" s="11">
        <v>2.9000000000000001E-2</v>
      </c>
      <c r="H67" s="10">
        <v>86454210</v>
      </c>
      <c r="I67" s="10" t="s">
        <v>190</v>
      </c>
      <c r="J67" s="10" t="s">
        <v>186</v>
      </c>
      <c r="K67" s="11">
        <v>2.597E-2</v>
      </c>
      <c r="L67" s="11">
        <v>2.597E-2</v>
      </c>
      <c r="M67" s="11">
        <v>0.90695999999999999</v>
      </c>
      <c r="N67" s="10" t="s">
        <v>188</v>
      </c>
    </row>
    <row r="68" spans="1:14" ht="19" x14ac:dyDescent="0.25">
      <c r="A68" s="10">
        <v>66</v>
      </c>
      <c r="B68" s="10" t="s">
        <v>153</v>
      </c>
      <c r="C68" s="10">
        <v>16</v>
      </c>
      <c r="D68" s="10">
        <v>90103687</v>
      </c>
      <c r="E68" s="10" t="s">
        <v>154</v>
      </c>
      <c r="F68" s="10" t="s">
        <v>17</v>
      </c>
      <c r="G68" s="11">
        <v>6.9000000000000006E-2</v>
      </c>
      <c r="H68" s="10">
        <v>90170095</v>
      </c>
      <c r="I68" s="10" t="s">
        <v>187</v>
      </c>
      <c r="J68" s="10" t="s">
        <v>186</v>
      </c>
      <c r="K68" s="11">
        <v>7.621E-2</v>
      </c>
      <c r="L68" s="11">
        <v>7.621E-2</v>
      </c>
      <c r="M68" s="11">
        <v>0.94808999999999999</v>
      </c>
      <c r="N68" s="10" t="s">
        <v>188</v>
      </c>
    </row>
    <row r="69" spans="1:14" ht="19" x14ac:dyDescent="0.25">
      <c r="A69" s="10">
        <v>67</v>
      </c>
      <c r="B69" s="10" t="s">
        <v>155</v>
      </c>
      <c r="C69" s="10">
        <v>17</v>
      </c>
      <c r="D69" s="10">
        <v>1728046</v>
      </c>
      <c r="E69" s="10" t="s">
        <v>156</v>
      </c>
      <c r="F69" s="10" t="s">
        <v>157</v>
      </c>
      <c r="G69" s="11">
        <v>0.214</v>
      </c>
      <c r="H69" s="10">
        <v>1631340</v>
      </c>
      <c r="I69" s="10" t="s">
        <v>193</v>
      </c>
      <c r="J69" s="10" t="s">
        <v>190</v>
      </c>
      <c r="K69" s="11">
        <v>0.20430999999999999</v>
      </c>
      <c r="L69" s="11">
        <v>0.20430999999999999</v>
      </c>
      <c r="M69" s="11">
        <v>0.94349000000000005</v>
      </c>
      <c r="N69" s="10" t="s">
        <v>188</v>
      </c>
    </row>
    <row r="70" spans="1:14" ht="19" x14ac:dyDescent="0.25">
      <c r="A70" s="10">
        <v>68</v>
      </c>
      <c r="B70" s="10" t="s">
        <v>67</v>
      </c>
      <c r="C70" s="10">
        <v>17</v>
      </c>
      <c r="D70" s="10">
        <v>5233752</v>
      </c>
      <c r="E70" s="10" t="s">
        <v>68</v>
      </c>
      <c r="F70" s="10" t="s">
        <v>17</v>
      </c>
      <c r="G70" s="11">
        <v>0.124</v>
      </c>
      <c r="H70" s="10">
        <v>5137047</v>
      </c>
      <c r="I70" s="10" t="s">
        <v>187</v>
      </c>
      <c r="J70" s="10" t="s">
        <v>186</v>
      </c>
      <c r="K70" s="11">
        <v>0.12366000000000001</v>
      </c>
      <c r="L70" s="11">
        <v>0.12366000000000001</v>
      </c>
      <c r="M70" s="11">
        <v>0.98938000000000004</v>
      </c>
      <c r="N70" s="10" t="s">
        <v>188</v>
      </c>
    </row>
    <row r="71" spans="1:14" ht="19" x14ac:dyDescent="0.25">
      <c r="A71" s="10">
        <v>69</v>
      </c>
      <c r="B71" s="10" t="s">
        <v>158</v>
      </c>
      <c r="C71" s="10">
        <v>17</v>
      </c>
      <c r="D71" s="10">
        <v>18156140</v>
      </c>
      <c r="E71" s="10" t="s">
        <v>159</v>
      </c>
      <c r="F71" s="10" t="s">
        <v>17</v>
      </c>
      <c r="G71" s="11">
        <v>0.112</v>
      </c>
      <c r="H71" s="10">
        <v>18059454</v>
      </c>
      <c r="I71" s="10" t="s">
        <v>187</v>
      </c>
      <c r="J71" s="10" t="s">
        <v>186</v>
      </c>
      <c r="K71" s="11">
        <v>0.11072</v>
      </c>
      <c r="L71" s="11">
        <v>0.11072</v>
      </c>
      <c r="M71" s="11">
        <v>0.99373</v>
      </c>
      <c r="N71" s="10" t="s">
        <v>188</v>
      </c>
    </row>
    <row r="72" spans="1:14" ht="19" x14ac:dyDescent="0.25">
      <c r="A72" s="10">
        <v>70</v>
      </c>
      <c r="B72" s="10" t="s">
        <v>160</v>
      </c>
      <c r="C72" s="10">
        <v>17</v>
      </c>
      <c r="D72" s="10">
        <v>44352876</v>
      </c>
      <c r="E72" s="10" t="s">
        <v>161</v>
      </c>
      <c r="F72" s="10" t="s">
        <v>2</v>
      </c>
      <c r="G72" s="11">
        <v>0.28899999999999998</v>
      </c>
      <c r="H72" s="10">
        <v>42430244</v>
      </c>
      <c r="I72" s="10" t="s">
        <v>191</v>
      </c>
      <c r="J72" s="10" t="s">
        <v>190</v>
      </c>
      <c r="K72" s="11">
        <v>0.28366999999999998</v>
      </c>
      <c r="L72" s="11">
        <v>0.28366999999999998</v>
      </c>
      <c r="M72" s="11">
        <v>0.92796000000000001</v>
      </c>
      <c r="N72" s="10" t="s">
        <v>188</v>
      </c>
    </row>
    <row r="73" spans="1:14" ht="19" x14ac:dyDescent="0.25">
      <c r="A73" s="10">
        <v>71</v>
      </c>
      <c r="B73" s="10" t="s">
        <v>69</v>
      </c>
      <c r="C73" s="10">
        <v>17</v>
      </c>
      <c r="D73" s="10">
        <v>46779275</v>
      </c>
      <c r="E73" s="10" t="s">
        <v>70</v>
      </c>
      <c r="F73" s="10" t="s">
        <v>7</v>
      </c>
      <c r="G73" s="11">
        <v>0.219</v>
      </c>
      <c r="H73" s="10">
        <v>44856641</v>
      </c>
      <c r="I73" s="10" t="s">
        <v>187</v>
      </c>
      <c r="J73" s="10" t="s">
        <v>191</v>
      </c>
      <c r="K73" s="11">
        <v>0.79630999999999996</v>
      </c>
      <c r="L73" s="11">
        <v>0.20369000000000001</v>
      </c>
      <c r="M73" s="11">
        <v>0.99970000000000003</v>
      </c>
      <c r="N73" s="10" t="s">
        <v>192</v>
      </c>
    </row>
    <row r="74" spans="1:14" ht="19" x14ac:dyDescent="0.25">
      <c r="A74" s="10">
        <v>72</v>
      </c>
      <c r="B74" s="10" t="s">
        <v>71</v>
      </c>
      <c r="C74" s="10">
        <v>17</v>
      </c>
      <c r="D74" s="10">
        <v>49219935</v>
      </c>
      <c r="E74" s="10" t="s">
        <v>72</v>
      </c>
      <c r="F74" s="10" t="s">
        <v>2</v>
      </c>
      <c r="G74" s="11">
        <v>1.2E-2</v>
      </c>
      <c r="H74" s="10">
        <v>47297297</v>
      </c>
      <c r="I74" s="10" t="s">
        <v>190</v>
      </c>
      <c r="J74" s="10" t="s">
        <v>191</v>
      </c>
      <c r="K74" s="11">
        <v>0.97955000000000003</v>
      </c>
      <c r="L74" s="11">
        <v>2.0449999999999999E-2</v>
      </c>
      <c r="M74" s="11">
        <v>0.57452000000000003</v>
      </c>
      <c r="N74" s="10" t="s">
        <v>188</v>
      </c>
    </row>
    <row r="75" spans="1:14" ht="19" x14ac:dyDescent="0.25">
      <c r="A75" s="10">
        <v>73</v>
      </c>
      <c r="B75" s="10" t="s">
        <v>73</v>
      </c>
      <c r="C75" s="10">
        <v>17</v>
      </c>
      <c r="D75" s="10">
        <v>58332680</v>
      </c>
      <c r="E75" s="10" t="s">
        <v>74</v>
      </c>
      <c r="F75" s="10" t="s">
        <v>13</v>
      </c>
      <c r="G75" s="11">
        <v>0.44500000000000001</v>
      </c>
      <c r="H75" s="10">
        <v>56410041</v>
      </c>
      <c r="I75" s="10" t="s">
        <v>186</v>
      </c>
      <c r="J75" s="10" t="s">
        <v>187</v>
      </c>
      <c r="K75" s="11">
        <v>0.44268000000000002</v>
      </c>
      <c r="L75" s="11">
        <v>0.44268000000000002</v>
      </c>
      <c r="M75" s="11">
        <v>0.94794</v>
      </c>
      <c r="N75" s="10" t="s">
        <v>188</v>
      </c>
    </row>
    <row r="76" spans="1:14" ht="19" x14ac:dyDescent="0.25">
      <c r="A76" s="10">
        <v>74</v>
      </c>
      <c r="B76" s="10" t="s">
        <v>75</v>
      </c>
      <c r="C76" s="10">
        <v>17</v>
      </c>
      <c r="D76" s="10">
        <v>63471557</v>
      </c>
      <c r="E76" s="10" t="s">
        <v>76</v>
      </c>
      <c r="F76" s="10" t="s">
        <v>10</v>
      </c>
      <c r="G76" s="11">
        <v>0.38400000000000001</v>
      </c>
      <c r="H76" s="10">
        <v>61548918</v>
      </c>
      <c r="I76" s="10" t="s">
        <v>191</v>
      </c>
      <c r="J76" s="10" t="s">
        <v>190</v>
      </c>
      <c r="K76" s="11">
        <v>0.63363999999999998</v>
      </c>
      <c r="L76" s="11">
        <v>0.36636000000000002</v>
      </c>
      <c r="M76" s="11">
        <v>0.99909000000000003</v>
      </c>
      <c r="N76" s="10" t="s">
        <v>192</v>
      </c>
    </row>
    <row r="77" spans="1:14" ht="19" x14ac:dyDescent="0.25">
      <c r="A77" s="10">
        <v>75</v>
      </c>
      <c r="B77" s="10" t="s">
        <v>77</v>
      </c>
      <c r="C77" s="10">
        <v>19</v>
      </c>
      <c r="D77" s="10">
        <v>1050875</v>
      </c>
      <c r="E77" s="10" t="s">
        <v>78</v>
      </c>
      <c r="F77" s="10" t="s">
        <v>17</v>
      </c>
      <c r="G77" s="11">
        <v>0.33600000000000002</v>
      </c>
      <c r="H77" s="10">
        <v>1050874</v>
      </c>
      <c r="I77" s="10" t="s">
        <v>186</v>
      </c>
      <c r="J77" s="10" t="s">
        <v>187</v>
      </c>
      <c r="K77" s="11">
        <v>0.65983000000000003</v>
      </c>
      <c r="L77" s="11">
        <v>0.34016999999999997</v>
      </c>
      <c r="M77" s="11">
        <v>0.93996000000000002</v>
      </c>
      <c r="N77" s="10" t="s">
        <v>188</v>
      </c>
    </row>
    <row r="78" spans="1:14" ht="19" x14ac:dyDescent="0.25">
      <c r="A78" s="10">
        <v>76</v>
      </c>
      <c r="B78" s="10" t="s">
        <v>162</v>
      </c>
      <c r="C78" s="10">
        <v>19</v>
      </c>
      <c r="D78" s="10">
        <v>1854254</v>
      </c>
      <c r="E78" s="10" t="s">
        <v>163</v>
      </c>
      <c r="F78" s="10" t="s">
        <v>164</v>
      </c>
      <c r="G78" s="11">
        <v>0.48</v>
      </c>
      <c r="H78" s="10">
        <v>1854253</v>
      </c>
      <c r="I78" s="10" t="s">
        <v>187</v>
      </c>
      <c r="J78" s="10" t="s">
        <v>194</v>
      </c>
      <c r="K78" s="11">
        <v>0.51082000000000005</v>
      </c>
      <c r="L78" s="11">
        <v>0.48918</v>
      </c>
      <c r="M78" s="11">
        <v>0.85524999999999995</v>
      </c>
      <c r="N78" s="10" t="s">
        <v>188</v>
      </c>
    </row>
    <row r="79" spans="1:14" ht="19" x14ac:dyDescent="0.25">
      <c r="A79" s="10">
        <v>77</v>
      </c>
      <c r="B79" s="10" t="s">
        <v>177</v>
      </c>
      <c r="C79" s="10">
        <v>19</v>
      </c>
      <c r="D79" s="10">
        <v>44908684</v>
      </c>
      <c r="E79" s="10" t="s">
        <v>176</v>
      </c>
      <c r="F79" s="10" t="s">
        <v>10</v>
      </c>
      <c r="G79" s="11">
        <v>0.19</v>
      </c>
      <c r="H79" s="10">
        <v>45411941</v>
      </c>
      <c r="I79" s="10" t="s">
        <v>190</v>
      </c>
      <c r="J79" s="10" t="s">
        <v>191</v>
      </c>
      <c r="K79" s="11">
        <v>0.23785999999999999</v>
      </c>
      <c r="L79" s="11">
        <v>0.23785999999999999</v>
      </c>
      <c r="M79" s="11">
        <v>0.97853000000000001</v>
      </c>
      <c r="N79" s="10" t="s">
        <v>188</v>
      </c>
    </row>
    <row r="80" spans="1:14" ht="19" x14ac:dyDescent="0.25">
      <c r="A80" s="10">
        <v>78</v>
      </c>
      <c r="B80" s="10" t="s">
        <v>175</v>
      </c>
      <c r="C80" s="10">
        <v>19</v>
      </c>
      <c r="D80" s="10">
        <v>44908822</v>
      </c>
      <c r="E80" s="10" t="s">
        <v>295</v>
      </c>
      <c r="F80" s="10" t="s">
        <v>2</v>
      </c>
      <c r="G80" s="11">
        <v>6.7500000000000004E-2</v>
      </c>
      <c r="H80" s="10">
        <v>45412079</v>
      </c>
      <c r="I80" s="10" t="s">
        <v>191</v>
      </c>
      <c r="J80" s="10" t="s">
        <v>190</v>
      </c>
      <c r="K80" s="11">
        <v>6.7900000000000002E-2</v>
      </c>
      <c r="L80" s="11">
        <v>6.7900000000000002E-2</v>
      </c>
      <c r="M80" s="11">
        <v>0.99866999999999995</v>
      </c>
      <c r="N80" s="10" t="s">
        <v>192</v>
      </c>
    </row>
    <row r="81" spans="1:14" ht="19" x14ac:dyDescent="0.25">
      <c r="A81" s="10">
        <v>79</v>
      </c>
      <c r="B81" s="10" t="s">
        <v>165</v>
      </c>
      <c r="C81" s="10">
        <v>19</v>
      </c>
      <c r="D81" s="10">
        <v>49950060</v>
      </c>
      <c r="E81" s="10" t="s">
        <v>166</v>
      </c>
      <c r="F81" s="10" t="s">
        <v>2</v>
      </c>
      <c r="G81" s="11">
        <v>0.24</v>
      </c>
      <c r="H81" s="10">
        <v>50453317</v>
      </c>
      <c r="I81" s="10" t="s">
        <v>191</v>
      </c>
      <c r="J81" s="10" t="s">
        <v>190</v>
      </c>
      <c r="K81" s="11">
        <v>0.23827000000000001</v>
      </c>
      <c r="L81" s="11">
        <v>0.23827000000000001</v>
      </c>
      <c r="M81" s="11">
        <v>0.98138000000000003</v>
      </c>
      <c r="N81" s="10" t="s">
        <v>188</v>
      </c>
    </row>
    <row r="82" spans="1:14" ht="19" x14ac:dyDescent="0.25">
      <c r="A82" s="10">
        <v>80</v>
      </c>
      <c r="B82" s="6" t="s">
        <v>349</v>
      </c>
      <c r="C82" s="7">
        <v>19</v>
      </c>
      <c r="D82" s="6">
        <v>51225221</v>
      </c>
      <c r="E82" s="6" t="s">
        <v>350</v>
      </c>
      <c r="F82" s="6" t="s">
        <v>2</v>
      </c>
      <c r="G82" s="8">
        <v>0.30769999999999997</v>
      </c>
      <c r="H82" s="6">
        <v>51728477</v>
      </c>
      <c r="I82" s="10" t="s">
        <v>191</v>
      </c>
      <c r="J82" s="10" t="s">
        <v>190</v>
      </c>
      <c r="K82" s="11">
        <v>0.30731999999999998</v>
      </c>
      <c r="L82" s="11">
        <v>0.30731999999999998</v>
      </c>
      <c r="M82" s="11">
        <v>0.97089999999999999</v>
      </c>
      <c r="N82" s="10" t="s">
        <v>188</v>
      </c>
    </row>
    <row r="83" spans="1:14" ht="19" x14ac:dyDescent="0.25">
      <c r="A83" s="10">
        <v>81</v>
      </c>
      <c r="B83" s="10" t="s">
        <v>167</v>
      </c>
      <c r="C83" s="10">
        <v>19</v>
      </c>
      <c r="D83" s="10">
        <v>54267597</v>
      </c>
      <c r="E83" s="10" t="s">
        <v>168</v>
      </c>
      <c r="F83" s="10" t="s">
        <v>10</v>
      </c>
      <c r="G83" s="11">
        <v>0.32500000000000001</v>
      </c>
      <c r="H83" s="10">
        <v>54771451</v>
      </c>
      <c r="I83" s="10" t="s">
        <v>191</v>
      </c>
      <c r="J83" s="10" t="s">
        <v>190</v>
      </c>
      <c r="K83" s="11">
        <v>0.72358</v>
      </c>
      <c r="L83" s="11">
        <v>0.27642</v>
      </c>
      <c r="M83" s="11">
        <v>0.91217000000000004</v>
      </c>
      <c r="N83" s="10" t="s">
        <v>188</v>
      </c>
    </row>
    <row r="84" spans="1:14" ht="19" x14ac:dyDescent="0.25">
      <c r="A84" s="10">
        <v>82</v>
      </c>
      <c r="B84" s="10" t="s">
        <v>169</v>
      </c>
      <c r="C84" s="10">
        <v>20</v>
      </c>
      <c r="D84" s="10">
        <v>413334</v>
      </c>
      <c r="E84" s="10" t="s">
        <v>170</v>
      </c>
      <c r="F84" s="10" t="s">
        <v>17</v>
      </c>
      <c r="G84" s="11">
        <v>0.246</v>
      </c>
      <c r="H84" s="10">
        <v>393978</v>
      </c>
      <c r="I84" s="10" t="s">
        <v>186</v>
      </c>
      <c r="J84" s="10" t="s">
        <v>187</v>
      </c>
      <c r="K84" s="11">
        <v>0.76246999999999998</v>
      </c>
      <c r="L84" s="11">
        <v>0.23752999999999999</v>
      </c>
      <c r="M84" s="11">
        <v>0.87892000000000003</v>
      </c>
      <c r="N84" s="10" t="s">
        <v>188</v>
      </c>
    </row>
    <row r="85" spans="1:14" ht="19" x14ac:dyDescent="0.25">
      <c r="A85" s="10">
        <v>83</v>
      </c>
      <c r="B85" s="10" t="s">
        <v>79</v>
      </c>
      <c r="C85" s="10">
        <v>20</v>
      </c>
      <c r="D85" s="10">
        <v>56423488</v>
      </c>
      <c r="E85" s="10" t="s">
        <v>80</v>
      </c>
      <c r="F85" s="10" t="s">
        <v>13</v>
      </c>
      <c r="G85" s="11">
        <v>0.09</v>
      </c>
      <c r="H85" s="10">
        <v>54998544</v>
      </c>
      <c r="I85" s="10" t="s">
        <v>186</v>
      </c>
      <c r="J85" s="10" t="s">
        <v>187</v>
      </c>
      <c r="K85" s="11">
        <v>8.2900000000000001E-2</v>
      </c>
      <c r="L85" s="11">
        <v>8.2900000000000001E-2</v>
      </c>
      <c r="M85" s="11">
        <v>0.95376000000000005</v>
      </c>
      <c r="N85" s="10" t="s">
        <v>188</v>
      </c>
    </row>
    <row r="86" spans="1:14" ht="19" x14ac:dyDescent="0.25">
      <c r="A86" s="10">
        <v>84</v>
      </c>
      <c r="B86" s="10" t="s">
        <v>171</v>
      </c>
      <c r="C86" s="10">
        <v>20</v>
      </c>
      <c r="D86" s="10">
        <v>63743088</v>
      </c>
      <c r="E86" s="10" t="s">
        <v>172</v>
      </c>
      <c r="F86" s="10" t="s">
        <v>2</v>
      </c>
      <c r="G86" s="11">
        <v>0.221</v>
      </c>
      <c r="H86" s="10">
        <v>62374441</v>
      </c>
      <c r="I86" s="10" t="s">
        <v>190</v>
      </c>
      <c r="J86" s="10" t="s">
        <v>191</v>
      </c>
      <c r="K86" s="11">
        <v>0.77424999999999999</v>
      </c>
      <c r="L86" s="11">
        <v>0.22575000000000001</v>
      </c>
      <c r="M86" s="11">
        <v>0.83792</v>
      </c>
      <c r="N86" s="10" t="s">
        <v>188</v>
      </c>
    </row>
    <row r="87" spans="1:14" ht="19" x14ac:dyDescent="0.25">
      <c r="A87" s="10">
        <v>85</v>
      </c>
      <c r="B87" s="10" t="s">
        <v>173</v>
      </c>
      <c r="C87" s="10">
        <v>21</v>
      </c>
      <c r="D87" s="10">
        <v>26101558</v>
      </c>
      <c r="E87" s="10" t="s">
        <v>174</v>
      </c>
      <c r="F87" s="10" t="s">
        <v>10</v>
      </c>
      <c r="G87" s="11">
        <v>0.47599999999999998</v>
      </c>
      <c r="H87" s="10">
        <v>27473875</v>
      </c>
      <c r="I87" s="10" t="s">
        <v>191</v>
      </c>
      <c r="J87" s="10" t="s">
        <v>190</v>
      </c>
      <c r="K87" s="11">
        <v>0.54044999999999999</v>
      </c>
      <c r="L87" s="11">
        <v>0.45955000000000001</v>
      </c>
      <c r="M87" s="11">
        <v>0.96557000000000004</v>
      </c>
      <c r="N87" s="10" t="s">
        <v>188</v>
      </c>
    </row>
    <row r="88" spans="1:14" ht="19" x14ac:dyDescent="0.25">
      <c r="A88" s="10">
        <v>86</v>
      </c>
      <c r="B88" s="10" t="s">
        <v>81</v>
      </c>
      <c r="C88" s="10">
        <v>21</v>
      </c>
      <c r="D88" s="10">
        <v>26775872</v>
      </c>
      <c r="E88" s="10" t="s">
        <v>82</v>
      </c>
      <c r="F88" s="10" t="s">
        <v>2</v>
      </c>
      <c r="G88" s="11">
        <v>0.28100000000000003</v>
      </c>
      <c r="H88" s="10">
        <v>28148191</v>
      </c>
      <c r="I88" s="10" t="s">
        <v>191</v>
      </c>
      <c r="J88" s="10" t="s">
        <v>190</v>
      </c>
      <c r="K88" s="11">
        <v>0.27986</v>
      </c>
      <c r="L88" s="11">
        <v>0.27986</v>
      </c>
      <c r="M88" s="11">
        <v>0.97296000000000005</v>
      </c>
      <c r="N88" s="10" t="s">
        <v>188</v>
      </c>
    </row>
    <row r="89" spans="1:14" x14ac:dyDescent="0.2">
      <c r="A89" s="39" t="s">
        <v>252</v>
      </c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</row>
    <row r="90" spans="1:14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</row>
    <row r="91" spans="1:14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</row>
    <row r="92" spans="1:14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</row>
    <row r="93" spans="1:14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</row>
    <row r="94" spans="1:14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</row>
    <row r="95" spans="1:14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</row>
    <row r="96" spans="1:14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</row>
  </sheetData>
  <sortState xmlns:xlrd2="http://schemas.microsoft.com/office/spreadsheetml/2017/richdata2" ref="A3:N88">
    <sortCondition ref="C3:C88"/>
    <sortCondition ref="D3:D88"/>
  </sortState>
  <mergeCells count="2">
    <mergeCell ref="A89:N96"/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5"/>
  <sheetViews>
    <sheetView zoomScale="90" zoomScaleNormal="90" workbookViewId="0">
      <selection activeCell="M6" sqref="M6"/>
    </sheetView>
  </sheetViews>
  <sheetFormatPr baseColWidth="10" defaultRowHeight="19" x14ac:dyDescent="0.25"/>
  <cols>
    <col min="1" max="1" width="4.5" style="12" bestFit="1" customWidth="1"/>
    <col min="2" max="2" width="17.1640625" bestFit="1" customWidth="1"/>
    <col min="3" max="3" width="18.83203125" bestFit="1" customWidth="1"/>
    <col min="4" max="4" width="9.83203125" bestFit="1" customWidth="1"/>
    <col min="5" max="5" width="18" customWidth="1"/>
    <col min="6" max="6" width="16.83203125" style="2" bestFit="1" customWidth="1"/>
    <col min="7" max="7" width="23" customWidth="1"/>
    <col min="8" max="8" width="15.1640625" bestFit="1" customWidth="1"/>
    <col min="9" max="9" width="38.83203125" style="2" bestFit="1" customWidth="1"/>
    <col min="10" max="10" width="35.5" style="2" bestFit="1" customWidth="1"/>
    <col min="11" max="11" width="36.33203125" style="2" bestFit="1" customWidth="1"/>
    <col min="12" max="12" width="9.6640625" style="2" bestFit="1" customWidth="1"/>
    <col min="13" max="13" width="14.6640625" style="3" customWidth="1"/>
    <col min="14" max="14" width="23.83203125" style="2" bestFit="1" customWidth="1"/>
    <col min="15" max="15" width="40" style="2" bestFit="1" customWidth="1"/>
    <col min="16" max="16" width="37.5" style="2" bestFit="1" customWidth="1"/>
    <col min="17" max="17" width="43.5" style="3" bestFit="1" customWidth="1"/>
  </cols>
  <sheetData>
    <row r="1" spans="1:17" ht="29" x14ac:dyDescent="0.35">
      <c r="A1" s="38" t="s">
        <v>254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7" s="16" customFormat="1" x14ac:dyDescent="0.25">
      <c r="A2" s="13" t="s">
        <v>178</v>
      </c>
      <c r="B2" s="13" t="s">
        <v>179</v>
      </c>
      <c r="C2" s="13" t="s">
        <v>183</v>
      </c>
      <c r="D2" s="13" t="s">
        <v>180</v>
      </c>
      <c r="E2" s="13" t="s">
        <v>356</v>
      </c>
      <c r="F2" s="14" t="s">
        <v>357</v>
      </c>
      <c r="G2" s="13" t="s">
        <v>358</v>
      </c>
      <c r="H2" s="13" t="s">
        <v>359</v>
      </c>
      <c r="I2" s="14" t="s">
        <v>360</v>
      </c>
      <c r="J2" s="14" t="s">
        <v>361</v>
      </c>
      <c r="K2" s="14" t="s">
        <v>362</v>
      </c>
      <c r="L2" s="14" t="s">
        <v>342</v>
      </c>
      <c r="M2" s="15" t="s">
        <v>343</v>
      </c>
      <c r="N2" s="14" t="s">
        <v>363</v>
      </c>
      <c r="O2" s="14" t="s">
        <v>370</v>
      </c>
      <c r="P2" s="14" t="s">
        <v>365</v>
      </c>
      <c r="Q2" s="15" t="s">
        <v>366</v>
      </c>
    </row>
    <row r="3" spans="1:17" x14ac:dyDescent="0.25">
      <c r="A3" s="6">
        <v>1</v>
      </c>
      <c r="B3" s="6" t="s">
        <v>83</v>
      </c>
      <c r="C3" s="6" t="s">
        <v>298</v>
      </c>
      <c r="D3" s="6">
        <v>1</v>
      </c>
      <c r="E3" s="6">
        <v>109345810</v>
      </c>
      <c r="F3" s="8">
        <v>4.0000000000000001E-3</v>
      </c>
      <c r="G3" s="6" t="s">
        <v>84</v>
      </c>
      <c r="H3" s="6" t="s">
        <v>191</v>
      </c>
      <c r="I3" s="8">
        <v>0.31481073984003399</v>
      </c>
      <c r="J3" s="8">
        <v>8.0513770933861695E-2</v>
      </c>
      <c r="K3" s="8">
        <v>1.5638561396477599</v>
      </c>
      <c r="L3" s="8">
        <v>1.05252239819065</v>
      </c>
      <c r="M3" s="9">
        <v>0.13732741474778801</v>
      </c>
      <c r="N3" s="8">
        <v>4.9676073327181003</v>
      </c>
      <c r="O3" s="8">
        <v>-1.6352440519095199</v>
      </c>
      <c r="P3" s="8">
        <v>14.7795028771743</v>
      </c>
      <c r="Q3" s="9">
        <v>0.23760000000000001</v>
      </c>
    </row>
    <row r="4" spans="1:17" x14ac:dyDescent="0.25">
      <c r="A4" s="6">
        <v>2</v>
      </c>
      <c r="B4" s="6" t="s">
        <v>0</v>
      </c>
      <c r="C4" s="6" t="s">
        <v>299</v>
      </c>
      <c r="D4" s="6">
        <v>1</v>
      </c>
      <c r="E4" s="6">
        <v>207577223</v>
      </c>
      <c r="F4" s="8">
        <v>0.188</v>
      </c>
      <c r="G4" s="6" t="s">
        <v>1</v>
      </c>
      <c r="H4" s="6" t="s">
        <v>190</v>
      </c>
      <c r="I4" s="8">
        <v>0.131028262406404</v>
      </c>
      <c r="J4" s="8">
        <v>1.36062485113067E-2</v>
      </c>
      <c r="K4" s="8">
        <v>0.163739364383197</v>
      </c>
      <c r="L4" s="8">
        <v>0.10289061420112</v>
      </c>
      <c r="M4" s="9">
        <v>0.111521243553811</v>
      </c>
      <c r="N4" s="8">
        <v>1.2496492083160999</v>
      </c>
      <c r="O4" s="8">
        <v>-0.28415097140416201</v>
      </c>
      <c r="P4" s="8">
        <v>2.9636014386570602</v>
      </c>
      <c r="Q4" s="9">
        <v>0.74780000000000002</v>
      </c>
    </row>
    <row r="5" spans="1:17" x14ac:dyDescent="0.25">
      <c r="A5" s="6">
        <v>3</v>
      </c>
      <c r="B5" s="6" t="s">
        <v>86</v>
      </c>
      <c r="C5" s="6" t="s">
        <v>310</v>
      </c>
      <c r="D5" s="6">
        <v>2</v>
      </c>
      <c r="E5" s="6">
        <v>9558882</v>
      </c>
      <c r="F5" s="8">
        <v>0.14399999999999999</v>
      </c>
      <c r="G5" s="6" t="s">
        <v>87</v>
      </c>
      <c r="H5" s="6" t="s">
        <v>187</v>
      </c>
      <c r="I5" s="8">
        <v>5.8268908123975803E-2</v>
      </c>
      <c r="J5" s="8">
        <v>1.4648013205322099E-2</v>
      </c>
      <c r="K5" s="8">
        <v>2.1213302003201401E-3</v>
      </c>
      <c r="L5" s="8">
        <v>0.115180456668912</v>
      </c>
      <c r="M5" s="9">
        <v>0.98530583241869096</v>
      </c>
      <c r="N5" s="8">
        <v>3.6405868388793103E-2</v>
      </c>
      <c r="O5" s="8">
        <v>-4.35262257735286</v>
      </c>
      <c r="P5" s="8">
        <v>4.3826742960649598</v>
      </c>
      <c r="Q5" s="9">
        <v>0.62839999999999996</v>
      </c>
    </row>
    <row r="6" spans="1:17" x14ac:dyDescent="0.25">
      <c r="A6" s="6">
        <v>4</v>
      </c>
      <c r="B6" s="6" t="s">
        <v>88</v>
      </c>
      <c r="C6" s="6" t="s">
        <v>309</v>
      </c>
      <c r="D6" s="6">
        <v>2</v>
      </c>
      <c r="E6" s="6">
        <v>37304796</v>
      </c>
      <c r="F6" s="8">
        <v>0.14499999999999999</v>
      </c>
      <c r="G6" s="6" t="s">
        <v>89</v>
      </c>
      <c r="H6" s="6" t="s">
        <v>191</v>
      </c>
      <c r="I6" s="8">
        <v>5.8268908123975803E-2</v>
      </c>
      <c r="J6" s="8">
        <v>1.4648013205322099E-2</v>
      </c>
      <c r="K6" s="8">
        <v>0.18504923325876299</v>
      </c>
      <c r="L6" s="8">
        <v>0.122337771120966</v>
      </c>
      <c r="M6" s="9">
        <v>0.130378965957824</v>
      </c>
      <c r="N6" s="8">
        <v>3.1757800037207402</v>
      </c>
      <c r="O6" s="8">
        <v>-0.91131406805558102</v>
      </c>
      <c r="P6" s="8">
        <v>9.0744698902361502</v>
      </c>
      <c r="Q6" s="9">
        <v>0.31240000000000001</v>
      </c>
    </row>
    <row r="7" spans="1:17" x14ac:dyDescent="0.25">
      <c r="A7" s="6">
        <v>5</v>
      </c>
      <c r="B7" s="6" t="s">
        <v>90</v>
      </c>
      <c r="C7" s="6" t="s">
        <v>305</v>
      </c>
      <c r="D7" s="6">
        <v>2</v>
      </c>
      <c r="E7" s="6">
        <v>105749599</v>
      </c>
      <c r="F7" s="8">
        <v>5.0000000000000001E-3</v>
      </c>
      <c r="G7" s="6" t="s">
        <v>91</v>
      </c>
      <c r="H7" s="6" t="s">
        <v>191</v>
      </c>
      <c r="I7" s="8">
        <v>0.34358970439007702</v>
      </c>
      <c r="J7" s="8">
        <v>6.9681395411097302E-2</v>
      </c>
      <c r="K7" s="8">
        <v>0.69610785830246302</v>
      </c>
      <c r="L7" s="8">
        <v>0.74597369277032699</v>
      </c>
      <c r="M7" s="9">
        <v>0.350740791467335</v>
      </c>
      <c r="N7" s="8">
        <v>2.0259857888878199</v>
      </c>
      <c r="O7" s="8">
        <v>-2.33635588239106</v>
      </c>
      <c r="P7" s="8">
        <v>7.1225285586551097</v>
      </c>
      <c r="Q7" s="9">
        <v>0.628</v>
      </c>
    </row>
    <row r="8" spans="1:17" s="16" customFormat="1" x14ac:dyDescent="0.25">
      <c r="A8" s="13">
        <v>6</v>
      </c>
      <c r="B8" s="13" t="s">
        <v>3</v>
      </c>
      <c r="C8" s="13" t="s">
        <v>306</v>
      </c>
      <c r="D8" s="13">
        <v>2</v>
      </c>
      <c r="E8" s="13">
        <v>127135234</v>
      </c>
      <c r="F8" s="14">
        <v>0.38900000000000001</v>
      </c>
      <c r="G8" s="13" t="s">
        <v>4</v>
      </c>
      <c r="H8" s="13" t="s">
        <v>190</v>
      </c>
      <c r="I8" s="14">
        <v>0.17395330712343801</v>
      </c>
      <c r="J8" s="14">
        <v>1.3027194900594299E-2</v>
      </c>
      <c r="K8" s="14">
        <v>0.29695684082188201</v>
      </c>
      <c r="L8" s="14">
        <v>8.3695059649661105E-2</v>
      </c>
      <c r="M8" s="15">
        <v>3.8804904268032597E-4</v>
      </c>
      <c r="N8" s="14">
        <v>1.70710661230005</v>
      </c>
      <c r="O8" s="14">
        <v>0.785547353283783</v>
      </c>
      <c r="P8" s="14">
        <v>2.7579088489712298</v>
      </c>
      <c r="Q8" s="15">
        <v>0.14099999999999999</v>
      </c>
    </row>
    <row r="9" spans="1:17" x14ac:dyDescent="0.25">
      <c r="A9" s="6">
        <v>7</v>
      </c>
      <c r="B9" s="6" t="s">
        <v>92</v>
      </c>
      <c r="C9" s="6" t="s">
        <v>307</v>
      </c>
      <c r="D9" s="6">
        <v>2</v>
      </c>
      <c r="E9" s="6">
        <v>202878716</v>
      </c>
      <c r="F9" s="8">
        <v>0.13100000000000001</v>
      </c>
      <c r="G9" s="6" t="s">
        <v>93</v>
      </c>
      <c r="H9" s="6" t="s">
        <v>190</v>
      </c>
      <c r="I9" s="8">
        <v>-6.1875403718087502E-2</v>
      </c>
      <c r="J9" s="8">
        <v>1.6548610078139701E-2</v>
      </c>
      <c r="K9" s="8">
        <v>-0.26495959015750098</v>
      </c>
      <c r="L9" s="8">
        <v>0.11767706330119899</v>
      </c>
      <c r="M9" s="9">
        <v>2.43486820801227E-2</v>
      </c>
      <c r="N9" s="8">
        <v>4.2821472545810204</v>
      </c>
      <c r="O9" s="8">
        <v>0.56902320182060195</v>
      </c>
      <c r="P9" s="8">
        <v>11.1935120432872</v>
      </c>
      <c r="Q9" s="9">
        <v>8.6400000000000005E-2</v>
      </c>
    </row>
    <row r="10" spans="1:17" x14ac:dyDescent="0.25">
      <c r="A10" s="6">
        <v>8</v>
      </c>
      <c r="B10" s="6" t="s">
        <v>5</v>
      </c>
      <c r="C10" s="6" t="s">
        <v>308</v>
      </c>
      <c r="D10" s="6">
        <v>2</v>
      </c>
      <c r="E10" s="6">
        <v>233117202</v>
      </c>
      <c r="F10" s="8">
        <v>0.23400000000000001</v>
      </c>
      <c r="G10" s="6" t="s">
        <v>6</v>
      </c>
      <c r="H10" s="6" t="s">
        <v>187</v>
      </c>
      <c r="I10" s="8">
        <v>-8.3381608939051E-2</v>
      </c>
      <c r="J10" s="8">
        <v>1.12137279177425E-2</v>
      </c>
      <c r="K10" s="8">
        <v>-4.6468397043248302E-2</v>
      </c>
      <c r="L10" s="8">
        <v>0.10399770493450999</v>
      </c>
      <c r="M10" s="9">
        <v>0.65500403999467205</v>
      </c>
      <c r="N10" s="8">
        <v>0.55729791778442495</v>
      </c>
      <c r="O10" s="8">
        <v>-2.0146526410560601</v>
      </c>
      <c r="P10" s="8">
        <v>3.03404417246584</v>
      </c>
      <c r="Q10" s="9">
        <v>0.71899999999999997</v>
      </c>
    </row>
    <row r="11" spans="1:17" x14ac:dyDescent="0.25">
      <c r="A11" s="6">
        <v>9</v>
      </c>
      <c r="B11" s="6" t="s">
        <v>95</v>
      </c>
      <c r="C11" s="6" t="s">
        <v>311</v>
      </c>
      <c r="D11" s="6">
        <v>3</v>
      </c>
      <c r="E11" s="6">
        <v>155069722</v>
      </c>
      <c r="F11" s="8">
        <v>5.3999999999999999E-2</v>
      </c>
      <c r="G11" s="6" t="s">
        <v>96</v>
      </c>
      <c r="H11" s="6" t="s">
        <v>186</v>
      </c>
      <c r="I11" s="8">
        <v>-8.3381608939051E-2</v>
      </c>
      <c r="J11" s="8">
        <v>2.2679470699404999E-2</v>
      </c>
      <c r="K11" s="8">
        <v>-0.28931028761222699</v>
      </c>
      <c r="L11" s="8">
        <v>0.16441288727505399</v>
      </c>
      <c r="M11" s="9">
        <v>7.8465981098576901E-2</v>
      </c>
      <c r="N11" s="8">
        <v>3.4697134211418601</v>
      </c>
      <c r="O11" s="8">
        <v>-0.37174700164610602</v>
      </c>
      <c r="P11" s="8">
        <v>9.8634008664214896</v>
      </c>
      <c r="Q11" s="9">
        <v>0.22339999999999999</v>
      </c>
    </row>
    <row r="12" spans="1:17" x14ac:dyDescent="0.25">
      <c r="A12" s="6">
        <v>10</v>
      </c>
      <c r="B12" s="6" t="s">
        <v>97</v>
      </c>
      <c r="C12" s="6" t="s">
        <v>313</v>
      </c>
      <c r="D12" s="6">
        <v>3</v>
      </c>
      <c r="E12" s="6">
        <v>155084189</v>
      </c>
      <c r="F12" s="8">
        <v>2.5999999999999999E-2</v>
      </c>
      <c r="G12" s="6" t="s">
        <v>312</v>
      </c>
      <c r="H12" s="6" t="s">
        <v>187</v>
      </c>
      <c r="I12" s="8">
        <v>0.157003748809665</v>
      </c>
      <c r="J12" s="8">
        <v>2.6859047696643799E-2</v>
      </c>
      <c r="K12" s="8">
        <v>2.46210362308763E-2</v>
      </c>
      <c r="L12" s="8">
        <v>0.22958249900915401</v>
      </c>
      <c r="M12" s="9">
        <v>0.91459647847960901</v>
      </c>
      <c r="N12" s="8">
        <v>0.15681814235355801</v>
      </c>
      <c r="O12" s="8">
        <v>-2.8734510345080602</v>
      </c>
      <c r="P12" s="8">
        <v>3.2336058047949798</v>
      </c>
      <c r="Q12" s="9">
        <v>0.57340000000000002</v>
      </c>
    </row>
    <row r="13" spans="1:17" x14ac:dyDescent="0.25">
      <c r="A13" s="6">
        <v>11</v>
      </c>
      <c r="B13" s="6" t="s">
        <v>98</v>
      </c>
      <c r="C13" s="6" t="s">
        <v>316</v>
      </c>
      <c r="D13" s="6">
        <v>4</v>
      </c>
      <c r="E13" s="6">
        <v>993555</v>
      </c>
      <c r="F13" s="8">
        <v>0.42899999999999999</v>
      </c>
      <c r="G13" s="6" t="s">
        <v>99</v>
      </c>
      <c r="H13" s="6" t="s">
        <v>187</v>
      </c>
      <c r="I13" s="8">
        <v>-5.1293294387550599E-2</v>
      </c>
      <c r="J13" s="8">
        <v>1.0855815534329001E-2</v>
      </c>
      <c r="K13" s="8">
        <v>-8.8886529037340206E-2</v>
      </c>
      <c r="L13" s="8">
        <v>8.38840307130677E-2</v>
      </c>
      <c r="M13" s="9">
        <v>0.28931028196542102</v>
      </c>
      <c r="N13" s="8">
        <v>1.7329073926457299</v>
      </c>
      <c r="O13" s="8">
        <v>-1.4899505785790901</v>
      </c>
      <c r="P13" s="8">
        <v>5.7050537329897004</v>
      </c>
      <c r="Q13" s="9">
        <v>0.66200000000000003</v>
      </c>
    </row>
    <row r="14" spans="1:17" x14ac:dyDescent="0.25">
      <c r="A14" s="6">
        <v>12</v>
      </c>
      <c r="B14" s="6" t="s">
        <v>8</v>
      </c>
      <c r="C14" s="6" t="s">
        <v>314</v>
      </c>
      <c r="D14" s="6">
        <v>4</v>
      </c>
      <c r="E14" s="6">
        <v>11023507</v>
      </c>
      <c r="F14" s="8">
        <v>0.28299999999999997</v>
      </c>
      <c r="G14" s="6" t="s">
        <v>9</v>
      </c>
      <c r="H14" s="6" t="s">
        <v>191</v>
      </c>
      <c r="I14" s="8">
        <v>4.8790164169432E-2</v>
      </c>
      <c r="J14" s="8">
        <v>9.8119193509630699E-3</v>
      </c>
      <c r="K14" s="8">
        <v>0.22655474675561499</v>
      </c>
      <c r="L14" s="8">
        <v>9.4004990761312093E-2</v>
      </c>
      <c r="M14" s="9">
        <v>1.5951255861818801E-2</v>
      </c>
      <c r="N14" s="8">
        <v>4.6434512080932002</v>
      </c>
      <c r="O14" s="8">
        <v>0.79396275690612494</v>
      </c>
      <c r="P14" s="8">
        <v>10.154858918458601</v>
      </c>
      <c r="Q14" s="9">
        <v>6.3399999999999998E-2</v>
      </c>
    </row>
    <row r="15" spans="1:17" x14ac:dyDescent="0.25">
      <c r="A15" s="6">
        <v>13</v>
      </c>
      <c r="B15" s="6" t="s">
        <v>100</v>
      </c>
      <c r="C15" s="6" t="s">
        <v>315</v>
      </c>
      <c r="D15" s="6">
        <v>4</v>
      </c>
      <c r="E15" s="6">
        <v>40197226</v>
      </c>
      <c r="F15" s="8">
        <v>0.34300000000000003</v>
      </c>
      <c r="G15" s="6" t="s">
        <v>101</v>
      </c>
      <c r="H15" s="6" t="s">
        <v>187</v>
      </c>
      <c r="I15" s="8">
        <v>5.8268908123975803E-2</v>
      </c>
      <c r="J15" s="8">
        <v>1.4648013205322099E-2</v>
      </c>
      <c r="K15" s="8">
        <v>0.18609148279927301</v>
      </c>
      <c r="L15" s="8">
        <v>9.5369732041039199E-2</v>
      </c>
      <c r="M15" s="9">
        <v>5.1025701569899898E-2</v>
      </c>
      <c r="N15" s="8">
        <v>3.1936668935572801</v>
      </c>
      <c r="O15" s="8">
        <v>-3.2649886608172002E-2</v>
      </c>
      <c r="P15" s="8">
        <v>8.2932219203200308</v>
      </c>
      <c r="Q15" s="9">
        <v>0.1832</v>
      </c>
    </row>
    <row r="16" spans="1:17" s="16" customFormat="1" x14ac:dyDescent="0.25">
      <c r="A16" s="13">
        <v>14</v>
      </c>
      <c r="B16" s="13" t="s">
        <v>102</v>
      </c>
      <c r="C16" s="13" t="s">
        <v>317</v>
      </c>
      <c r="D16" s="13">
        <v>5</v>
      </c>
      <c r="E16" s="13">
        <v>14724304</v>
      </c>
      <c r="F16" s="14">
        <v>7.2999999999999995E-2</v>
      </c>
      <c r="G16" s="13" t="s">
        <v>103</v>
      </c>
      <c r="H16" s="13" t="s">
        <v>186</v>
      </c>
      <c r="I16" s="14">
        <v>8.6177696241052398E-2</v>
      </c>
      <c r="J16" s="14">
        <v>1.9075271465112401E-2</v>
      </c>
      <c r="K16" s="14">
        <v>0.50893067328812502</v>
      </c>
      <c r="L16" s="14">
        <v>0.17567641067867401</v>
      </c>
      <c r="M16" s="15">
        <v>3.7677633723284501E-3</v>
      </c>
      <c r="N16" s="14">
        <v>5.9055961749611701</v>
      </c>
      <c r="O16" s="14">
        <v>1.8152827553274999</v>
      </c>
      <c r="P16" s="14">
        <v>12.851064125969501</v>
      </c>
      <c r="Q16" s="15">
        <v>1.6799999999999999E-2</v>
      </c>
    </row>
    <row r="17" spans="1:17" x14ac:dyDescent="0.25">
      <c r="A17" s="6">
        <v>15</v>
      </c>
      <c r="B17" s="6" t="s">
        <v>104</v>
      </c>
      <c r="C17" s="6" t="s">
        <v>320</v>
      </c>
      <c r="D17" s="6">
        <v>5</v>
      </c>
      <c r="E17" s="6">
        <v>86927378</v>
      </c>
      <c r="F17" s="8">
        <v>0.23</v>
      </c>
      <c r="G17" s="6" t="s">
        <v>105</v>
      </c>
      <c r="H17" s="6" t="s">
        <v>191</v>
      </c>
      <c r="I17" s="8">
        <v>7.6961041136128394E-2</v>
      </c>
      <c r="J17" s="8">
        <v>1.4372896411579799E-2</v>
      </c>
      <c r="K17" s="8">
        <v>0.209359315561328</v>
      </c>
      <c r="L17" s="8">
        <v>0.102191909589446</v>
      </c>
      <c r="M17" s="9">
        <v>4.0492655681370802E-2</v>
      </c>
      <c r="N17" s="8">
        <v>2.7203285255849701</v>
      </c>
      <c r="O17" s="8">
        <v>0.13482700136488199</v>
      </c>
      <c r="P17" s="8">
        <v>6.1620988119469704</v>
      </c>
      <c r="Q17" s="9">
        <v>0.1996</v>
      </c>
    </row>
    <row r="18" spans="1:17" x14ac:dyDescent="0.25">
      <c r="A18" s="6">
        <v>16</v>
      </c>
      <c r="B18" s="6" t="s">
        <v>106</v>
      </c>
      <c r="C18" s="6" t="s">
        <v>318</v>
      </c>
      <c r="D18" s="6">
        <v>5</v>
      </c>
      <c r="E18" s="6">
        <v>151052827</v>
      </c>
      <c r="F18" s="8">
        <v>0.32600000000000001</v>
      </c>
      <c r="G18" s="6" t="s">
        <v>107</v>
      </c>
      <c r="H18" s="6" t="s">
        <v>190</v>
      </c>
      <c r="I18" s="8">
        <v>-3.0459207484708602E-2</v>
      </c>
      <c r="J18" s="8">
        <v>1.06296361749194E-2</v>
      </c>
      <c r="K18" s="8">
        <v>0.16362747696597399</v>
      </c>
      <c r="L18" s="8">
        <v>9.2915744428499605E-2</v>
      </c>
      <c r="M18" s="9">
        <v>7.8233209733835296E-2</v>
      </c>
      <c r="N18" s="8">
        <v>-5.3720201698655501</v>
      </c>
      <c r="O18" s="8">
        <v>-20.9429333218546</v>
      </c>
      <c r="P18" s="8">
        <v>0.79995466808244498</v>
      </c>
      <c r="Q18" s="9">
        <v>4.4600000000000001E-2</v>
      </c>
    </row>
    <row r="19" spans="1:17" x14ac:dyDescent="0.25">
      <c r="A19" s="6">
        <v>17</v>
      </c>
      <c r="B19" s="6" t="s">
        <v>108</v>
      </c>
      <c r="C19" s="6" t="s">
        <v>319</v>
      </c>
      <c r="D19" s="6">
        <v>5</v>
      </c>
      <c r="E19" s="6">
        <v>180201150</v>
      </c>
      <c r="F19" s="8">
        <v>0.11</v>
      </c>
      <c r="G19" s="6" t="s">
        <v>109</v>
      </c>
      <c r="H19" s="6" t="s">
        <v>186</v>
      </c>
      <c r="I19" s="8">
        <v>9.5310179804324893E-2</v>
      </c>
      <c r="J19" s="8">
        <v>1.4107924148219399E-2</v>
      </c>
      <c r="K19" s="8">
        <v>0.20419686355791999</v>
      </c>
      <c r="L19" s="8">
        <v>0.15297349562763099</v>
      </c>
      <c r="M19" s="9">
        <v>0.18192503226238901</v>
      </c>
      <c r="N19" s="8">
        <v>2.1424454762035201</v>
      </c>
      <c r="O19" s="8">
        <v>-0.98910987677888096</v>
      </c>
      <c r="P19" s="8">
        <v>5.6688220297110297</v>
      </c>
      <c r="Q19" s="9">
        <v>0.49340000000000001</v>
      </c>
    </row>
    <row r="20" spans="1:17" x14ac:dyDescent="0.25">
      <c r="A20" s="6">
        <v>18</v>
      </c>
      <c r="B20" s="6" t="s">
        <v>11</v>
      </c>
      <c r="C20" s="6" t="s">
        <v>322</v>
      </c>
      <c r="D20" s="6">
        <v>6</v>
      </c>
      <c r="E20" s="6">
        <v>32615322</v>
      </c>
      <c r="F20" s="8">
        <v>0.161</v>
      </c>
      <c r="G20" s="6" t="s">
        <v>12</v>
      </c>
      <c r="H20" s="6" t="s">
        <v>187</v>
      </c>
      <c r="I20" s="8">
        <v>-8.3381608939051E-2</v>
      </c>
      <c r="J20" s="8">
        <v>1.6914391488214501E-2</v>
      </c>
      <c r="K20" s="8">
        <v>-0.24075361744243101</v>
      </c>
      <c r="L20" s="8">
        <v>0.122744578886821</v>
      </c>
      <c r="M20" s="9">
        <v>4.9830100554604302E-2</v>
      </c>
      <c r="N20" s="8">
        <v>2.8873707344555299</v>
      </c>
      <c r="O20" s="8">
        <v>3.6842057647581701E-2</v>
      </c>
      <c r="P20" s="8">
        <v>6.7903012819018498</v>
      </c>
      <c r="Q20" s="9">
        <v>0.20039999999999999</v>
      </c>
    </row>
    <row r="21" spans="1:17" x14ac:dyDescent="0.25">
      <c r="A21" s="6">
        <v>19</v>
      </c>
      <c r="B21" s="6" t="s">
        <v>14</v>
      </c>
      <c r="C21" s="6" t="s">
        <v>323</v>
      </c>
      <c r="D21" s="6">
        <v>6</v>
      </c>
      <c r="E21" s="6">
        <v>41036354</v>
      </c>
      <c r="F21" s="8">
        <v>0.14199999999999999</v>
      </c>
      <c r="G21" s="6" t="s">
        <v>15</v>
      </c>
      <c r="H21" s="6" t="s">
        <v>186</v>
      </c>
      <c r="I21" s="8">
        <v>-5.1293294387550599E-2</v>
      </c>
      <c r="J21" s="8">
        <v>1.6371589056888E-2</v>
      </c>
      <c r="K21" s="8">
        <v>1.39012141793454E-2</v>
      </c>
      <c r="L21" s="8">
        <v>0.117983527162909</v>
      </c>
      <c r="M21" s="9">
        <v>0.90620762937239097</v>
      </c>
      <c r="N21" s="8">
        <v>-0.27101425918003302</v>
      </c>
      <c r="O21" s="8">
        <v>-5.9899118735102999</v>
      </c>
      <c r="P21" s="8">
        <v>5.2891423371514001</v>
      </c>
      <c r="Q21" s="9">
        <v>0.56240000000000001</v>
      </c>
    </row>
    <row r="22" spans="1:17" x14ac:dyDescent="0.25">
      <c r="A22" s="6">
        <v>20</v>
      </c>
      <c r="B22" s="6" t="s">
        <v>18</v>
      </c>
      <c r="C22" s="6" t="s">
        <v>324</v>
      </c>
      <c r="D22" s="6">
        <v>6</v>
      </c>
      <c r="E22" s="6">
        <v>41161469</v>
      </c>
      <c r="F22" s="8">
        <v>1.2999999999999999E-2</v>
      </c>
      <c r="G22" s="6" t="s">
        <v>16</v>
      </c>
      <c r="H22" s="6" t="s">
        <v>190</v>
      </c>
      <c r="I22" s="8">
        <v>0.32930374714260002</v>
      </c>
      <c r="J22" s="8">
        <v>4.2063096536262501E-2</v>
      </c>
      <c r="K22" s="8">
        <v>0.845647343173347</v>
      </c>
      <c r="L22" s="8">
        <v>0.46355672541250897</v>
      </c>
      <c r="M22" s="9">
        <v>6.8112986042761406E-2</v>
      </c>
      <c r="N22" s="8">
        <v>2.56798578974916</v>
      </c>
      <c r="O22" s="8">
        <v>-0.19289016450501401</v>
      </c>
      <c r="P22" s="8">
        <v>5.6382975880025397</v>
      </c>
      <c r="Q22" s="9">
        <v>0.26179999999999998</v>
      </c>
    </row>
    <row r="23" spans="1:17" x14ac:dyDescent="0.25">
      <c r="A23" s="6">
        <v>21</v>
      </c>
      <c r="B23" s="6" t="s">
        <v>19</v>
      </c>
      <c r="C23" s="6" t="s">
        <v>326</v>
      </c>
      <c r="D23" s="6">
        <v>6</v>
      </c>
      <c r="E23" s="6">
        <v>41161514</v>
      </c>
      <c r="F23" s="8">
        <v>3.0000000000000001E-3</v>
      </c>
      <c r="G23" s="6" t="s">
        <v>325</v>
      </c>
      <c r="H23" s="6" t="s">
        <v>190</v>
      </c>
      <c r="I23" s="8">
        <v>0.90825856017689099</v>
      </c>
      <c r="J23" s="8">
        <v>9.46696823343883E-2</v>
      </c>
      <c r="K23" s="8">
        <v>2.0375147592287299</v>
      </c>
      <c r="L23" s="8">
        <v>1.4972121685236</v>
      </c>
      <c r="M23" s="9">
        <v>0.173554008127807</v>
      </c>
      <c r="N23" s="8">
        <v>2.2433201827813298</v>
      </c>
      <c r="O23" s="8">
        <v>-0.98038547646139396</v>
      </c>
      <c r="P23" s="8">
        <v>5.6718701602262298</v>
      </c>
      <c r="Q23" s="9">
        <v>0.44400000000000001</v>
      </c>
    </row>
    <row r="24" spans="1:17" x14ac:dyDescent="0.25">
      <c r="A24" s="6">
        <v>22</v>
      </c>
      <c r="B24" s="6" t="s">
        <v>20</v>
      </c>
      <c r="C24" s="6" t="s">
        <v>327</v>
      </c>
      <c r="D24" s="6">
        <v>6</v>
      </c>
      <c r="E24" s="6">
        <v>41181270</v>
      </c>
      <c r="F24" s="8">
        <v>4.0000000000000001E-3</v>
      </c>
      <c r="G24" s="6" t="s">
        <v>21</v>
      </c>
      <c r="H24" s="6" t="s">
        <v>187</v>
      </c>
      <c r="I24" s="8">
        <v>0.41210965082683298</v>
      </c>
      <c r="J24" s="8">
        <v>0.10050932204586099</v>
      </c>
      <c r="K24" s="8" t="s">
        <v>189</v>
      </c>
      <c r="L24" s="8" t="s">
        <v>189</v>
      </c>
      <c r="M24" s="9" t="s">
        <v>189</v>
      </c>
      <c r="N24" s="8" t="s">
        <v>189</v>
      </c>
      <c r="O24" s="8" t="s">
        <v>189</v>
      </c>
      <c r="P24" s="8" t="s">
        <v>189</v>
      </c>
      <c r="Q24" s="9" t="s">
        <v>189</v>
      </c>
    </row>
    <row r="25" spans="1:17" x14ac:dyDescent="0.25">
      <c r="A25" s="6">
        <v>23</v>
      </c>
      <c r="B25" s="6" t="s">
        <v>22</v>
      </c>
      <c r="C25" s="6" t="s">
        <v>328</v>
      </c>
      <c r="D25" s="6">
        <v>6</v>
      </c>
      <c r="E25" s="6">
        <v>47517390</v>
      </c>
      <c r="F25" s="8">
        <v>0.27100000000000002</v>
      </c>
      <c r="G25" s="6" t="s">
        <v>23</v>
      </c>
      <c r="H25" s="6" t="s">
        <v>190</v>
      </c>
      <c r="I25" s="8">
        <v>5.8268908123975803E-2</v>
      </c>
      <c r="J25" s="8">
        <v>9.7184668217829093E-3</v>
      </c>
      <c r="K25" s="8">
        <v>0.22797415683102901</v>
      </c>
      <c r="L25" s="8">
        <v>9.5806831886182095E-2</v>
      </c>
      <c r="M25" s="9">
        <v>1.73352591231778E-2</v>
      </c>
      <c r="N25" s="8">
        <v>3.9124494378027501</v>
      </c>
      <c r="O25" s="8">
        <v>0.76180781788815199</v>
      </c>
      <c r="P25" s="8">
        <v>8.0801934373119799</v>
      </c>
      <c r="Q25" s="9">
        <v>6.8599999999999994E-2</v>
      </c>
    </row>
    <row r="26" spans="1:17" x14ac:dyDescent="0.25">
      <c r="A26" s="6">
        <v>24</v>
      </c>
      <c r="B26" s="6" t="s">
        <v>110</v>
      </c>
      <c r="C26" s="6" t="s">
        <v>321</v>
      </c>
      <c r="D26" s="6">
        <v>6</v>
      </c>
      <c r="E26" s="6">
        <v>114291731</v>
      </c>
      <c r="F26" s="8">
        <v>0.35</v>
      </c>
      <c r="G26" s="6" t="s">
        <v>111</v>
      </c>
      <c r="H26" s="6" t="s">
        <v>190</v>
      </c>
      <c r="I26" s="8">
        <v>3.9220713153281302E-2</v>
      </c>
      <c r="J26" s="8">
        <v>9.9071866617865302E-3</v>
      </c>
      <c r="K26" s="8">
        <v>4.2037850550178099E-2</v>
      </c>
      <c r="L26" s="8">
        <v>8.7458854624860194E-2</v>
      </c>
      <c r="M26" s="9">
        <v>0.63075916021489797</v>
      </c>
      <c r="N26" s="8">
        <v>1.0718277963454399</v>
      </c>
      <c r="O26" s="8">
        <v>-3.5793486893096702</v>
      </c>
      <c r="P26" s="8">
        <v>6.5583121361567098</v>
      </c>
      <c r="Q26" s="9">
        <v>0.96060000000000001</v>
      </c>
    </row>
    <row r="27" spans="1:17" x14ac:dyDescent="0.25">
      <c r="A27" s="6">
        <v>25</v>
      </c>
      <c r="B27" s="6" t="s">
        <v>112</v>
      </c>
      <c r="C27" s="6" t="s">
        <v>335</v>
      </c>
      <c r="D27" s="6">
        <v>7</v>
      </c>
      <c r="E27" s="6">
        <v>7817263</v>
      </c>
      <c r="F27" s="8">
        <v>0.42</v>
      </c>
      <c r="G27" s="6" t="s">
        <v>113</v>
      </c>
      <c r="H27" s="6" t="s">
        <v>190</v>
      </c>
      <c r="I27" s="8">
        <v>5.8268908123975803E-2</v>
      </c>
      <c r="J27" s="8">
        <v>9.7184668217829093E-3</v>
      </c>
      <c r="K27" s="8">
        <v>0.17231211557508999</v>
      </c>
      <c r="L27" s="8">
        <v>8.5181974171972902E-2</v>
      </c>
      <c r="M27" s="9">
        <v>4.3086485110905501E-2</v>
      </c>
      <c r="N27" s="8">
        <v>2.9571879948131201</v>
      </c>
      <c r="O27" s="8">
        <v>9.3236944209282996E-2</v>
      </c>
      <c r="P27" s="8">
        <v>6.5223856227198</v>
      </c>
      <c r="Q27" s="9">
        <v>0.17799999999999999</v>
      </c>
    </row>
    <row r="28" spans="1:17" x14ac:dyDescent="0.25">
      <c r="A28" s="6">
        <v>26</v>
      </c>
      <c r="B28" s="6" t="s">
        <v>114</v>
      </c>
      <c r="C28" s="6" t="s">
        <v>336</v>
      </c>
      <c r="D28" s="6">
        <v>7</v>
      </c>
      <c r="E28" s="6">
        <v>8204382</v>
      </c>
      <c r="F28" s="8">
        <v>0.114</v>
      </c>
      <c r="G28" s="6" t="s">
        <v>115</v>
      </c>
      <c r="H28" s="6" t="s">
        <v>190</v>
      </c>
      <c r="I28" s="8">
        <v>6.7658648473814906E-2</v>
      </c>
      <c r="J28" s="8">
        <v>1.4509150673741599E-2</v>
      </c>
      <c r="K28" s="8">
        <v>-9.0492177286145001E-4</v>
      </c>
      <c r="L28" s="8">
        <v>0.14342243856266201</v>
      </c>
      <c r="M28" s="9">
        <v>0.99496579246602501</v>
      </c>
      <c r="N28" s="8">
        <v>-1.3374813024999601E-2</v>
      </c>
      <c r="O28" s="8">
        <v>-4.5851301349890896</v>
      </c>
      <c r="P28" s="8">
        <v>4.6213605094846599</v>
      </c>
      <c r="Q28" s="9">
        <v>0.63580000000000003</v>
      </c>
    </row>
    <row r="29" spans="1:17" x14ac:dyDescent="0.25">
      <c r="A29" s="6">
        <v>27</v>
      </c>
      <c r="B29" s="6" t="s">
        <v>116</v>
      </c>
      <c r="C29" s="6" t="s">
        <v>330</v>
      </c>
      <c r="D29" s="6">
        <v>7</v>
      </c>
      <c r="E29" s="6">
        <v>12229967</v>
      </c>
      <c r="F29" s="8">
        <v>0.41099999999999998</v>
      </c>
      <c r="G29" s="6" t="s">
        <v>117</v>
      </c>
      <c r="H29" s="6" t="s">
        <v>186</v>
      </c>
      <c r="I29" s="8">
        <v>-4.08219945202552E-2</v>
      </c>
      <c r="J29" s="8">
        <v>5.3424999322935797E-3</v>
      </c>
      <c r="K29" s="8">
        <v>-0.207025589021573</v>
      </c>
      <c r="L29" s="8">
        <v>8.2054474142752395E-2</v>
      </c>
      <c r="M29" s="9">
        <v>1.16349728239982E-2</v>
      </c>
      <c r="N29" s="8">
        <v>5.0714226841329602</v>
      </c>
      <c r="O29" s="8">
        <v>1.14117912716114</v>
      </c>
      <c r="P29" s="8">
        <v>9.8017212610397397</v>
      </c>
      <c r="Q29" s="9">
        <v>4.2999999999999997E-2</v>
      </c>
    </row>
    <row r="30" spans="1:17" x14ac:dyDescent="0.25">
      <c r="A30" s="6">
        <v>28</v>
      </c>
      <c r="B30" s="6" t="s">
        <v>118</v>
      </c>
      <c r="C30" s="6" t="s">
        <v>332</v>
      </c>
      <c r="D30" s="6">
        <v>7</v>
      </c>
      <c r="E30" s="6">
        <v>28129126</v>
      </c>
      <c r="F30" s="8">
        <v>0.222</v>
      </c>
      <c r="G30" s="6" t="s">
        <v>119</v>
      </c>
      <c r="H30" s="6" t="s">
        <v>187</v>
      </c>
      <c r="I30" s="8">
        <v>-6.1875403718087502E-2</v>
      </c>
      <c r="J30" s="8">
        <v>1.0972553684165E-2</v>
      </c>
      <c r="K30" s="8">
        <v>-1.01267986409611E-2</v>
      </c>
      <c r="L30" s="8">
        <v>9.9916250383140295E-2</v>
      </c>
      <c r="M30" s="9">
        <v>0.91927034879178904</v>
      </c>
      <c r="N30" s="8">
        <v>0.16366436471429199</v>
      </c>
      <c r="O30" s="8">
        <v>-3.25953091051118</v>
      </c>
      <c r="P30" s="8">
        <v>3.6486818770105001</v>
      </c>
      <c r="Q30" s="9">
        <v>0.625</v>
      </c>
    </row>
    <row r="31" spans="1:17" x14ac:dyDescent="0.25">
      <c r="A31" s="6">
        <v>29</v>
      </c>
      <c r="B31" s="6" t="s">
        <v>24</v>
      </c>
      <c r="C31" s="6" t="s">
        <v>333</v>
      </c>
      <c r="D31" s="6">
        <v>7</v>
      </c>
      <c r="E31" s="6">
        <v>37844191</v>
      </c>
      <c r="F31" s="8">
        <v>0.34899999999999998</v>
      </c>
      <c r="G31" s="6" t="s">
        <v>25</v>
      </c>
      <c r="H31" s="6" t="s">
        <v>190</v>
      </c>
      <c r="I31" s="8">
        <v>-5.1293294387550599E-2</v>
      </c>
      <c r="J31" s="8">
        <v>1.0855815534329001E-2</v>
      </c>
      <c r="K31" s="8">
        <v>-0.233598497131764</v>
      </c>
      <c r="L31" s="8">
        <v>8.5556810560629706E-2</v>
      </c>
      <c r="M31" s="9">
        <v>6.3270573210053097E-3</v>
      </c>
      <c r="N31" s="8">
        <v>4.5541722348108804</v>
      </c>
      <c r="O31" s="8">
        <v>1.2580665131000901</v>
      </c>
      <c r="P31" s="8">
        <v>9.7173420289912809</v>
      </c>
      <c r="Q31" s="9">
        <v>3.6200000000000003E-2</v>
      </c>
    </row>
    <row r="32" spans="1:17" x14ac:dyDescent="0.25">
      <c r="A32" s="6">
        <v>30</v>
      </c>
      <c r="B32" s="6" t="s">
        <v>121</v>
      </c>
      <c r="C32" s="6" t="s">
        <v>334</v>
      </c>
      <c r="D32" s="6">
        <v>7</v>
      </c>
      <c r="E32" s="6">
        <v>54873635</v>
      </c>
      <c r="F32" s="8">
        <v>0.10299999999999999</v>
      </c>
      <c r="G32" s="6" t="s">
        <v>122</v>
      </c>
      <c r="H32" s="6" t="s">
        <v>190</v>
      </c>
      <c r="I32" s="8">
        <v>-6.1875403718087502E-2</v>
      </c>
      <c r="J32" s="8">
        <v>1.6548610078139701E-2</v>
      </c>
      <c r="K32" s="8">
        <v>-8.8533828840827306E-2</v>
      </c>
      <c r="L32" s="8">
        <v>0.14323630765877499</v>
      </c>
      <c r="M32" s="9">
        <v>0.53651187470491402</v>
      </c>
      <c r="N32" s="8">
        <v>1.4308404231865499</v>
      </c>
      <c r="O32" s="8">
        <v>-3.3815122174549499</v>
      </c>
      <c r="P32" s="8">
        <v>7.4949207484091103</v>
      </c>
      <c r="Q32" s="9">
        <v>0.85240000000000005</v>
      </c>
    </row>
    <row r="33" spans="1:17" x14ac:dyDescent="0.25">
      <c r="A33" s="6">
        <v>31</v>
      </c>
      <c r="B33" s="6" t="s">
        <v>27</v>
      </c>
      <c r="C33" s="6" t="s">
        <v>329</v>
      </c>
      <c r="D33" s="6">
        <v>7</v>
      </c>
      <c r="E33" s="6">
        <v>100334426</v>
      </c>
      <c r="F33" s="8">
        <v>0.31</v>
      </c>
      <c r="G33" s="6" t="s">
        <v>28</v>
      </c>
      <c r="H33" s="6" t="s">
        <v>191</v>
      </c>
      <c r="I33" s="8">
        <v>-6.1875403718087502E-2</v>
      </c>
      <c r="J33" s="8">
        <v>1.0972553684165E-2</v>
      </c>
      <c r="K33" s="8">
        <v>-0.14218303741701599</v>
      </c>
      <c r="L33" s="8">
        <v>8.8569063793193098E-2</v>
      </c>
      <c r="M33" s="9">
        <v>0.108420052455949</v>
      </c>
      <c r="N33" s="8">
        <v>2.2978926822816401</v>
      </c>
      <c r="O33" s="8">
        <v>-0.439674278370421</v>
      </c>
      <c r="P33" s="8">
        <v>5.7187431659602099</v>
      </c>
      <c r="Q33" s="9">
        <v>0.3594</v>
      </c>
    </row>
    <row r="34" spans="1:17" x14ac:dyDescent="0.25">
      <c r="A34" s="6">
        <v>32</v>
      </c>
      <c r="B34" s="6" t="s">
        <v>29</v>
      </c>
      <c r="C34" s="6" t="s">
        <v>331</v>
      </c>
      <c r="D34" s="6">
        <v>7</v>
      </c>
      <c r="E34" s="6">
        <v>143413669</v>
      </c>
      <c r="F34" s="8">
        <v>0.34799999999999998</v>
      </c>
      <c r="G34" s="6" t="s">
        <v>30</v>
      </c>
      <c r="H34" s="6" t="s">
        <v>186</v>
      </c>
      <c r="I34" s="8">
        <v>-7.2570692834835401E-2</v>
      </c>
      <c r="J34" s="8">
        <v>1.10918299165336E-2</v>
      </c>
      <c r="K34" s="8">
        <v>-0.12772561825082401</v>
      </c>
      <c r="L34" s="8">
        <v>8.5793704700055401E-2</v>
      </c>
      <c r="M34" s="9">
        <v>0.13655247511414501</v>
      </c>
      <c r="N34" s="8">
        <v>1.76001651991274</v>
      </c>
      <c r="O34" s="8">
        <v>-0.51445513676153398</v>
      </c>
      <c r="P34" s="8">
        <v>4.4464373678448403</v>
      </c>
      <c r="Q34" s="9">
        <v>0.51539999999999997</v>
      </c>
    </row>
    <row r="35" spans="1:17" x14ac:dyDescent="0.25">
      <c r="A35" s="6">
        <v>33</v>
      </c>
      <c r="B35" s="6" t="s">
        <v>123</v>
      </c>
      <c r="C35" s="6" t="s">
        <v>337</v>
      </c>
      <c r="D35" s="6">
        <v>8</v>
      </c>
      <c r="E35" s="6">
        <v>11844613</v>
      </c>
      <c r="F35" s="8">
        <v>5.2999999999999999E-2</v>
      </c>
      <c r="G35" s="6" t="s">
        <v>124</v>
      </c>
      <c r="H35" s="6" t="s">
        <v>191</v>
      </c>
      <c r="I35" s="8">
        <v>0.122217632724249</v>
      </c>
      <c r="J35" s="8">
        <v>2.3090097749041201E-2</v>
      </c>
      <c r="K35" s="8">
        <v>3.6886944420266701E-2</v>
      </c>
      <c r="L35" s="8">
        <v>0.17417343098231799</v>
      </c>
      <c r="M35" s="9">
        <v>0.832276454080774</v>
      </c>
      <c r="N35" s="8">
        <v>0.30181360576253402</v>
      </c>
      <c r="O35" s="8">
        <v>-2.7080310477803802</v>
      </c>
      <c r="P35" s="8">
        <v>3.2906858705053401</v>
      </c>
      <c r="Q35" s="9">
        <v>0.62880000000000003</v>
      </c>
    </row>
    <row r="36" spans="1:17" x14ac:dyDescent="0.25">
      <c r="A36" s="6">
        <v>34</v>
      </c>
      <c r="B36" s="6" t="s">
        <v>31</v>
      </c>
      <c r="C36" s="6" t="s">
        <v>339</v>
      </c>
      <c r="D36" s="6">
        <v>8</v>
      </c>
      <c r="E36" s="6">
        <v>27362470</v>
      </c>
      <c r="F36" s="8">
        <v>0.36899999999999999</v>
      </c>
      <c r="G36" s="6" t="s">
        <v>32</v>
      </c>
      <c r="H36" s="6" t="s">
        <v>190</v>
      </c>
      <c r="I36" s="8">
        <v>6.7658648473814906E-2</v>
      </c>
      <c r="J36" s="8">
        <v>9.6267777063177608E-3</v>
      </c>
      <c r="K36" s="8">
        <v>7.3403161055881405E-2</v>
      </c>
      <c r="L36" s="8">
        <v>8.4292260600271507E-2</v>
      </c>
      <c r="M36" s="9">
        <v>0.38385390296613903</v>
      </c>
      <c r="N36" s="8">
        <v>1.0849043353901699</v>
      </c>
      <c r="O36" s="8">
        <v>-1.38682853267424</v>
      </c>
      <c r="P36" s="8">
        <v>3.74330651098655</v>
      </c>
      <c r="Q36" s="9">
        <v>0.93959999999999999</v>
      </c>
    </row>
    <row r="37" spans="1:17" x14ac:dyDescent="0.25">
      <c r="A37" s="6">
        <v>35</v>
      </c>
      <c r="B37" s="6" t="s">
        <v>33</v>
      </c>
      <c r="C37" s="6" t="s">
        <v>340</v>
      </c>
      <c r="D37" s="6">
        <v>8</v>
      </c>
      <c r="E37" s="6">
        <v>27607795</v>
      </c>
      <c r="F37" s="8">
        <v>0.39200000000000002</v>
      </c>
      <c r="G37" s="6" t="s">
        <v>34</v>
      </c>
      <c r="H37" s="6" t="s">
        <v>190</v>
      </c>
      <c r="I37" s="8">
        <v>-0.105360515657826</v>
      </c>
      <c r="J37" s="8">
        <v>1.14657427816626E-2</v>
      </c>
      <c r="K37" s="8">
        <v>-0.118018680784924</v>
      </c>
      <c r="L37" s="8">
        <v>8.3989684803975603E-2</v>
      </c>
      <c r="M37" s="9">
        <v>0.15997464264602099</v>
      </c>
      <c r="N37" s="8">
        <v>1.12014145003055</v>
      </c>
      <c r="O37" s="8">
        <v>-0.46973825878639502</v>
      </c>
      <c r="P37" s="8">
        <v>2.8098392007917501</v>
      </c>
      <c r="Q37" s="9">
        <v>0.87460000000000004</v>
      </c>
    </row>
    <row r="38" spans="1:17" x14ac:dyDescent="0.25">
      <c r="A38" s="6">
        <v>36</v>
      </c>
      <c r="B38" s="6" t="s">
        <v>126</v>
      </c>
      <c r="C38" s="6" t="s">
        <v>338</v>
      </c>
      <c r="D38" s="6">
        <v>8</v>
      </c>
      <c r="E38" s="6">
        <v>144103704</v>
      </c>
      <c r="F38" s="8">
        <v>8.1000000000000003E-2</v>
      </c>
      <c r="G38" s="6" t="s">
        <v>127</v>
      </c>
      <c r="H38" s="6" t="s">
        <v>186</v>
      </c>
      <c r="I38" s="8">
        <v>0.113328685307003</v>
      </c>
      <c r="J38" s="8">
        <v>1.8554920495344299E-2</v>
      </c>
      <c r="K38" s="8">
        <v>0.259142363714011</v>
      </c>
      <c r="L38" s="8">
        <v>0.179341411400635</v>
      </c>
      <c r="M38" s="9">
        <v>0.14846724517094501</v>
      </c>
      <c r="N38" s="8">
        <v>2.2866440479037098</v>
      </c>
      <c r="O38" s="8">
        <v>-0.82774210813543903</v>
      </c>
      <c r="P38" s="8">
        <v>5.8616946676094503</v>
      </c>
      <c r="Q38" s="9">
        <v>0.4294</v>
      </c>
    </row>
    <row r="39" spans="1:17" x14ac:dyDescent="0.25">
      <c r="A39" s="6">
        <v>37</v>
      </c>
      <c r="B39" s="6" t="s">
        <v>128</v>
      </c>
      <c r="C39" s="6" t="s">
        <v>341</v>
      </c>
      <c r="D39" s="6">
        <v>9</v>
      </c>
      <c r="E39" s="6">
        <v>104903697</v>
      </c>
      <c r="F39" s="8">
        <v>0.13</v>
      </c>
      <c r="G39" s="6" t="s">
        <v>129</v>
      </c>
      <c r="H39" s="6" t="s">
        <v>187</v>
      </c>
      <c r="I39" s="8">
        <v>6.7658648473814906E-2</v>
      </c>
      <c r="J39" s="8">
        <v>1.4509150673741599E-2</v>
      </c>
      <c r="K39" s="8">
        <v>3.4014466964520401E-2</v>
      </c>
      <c r="L39" s="8">
        <v>0.11818173387050999</v>
      </c>
      <c r="M39" s="9">
        <v>0.77348841146146297</v>
      </c>
      <c r="N39" s="8">
        <v>0.50273642367663596</v>
      </c>
      <c r="O39" s="8">
        <v>-3.10309354853992</v>
      </c>
      <c r="P39" s="8">
        <v>4.3647543411243497</v>
      </c>
      <c r="Q39" s="9">
        <v>0.76739999999999997</v>
      </c>
    </row>
    <row r="40" spans="1:17" x14ac:dyDescent="0.25">
      <c r="A40" s="6">
        <v>38</v>
      </c>
      <c r="B40" s="6" t="s">
        <v>35</v>
      </c>
      <c r="C40" s="6" t="s">
        <v>254</v>
      </c>
      <c r="D40" s="6">
        <v>10</v>
      </c>
      <c r="E40" s="6">
        <v>11676714</v>
      </c>
      <c r="F40" s="8">
        <v>0.46200000000000002</v>
      </c>
      <c r="G40" s="6" t="s">
        <v>36</v>
      </c>
      <c r="H40" s="6" t="s">
        <v>187</v>
      </c>
      <c r="I40" s="8">
        <v>5.8268908123975803E-2</v>
      </c>
      <c r="J40" s="8">
        <v>9.7184668217829093E-3</v>
      </c>
      <c r="K40" s="8">
        <v>0.151120878043913</v>
      </c>
      <c r="L40" s="8">
        <v>8.7629997855879299E-2</v>
      </c>
      <c r="M40" s="9">
        <v>8.4611553795399405E-2</v>
      </c>
      <c r="N40" s="8">
        <v>2.5935079772282901</v>
      </c>
      <c r="O40" s="8">
        <v>-0.33840731203607399</v>
      </c>
      <c r="P40" s="8">
        <v>6.11663638310735</v>
      </c>
      <c r="Q40" s="9">
        <v>0.2898</v>
      </c>
    </row>
    <row r="41" spans="1:17" x14ac:dyDescent="0.25">
      <c r="A41" s="6">
        <v>39</v>
      </c>
      <c r="B41" s="6" t="s">
        <v>130</v>
      </c>
      <c r="C41" s="6" t="s">
        <v>256</v>
      </c>
      <c r="D41" s="6">
        <v>10</v>
      </c>
      <c r="E41" s="6">
        <v>60025170</v>
      </c>
      <c r="F41" s="8">
        <v>0.40300000000000002</v>
      </c>
      <c r="G41" s="6" t="s">
        <v>131</v>
      </c>
      <c r="H41" s="6" t="s">
        <v>190</v>
      </c>
      <c r="I41" s="8">
        <v>-4.08219945202552E-2</v>
      </c>
      <c r="J41" s="8">
        <v>1.07415353050165E-2</v>
      </c>
      <c r="K41" s="8">
        <v>-2.0854262571982501E-2</v>
      </c>
      <c r="L41" s="8">
        <v>8.6140115605610093E-2</v>
      </c>
      <c r="M41" s="9">
        <v>0.80870501168231601</v>
      </c>
      <c r="N41" s="8">
        <v>0.51085849226781199</v>
      </c>
      <c r="O41" s="8">
        <v>-4.1349056402376103</v>
      </c>
      <c r="P41" s="8">
        <v>5.5716241540680898</v>
      </c>
      <c r="Q41" s="9">
        <v>0.81699999999999995</v>
      </c>
    </row>
    <row r="42" spans="1:17" x14ac:dyDescent="0.25">
      <c r="A42" s="6">
        <v>40</v>
      </c>
      <c r="B42" s="6" t="s">
        <v>133</v>
      </c>
      <c r="C42" s="6" t="s">
        <v>257</v>
      </c>
      <c r="D42" s="6">
        <v>10</v>
      </c>
      <c r="E42" s="6">
        <v>80494228</v>
      </c>
      <c r="F42" s="8">
        <v>0.19600000000000001</v>
      </c>
      <c r="G42" s="6" t="s">
        <v>134</v>
      </c>
      <c r="H42" s="6" t="s">
        <v>191</v>
      </c>
      <c r="I42" s="8">
        <v>-8.3381608939051E-2</v>
      </c>
      <c r="J42" s="8">
        <v>1.12137279177425E-2</v>
      </c>
      <c r="K42" s="8">
        <v>-5.27554214674981E-2</v>
      </c>
      <c r="L42" s="8">
        <v>0.10690977002145099</v>
      </c>
      <c r="M42" s="9">
        <v>0.62168940459585298</v>
      </c>
      <c r="N42" s="8">
        <v>0.632698530752273</v>
      </c>
      <c r="O42" s="8">
        <v>-1.8822981072046701</v>
      </c>
      <c r="P42" s="8">
        <v>3.27834197879708</v>
      </c>
      <c r="Q42" s="9">
        <v>0.76519999999999999</v>
      </c>
    </row>
    <row r="43" spans="1:17" x14ac:dyDescent="0.25">
      <c r="A43" s="6">
        <v>41</v>
      </c>
      <c r="B43" s="6" t="s">
        <v>135</v>
      </c>
      <c r="C43" s="6" t="s">
        <v>258</v>
      </c>
      <c r="D43" s="6">
        <v>10</v>
      </c>
      <c r="E43" s="6">
        <v>96266650</v>
      </c>
      <c r="F43" s="8">
        <v>4.2999999999999997E-2</v>
      </c>
      <c r="G43" s="6" t="s">
        <v>136</v>
      </c>
      <c r="H43" s="6" t="s">
        <v>187</v>
      </c>
      <c r="I43" s="8">
        <v>-0.11653381625595199</v>
      </c>
      <c r="J43" s="8">
        <v>2.3461792470318099E-2</v>
      </c>
      <c r="K43" s="8">
        <v>-0.141816029353064</v>
      </c>
      <c r="L43" s="8">
        <v>0.21043324811623501</v>
      </c>
      <c r="M43" s="9">
        <v>0.50035959348217796</v>
      </c>
      <c r="N43" s="8">
        <v>1.2169517304881099</v>
      </c>
      <c r="O43" s="8">
        <v>-2.4917056144765501</v>
      </c>
      <c r="P43" s="8">
        <v>5.25943503104308</v>
      </c>
      <c r="Q43" s="9">
        <v>0.8972</v>
      </c>
    </row>
    <row r="44" spans="1:17" x14ac:dyDescent="0.25">
      <c r="A44" s="6">
        <v>42</v>
      </c>
      <c r="B44" s="6" t="s">
        <v>137</v>
      </c>
      <c r="C44" s="6" t="s">
        <v>255</v>
      </c>
      <c r="D44" s="6">
        <v>10</v>
      </c>
      <c r="E44" s="6">
        <v>122413396</v>
      </c>
      <c r="F44" s="8">
        <v>0.46700000000000003</v>
      </c>
      <c r="G44" s="6" t="s">
        <v>138</v>
      </c>
      <c r="H44" s="6" t="s">
        <v>187</v>
      </c>
      <c r="I44" s="8">
        <v>-4.08219945202552E-2</v>
      </c>
      <c r="J44" s="8">
        <v>5.3424999322935797E-3</v>
      </c>
      <c r="K44" s="8">
        <v>-7.3576096679632497E-2</v>
      </c>
      <c r="L44" s="8">
        <v>8.1394096121731499E-2</v>
      </c>
      <c r="M44" s="9">
        <v>0.36602254343774998</v>
      </c>
      <c r="N44" s="8">
        <v>1.80236408201773</v>
      </c>
      <c r="O44" s="8">
        <v>-2.1727330167243601</v>
      </c>
      <c r="P44" s="8">
        <v>5.9755810011527704</v>
      </c>
      <c r="Q44" s="9">
        <v>0.68600000000000005</v>
      </c>
    </row>
    <row r="45" spans="1:17" x14ac:dyDescent="0.25">
      <c r="A45" s="6">
        <v>43</v>
      </c>
      <c r="B45" s="6" t="s">
        <v>37</v>
      </c>
      <c r="C45" s="6" t="s">
        <v>262</v>
      </c>
      <c r="D45" s="6">
        <v>11</v>
      </c>
      <c r="E45" s="6">
        <v>47370397</v>
      </c>
      <c r="F45" s="8">
        <v>0.39900000000000002</v>
      </c>
      <c r="G45" s="6" t="s">
        <v>38</v>
      </c>
      <c r="H45" s="6" t="s">
        <v>186</v>
      </c>
      <c r="I45" s="8">
        <v>5.8268908123975803E-2</v>
      </c>
      <c r="J45" s="8">
        <v>9.7184668217829093E-3</v>
      </c>
      <c r="K45" s="8">
        <v>0.12011625744075199</v>
      </c>
      <c r="L45" s="8">
        <v>8.6061445342808102E-2</v>
      </c>
      <c r="M45" s="9">
        <v>0.162803810550847</v>
      </c>
      <c r="N45" s="8">
        <v>2.0614125321378398</v>
      </c>
      <c r="O45" s="8">
        <v>-0.83312874978535101</v>
      </c>
      <c r="P45" s="8">
        <v>5.5352737689521403</v>
      </c>
      <c r="Q45" s="9">
        <v>0.48480000000000001</v>
      </c>
    </row>
    <row r="46" spans="1:17" x14ac:dyDescent="0.25">
      <c r="A46" s="6">
        <v>44</v>
      </c>
      <c r="B46" s="6" t="s">
        <v>39</v>
      </c>
      <c r="C46" s="6" t="s">
        <v>263</v>
      </c>
      <c r="D46" s="6">
        <v>11</v>
      </c>
      <c r="E46" s="6">
        <v>60254475</v>
      </c>
      <c r="F46" s="8">
        <v>0.371</v>
      </c>
      <c r="G46" s="6" t="s">
        <v>40</v>
      </c>
      <c r="H46" s="6" t="s">
        <v>186</v>
      </c>
      <c r="I46" s="8">
        <v>-9.4310679471241304E-2</v>
      </c>
      <c r="J46" s="8">
        <v>5.6376715237678498E-3</v>
      </c>
      <c r="K46" s="8">
        <v>-0.15720036499825099</v>
      </c>
      <c r="L46" s="8">
        <v>8.4801458238722496E-2</v>
      </c>
      <c r="M46" s="9">
        <v>6.3775505632154103E-2</v>
      </c>
      <c r="N46" s="8">
        <v>1.6668352500438399</v>
      </c>
      <c r="O46" s="8">
        <v>-0.122035003330379</v>
      </c>
      <c r="P46" s="8">
        <v>3.4643572448001598</v>
      </c>
      <c r="Q46" s="9">
        <v>0.45140000000000002</v>
      </c>
    </row>
    <row r="47" spans="1:17" x14ac:dyDescent="0.25">
      <c r="A47" s="6">
        <v>45</v>
      </c>
      <c r="B47" s="6" t="s">
        <v>41</v>
      </c>
      <c r="C47" s="6" t="s">
        <v>264</v>
      </c>
      <c r="D47" s="6">
        <v>11</v>
      </c>
      <c r="E47" s="6">
        <v>86157598</v>
      </c>
      <c r="F47" s="8">
        <v>0.35799999999999998</v>
      </c>
      <c r="G47" s="6" t="s">
        <v>42</v>
      </c>
      <c r="H47" s="6" t="s">
        <v>190</v>
      </c>
      <c r="I47" s="8">
        <v>-0.11653381625595199</v>
      </c>
      <c r="J47" s="8">
        <v>5.7650792111905002E-3</v>
      </c>
      <c r="K47" s="8">
        <v>-0.16984302349380101</v>
      </c>
      <c r="L47" s="8">
        <v>8.1935525342835103E-2</v>
      </c>
      <c r="M47" s="9">
        <v>3.8182867397896197E-2</v>
      </c>
      <c r="N47" s="8">
        <v>1.4574569764433301</v>
      </c>
      <c r="O47" s="8">
        <v>7.8196798552139707E-2</v>
      </c>
      <c r="P47" s="8">
        <v>2.9023662607150098</v>
      </c>
      <c r="Q47" s="9">
        <v>0.50360000000000005</v>
      </c>
    </row>
    <row r="48" spans="1:17" x14ac:dyDescent="0.25">
      <c r="A48" s="6">
        <v>46</v>
      </c>
      <c r="B48" s="6" t="s">
        <v>43</v>
      </c>
      <c r="C48" s="6" t="s">
        <v>259</v>
      </c>
      <c r="D48" s="6">
        <v>11</v>
      </c>
      <c r="E48" s="6">
        <v>121482368</v>
      </c>
      <c r="F48" s="8">
        <v>1.9E-2</v>
      </c>
      <c r="G48" s="6" t="s">
        <v>44</v>
      </c>
      <c r="H48" s="6" t="s">
        <v>187</v>
      </c>
      <c r="I48" s="8">
        <v>0.18232155679395501</v>
      </c>
      <c r="J48" s="8">
        <v>3.5200444636199701E-2</v>
      </c>
      <c r="K48" s="8">
        <v>0.415121366329328</v>
      </c>
      <c r="L48" s="8">
        <v>0.35143963253550697</v>
      </c>
      <c r="M48" s="9">
        <v>0.23752229541061801</v>
      </c>
      <c r="N48" s="8">
        <v>2.2768638751722898</v>
      </c>
      <c r="O48" s="8">
        <v>-1.5310002433830501</v>
      </c>
      <c r="P48" s="8">
        <v>6.8115601627315296</v>
      </c>
      <c r="Q48" s="9">
        <v>0.51759999999999995</v>
      </c>
    </row>
    <row r="49" spans="1:17" x14ac:dyDescent="0.25">
      <c r="A49" s="6">
        <v>47</v>
      </c>
      <c r="B49" s="6" t="s">
        <v>46</v>
      </c>
      <c r="C49" s="6" t="s">
        <v>261</v>
      </c>
      <c r="D49" s="6">
        <v>11</v>
      </c>
      <c r="E49" s="6">
        <v>121564878</v>
      </c>
      <c r="F49" s="8">
        <v>3.9E-2</v>
      </c>
      <c r="G49" s="6" t="s">
        <v>260</v>
      </c>
      <c r="H49" s="6" t="s">
        <v>191</v>
      </c>
      <c r="I49" s="8">
        <v>-0.16251892949777499</v>
      </c>
      <c r="J49" s="8">
        <v>2.4592909090753901E-2</v>
      </c>
      <c r="K49" s="8">
        <v>1.3490966079929101E-3</v>
      </c>
      <c r="L49" s="8">
        <v>0.21743590961363801</v>
      </c>
      <c r="M49" s="9">
        <v>0.99504950010307502</v>
      </c>
      <c r="N49" s="8">
        <v>-8.3011659759387197E-3</v>
      </c>
      <c r="O49" s="8">
        <v>-2.74920369600098</v>
      </c>
      <c r="P49" s="8">
        <v>2.75029612272446</v>
      </c>
      <c r="Q49" s="9">
        <v>0.45100000000000001</v>
      </c>
    </row>
    <row r="50" spans="1:17" x14ac:dyDescent="0.25">
      <c r="A50" s="6">
        <v>48</v>
      </c>
      <c r="B50" s="6" t="s">
        <v>139</v>
      </c>
      <c r="C50" s="6" t="s">
        <v>265</v>
      </c>
      <c r="D50" s="6">
        <v>12</v>
      </c>
      <c r="E50" s="6">
        <v>113281983</v>
      </c>
      <c r="F50" s="8">
        <v>7.5999999999999998E-2</v>
      </c>
      <c r="G50" s="6" t="s">
        <v>140</v>
      </c>
      <c r="H50" s="6" t="s">
        <v>191</v>
      </c>
      <c r="I50" s="8">
        <v>7.6961041136128394E-2</v>
      </c>
      <c r="J50" s="8">
        <v>1.4372896411579799E-2</v>
      </c>
      <c r="K50" s="8">
        <v>-6.2655007093314801E-3</v>
      </c>
      <c r="L50" s="8">
        <v>0.186439986228667</v>
      </c>
      <c r="M50" s="9">
        <v>0.97319134394253504</v>
      </c>
      <c r="N50" s="8">
        <v>-8.1411329899358897E-2</v>
      </c>
      <c r="O50" s="8">
        <v>-5.1862833735565204</v>
      </c>
      <c r="P50" s="8">
        <v>4.9745708515763498</v>
      </c>
      <c r="Q50" s="9">
        <v>0.66080000000000005</v>
      </c>
    </row>
    <row r="51" spans="1:17" x14ac:dyDescent="0.25">
      <c r="A51" s="6">
        <v>49</v>
      </c>
      <c r="B51" s="6" t="s">
        <v>47</v>
      </c>
      <c r="C51" s="6" t="s">
        <v>268</v>
      </c>
      <c r="D51" s="6">
        <v>14</v>
      </c>
      <c r="E51" s="6">
        <v>52924962</v>
      </c>
      <c r="F51" s="8">
        <v>8.8999999999999996E-2</v>
      </c>
      <c r="G51" s="6" t="s">
        <v>48</v>
      </c>
      <c r="H51" s="6" t="s">
        <v>187</v>
      </c>
      <c r="I51" s="8">
        <v>8.6177696241052398E-2</v>
      </c>
      <c r="J51" s="8">
        <v>1.42391776107534E-2</v>
      </c>
      <c r="K51" s="8">
        <v>7.3483595358552006E-2</v>
      </c>
      <c r="L51" s="8">
        <v>0.134018282497958</v>
      </c>
      <c r="M51" s="9">
        <v>0.583478903939324</v>
      </c>
      <c r="N51" s="8">
        <v>0.85269853528002104</v>
      </c>
      <c r="O51" s="8">
        <v>-2.35061329951805</v>
      </c>
      <c r="P51" s="8">
        <v>4.2192984905584598</v>
      </c>
      <c r="Q51" s="9">
        <v>0.9274</v>
      </c>
    </row>
    <row r="52" spans="1:17" x14ac:dyDescent="0.25">
      <c r="A52" s="6">
        <v>50</v>
      </c>
      <c r="B52" s="6" t="s">
        <v>49</v>
      </c>
      <c r="C52" s="6" t="s">
        <v>269</v>
      </c>
      <c r="D52" s="6">
        <v>14</v>
      </c>
      <c r="E52" s="6">
        <v>92464917</v>
      </c>
      <c r="F52" s="8">
        <v>0.371</v>
      </c>
      <c r="G52" s="6" t="s">
        <v>2606</v>
      </c>
      <c r="H52" s="6" t="s">
        <v>187</v>
      </c>
      <c r="I52" s="8">
        <v>3.9220713153281302E-2</v>
      </c>
      <c r="J52" s="8">
        <v>9.9071866617865302E-3</v>
      </c>
      <c r="K52" s="8">
        <v>0.10160446074907099</v>
      </c>
      <c r="L52" s="8">
        <v>8.8615894866235806E-2</v>
      </c>
      <c r="M52" s="9">
        <v>0.25155875513717502</v>
      </c>
      <c r="N52" s="8">
        <v>2.5905816743306702</v>
      </c>
      <c r="O52" s="8">
        <v>-1.92518456455702</v>
      </c>
      <c r="P52" s="8">
        <v>8.8083473783892696</v>
      </c>
      <c r="Q52" s="9">
        <v>0.47860000000000003</v>
      </c>
    </row>
    <row r="53" spans="1:17" s="16" customFormat="1" x14ac:dyDescent="0.25">
      <c r="A53" s="13">
        <v>51</v>
      </c>
      <c r="B53" s="13" t="s">
        <v>51</v>
      </c>
      <c r="C53" s="13" t="s">
        <v>270</v>
      </c>
      <c r="D53" s="13">
        <v>14</v>
      </c>
      <c r="E53" s="13">
        <v>92472511</v>
      </c>
      <c r="F53" s="14">
        <v>0.32800000000000001</v>
      </c>
      <c r="G53" s="13" t="s">
        <v>2607</v>
      </c>
      <c r="H53" s="13" t="s">
        <v>186</v>
      </c>
      <c r="I53" s="14">
        <v>-7.2570692834835401E-2</v>
      </c>
      <c r="J53" s="14">
        <v>1.10918299165336E-2</v>
      </c>
      <c r="K53" s="14">
        <v>-0.29615713507609298</v>
      </c>
      <c r="L53" s="14">
        <v>8.3686785746812903E-2</v>
      </c>
      <c r="M53" s="15">
        <v>4.0183497116916999E-4</v>
      </c>
      <c r="N53" s="14">
        <v>4.0809467776492196</v>
      </c>
      <c r="O53" s="14">
        <v>1.79583480706897</v>
      </c>
      <c r="P53" s="14">
        <v>7.2053628877092901</v>
      </c>
      <c r="Q53" s="15">
        <v>7.4000000000000003E-3</v>
      </c>
    </row>
    <row r="54" spans="1:17" x14ac:dyDescent="0.25">
      <c r="A54" s="6">
        <v>52</v>
      </c>
      <c r="B54" s="6" t="s">
        <v>141</v>
      </c>
      <c r="C54" s="6" t="s">
        <v>266</v>
      </c>
      <c r="D54" s="6">
        <v>14</v>
      </c>
      <c r="E54" s="6">
        <v>105761758</v>
      </c>
      <c r="F54" s="8">
        <v>0.36</v>
      </c>
      <c r="G54" s="6" t="s">
        <v>344</v>
      </c>
      <c r="H54" s="6" t="s">
        <v>186</v>
      </c>
      <c r="I54" s="8">
        <v>6.7658648473814906E-2</v>
      </c>
      <c r="J54" s="8">
        <v>1.4509150673741599E-2</v>
      </c>
      <c r="K54" s="8">
        <v>2.66953136807093E-2</v>
      </c>
      <c r="L54" s="8">
        <v>0.125689678130846</v>
      </c>
      <c r="M54" s="9">
        <v>0.83180227188779099</v>
      </c>
      <c r="N54" s="8">
        <v>0.39455877826233698</v>
      </c>
      <c r="O54" s="8">
        <v>-3.4557737826749899</v>
      </c>
      <c r="P54" s="8">
        <v>4.5673720333433003</v>
      </c>
      <c r="Q54" s="9">
        <v>0.74339999999999995</v>
      </c>
    </row>
    <row r="55" spans="1:17" x14ac:dyDescent="0.25">
      <c r="A55" s="6">
        <v>53</v>
      </c>
      <c r="B55" s="6" t="s">
        <v>142</v>
      </c>
      <c r="C55" s="6" t="s">
        <v>267</v>
      </c>
      <c r="D55" s="6">
        <v>14</v>
      </c>
      <c r="E55" s="6">
        <v>106665591</v>
      </c>
      <c r="F55" s="8">
        <v>0.13300000000000001</v>
      </c>
      <c r="G55" s="6" t="s">
        <v>345</v>
      </c>
      <c r="H55" s="6" t="s">
        <v>186</v>
      </c>
      <c r="I55" s="8">
        <v>-7.2570692834835401E-2</v>
      </c>
      <c r="J55" s="8">
        <v>1.10918299165336E-2</v>
      </c>
      <c r="K55" s="8">
        <v>-0.21759314531728799</v>
      </c>
      <c r="L55" s="8">
        <v>0.13068373731788299</v>
      </c>
      <c r="M55" s="9">
        <v>9.5905546189171395E-2</v>
      </c>
      <c r="N55" s="8">
        <v>2.9983611402541199</v>
      </c>
      <c r="O55" s="8">
        <v>-0.55958805332239103</v>
      </c>
      <c r="P55" s="8">
        <v>7.0317925495588902</v>
      </c>
      <c r="Q55" s="9">
        <v>0.2742</v>
      </c>
    </row>
    <row r="56" spans="1:17" x14ac:dyDescent="0.25">
      <c r="A56" s="6">
        <v>54</v>
      </c>
      <c r="B56" s="6" t="s">
        <v>52</v>
      </c>
      <c r="C56" s="6" t="s">
        <v>271</v>
      </c>
      <c r="D56" s="6">
        <v>15</v>
      </c>
      <c r="E56" s="6">
        <v>50701814</v>
      </c>
      <c r="F56" s="8">
        <v>0.34499999999999997</v>
      </c>
      <c r="G56" s="6" t="s">
        <v>53</v>
      </c>
      <c r="H56" s="6" t="s">
        <v>187</v>
      </c>
      <c r="I56" s="8">
        <v>-4.08219945202552E-2</v>
      </c>
      <c r="J56" s="8">
        <v>1.07415353050165E-2</v>
      </c>
      <c r="K56" s="8">
        <v>0.13610648750026</v>
      </c>
      <c r="L56" s="8">
        <v>8.8817034577991699E-2</v>
      </c>
      <c r="M56" s="9">
        <v>0.12541469539677699</v>
      </c>
      <c r="N56" s="8">
        <v>-3.33414594509158</v>
      </c>
      <c r="O56" s="8">
        <v>-9.7946764629399699</v>
      </c>
      <c r="P56" s="8">
        <v>1.0062137158306701</v>
      </c>
      <c r="Q56" s="9">
        <v>5.0599999999999999E-2</v>
      </c>
    </row>
    <row r="57" spans="1:17" x14ac:dyDescent="0.25">
      <c r="A57" s="6">
        <v>55</v>
      </c>
      <c r="B57" s="6" t="s">
        <v>54</v>
      </c>
      <c r="C57" s="6" t="s">
        <v>272</v>
      </c>
      <c r="D57" s="6">
        <v>15</v>
      </c>
      <c r="E57" s="6">
        <v>58764824</v>
      </c>
      <c r="F57" s="8">
        <v>0.28000000000000003</v>
      </c>
      <c r="G57" s="6" t="s">
        <v>55</v>
      </c>
      <c r="H57" s="6" t="s">
        <v>186</v>
      </c>
      <c r="I57" s="8">
        <v>-7.2570692834835401E-2</v>
      </c>
      <c r="J57" s="8">
        <v>5.5157735225590003E-3</v>
      </c>
      <c r="K57" s="8">
        <v>-1.24969277857058E-2</v>
      </c>
      <c r="L57" s="8">
        <v>8.9890554274680304E-2</v>
      </c>
      <c r="M57" s="9">
        <v>0.88943133015745801</v>
      </c>
      <c r="N57" s="8">
        <v>0.17220350664348399</v>
      </c>
      <c r="O57" s="8">
        <v>-2.2866303867370101</v>
      </c>
      <c r="P57" s="8">
        <v>2.7016382037617901</v>
      </c>
      <c r="Q57" s="9">
        <v>0.51400000000000001</v>
      </c>
    </row>
    <row r="58" spans="1:17" x14ac:dyDescent="0.25">
      <c r="A58" s="6">
        <v>56</v>
      </c>
      <c r="B58" s="6" t="s">
        <v>57</v>
      </c>
      <c r="C58" s="6" t="s">
        <v>273</v>
      </c>
      <c r="D58" s="6">
        <v>15</v>
      </c>
      <c r="E58" s="6">
        <v>63277703</v>
      </c>
      <c r="F58" s="8">
        <v>0.14399999999999999</v>
      </c>
      <c r="G58" s="6" t="s">
        <v>58</v>
      </c>
      <c r="H58" s="6" t="s">
        <v>190</v>
      </c>
      <c r="I58" s="8">
        <v>0.122217632724249</v>
      </c>
      <c r="J58" s="8">
        <v>1.83877226955085E-2</v>
      </c>
      <c r="K58" s="8">
        <v>0.232786907160591</v>
      </c>
      <c r="L58" s="8">
        <v>0.128160387372726</v>
      </c>
      <c r="M58" s="9">
        <v>6.9313365584799405E-2</v>
      </c>
      <c r="N58" s="8">
        <v>1.90469167150219</v>
      </c>
      <c r="O58" s="8">
        <v>-0.186531228113028</v>
      </c>
      <c r="P58" s="8">
        <v>4.3557406129341496</v>
      </c>
      <c r="Q58" s="9">
        <v>0.38340000000000002</v>
      </c>
    </row>
    <row r="59" spans="1:17" x14ac:dyDescent="0.25">
      <c r="A59" s="6">
        <v>57</v>
      </c>
      <c r="B59" s="6" t="s">
        <v>143</v>
      </c>
      <c r="C59" s="6" t="s">
        <v>274</v>
      </c>
      <c r="D59" s="6">
        <v>15</v>
      </c>
      <c r="E59" s="6">
        <v>64131307</v>
      </c>
      <c r="F59" s="8">
        <v>0.22</v>
      </c>
      <c r="G59" s="6" t="s">
        <v>144</v>
      </c>
      <c r="H59" s="6" t="s">
        <v>187</v>
      </c>
      <c r="I59" s="8">
        <v>4.8790164169432E-2</v>
      </c>
      <c r="J59" s="8">
        <v>9.8119193509630699E-3</v>
      </c>
      <c r="K59" s="8">
        <v>-0.13679547616951199</v>
      </c>
      <c r="L59" s="8">
        <v>9.6846865288816406E-2</v>
      </c>
      <c r="M59" s="9">
        <v>0.157804981375889</v>
      </c>
      <c r="N59" s="8">
        <v>-2.80375109406204</v>
      </c>
      <c r="O59" s="8">
        <v>-7.6275730904795296</v>
      </c>
      <c r="P59" s="8">
        <v>1.0554319062950399</v>
      </c>
      <c r="Q59" s="9">
        <v>5.2999999999999901E-2</v>
      </c>
    </row>
    <row r="60" spans="1:17" x14ac:dyDescent="0.25">
      <c r="A60" s="6">
        <v>58</v>
      </c>
      <c r="B60" s="6" t="s">
        <v>145</v>
      </c>
      <c r="C60" s="6" t="s">
        <v>275</v>
      </c>
      <c r="D60" s="6">
        <v>15</v>
      </c>
      <c r="E60" s="6">
        <v>78936857</v>
      </c>
      <c r="F60" s="8">
        <v>0.13300000000000001</v>
      </c>
      <c r="G60" s="6" t="s">
        <v>146</v>
      </c>
      <c r="H60" s="6" t="s">
        <v>186</v>
      </c>
      <c r="I60" s="8">
        <v>-5.1293294387550599E-2</v>
      </c>
      <c r="J60" s="8">
        <v>1.6371589056888E-2</v>
      </c>
      <c r="K60" s="8">
        <v>-0.15772544671716601</v>
      </c>
      <c r="L60" s="8">
        <v>0.118698597934576</v>
      </c>
      <c r="M60" s="9">
        <v>0.183917438077112</v>
      </c>
      <c r="N60" s="8">
        <v>3.0749720523984698</v>
      </c>
      <c r="O60" s="8">
        <v>-1.54763484200676</v>
      </c>
      <c r="P60" s="8">
        <v>11.372743208420401</v>
      </c>
      <c r="Q60" s="9">
        <v>0.37340000000000001</v>
      </c>
    </row>
    <row r="61" spans="1:17" x14ac:dyDescent="0.25">
      <c r="A61" s="6">
        <v>59</v>
      </c>
      <c r="B61" s="6" t="s">
        <v>147</v>
      </c>
      <c r="C61" s="6" t="s">
        <v>276</v>
      </c>
      <c r="D61" s="6">
        <v>16</v>
      </c>
      <c r="E61" s="6">
        <v>30010081</v>
      </c>
      <c r="F61" s="8">
        <v>0.379</v>
      </c>
      <c r="G61" s="6" t="s">
        <v>148</v>
      </c>
      <c r="H61" s="6" t="s">
        <v>190</v>
      </c>
      <c r="I61" s="8">
        <v>-6.1875403718087502E-2</v>
      </c>
      <c r="J61" s="8">
        <v>5.4567801616060398E-3</v>
      </c>
      <c r="K61" s="8">
        <v>1.3805498892238E-2</v>
      </c>
      <c r="L61" s="8">
        <v>8.6490476134336705E-2</v>
      </c>
      <c r="M61" s="9">
        <v>0.873181433455546</v>
      </c>
      <c r="N61" s="8">
        <v>-0.22311771823158799</v>
      </c>
      <c r="O61" s="8">
        <v>-2.9697216925492498</v>
      </c>
      <c r="P61" s="8">
        <v>2.5717967360278702</v>
      </c>
      <c r="Q61" s="9">
        <v>0.38059999999999999</v>
      </c>
    </row>
    <row r="62" spans="1:17" x14ac:dyDescent="0.25">
      <c r="A62" s="6">
        <v>60</v>
      </c>
      <c r="B62" s="6" t="s">
        <v>59</v>
      </c>
      <c r="C62" s="6" t="s">
        <v>277</v>
      </c>
      <c r="D62" s="6">
        <v>16</v>
      </c>
      <c r="E62" s="6">
        <v>31111250</v>
      </c>
      <c r="F62" s="8">
        <v>0.28100000000000003</v>
      </c>
      <c r="G62" s="6" t="s">
        <v>60</v>
      </c>
      <c r="H62" s="6" t="s">
        <v>190</v>
      </c>
      <c r="I62" s="8">
        <v>-4.08219945202552E-2</v>
      </c>
      <c r="J62" s="8">
        <v>1.07415353050165E-2</v>
      </c>
      <c r="K62" s="8">
        <v>-0.13607951667153201</v>
      </c>
      <c r="L62" s="8">
        <v>9.41078088461684E-2</v>
      </c>
      <c r="M62" s="9">
        <v>0.14817831923864</v>
      </c>
      <c r="N62" s="8">
        <v>3.3334852515354498</v>
      </c>
      <c r="O62" s="8">
        <v>-1.22131831682623</v>
      </c>
      <c r="P62" s="8">
        <v>10.3219220036781</v>
      </c>
      <c r="Q62" s="9">
        <v>0.30580000000000002</v>
      </c>
    </row>
    <row r="63" spans="1:17" x14ac:dyDescent="0.25">
      <c r="A63" s="6">
        <v>61</v>
      </c>
      <c r="B63" s="6" t="s">
        <v>61</v>
      </c>
      <c r="C63" s="6" t="s">
        <v>278</v>
      </c>
      <c r="D63" s="6">
        <v>16</v>
      </c>
      <c r="E63" s="6">
        <v>70660097</v>
      </c>
      <c r="F63" s="8">
        <v>0.115</v>
      </c>
      <c r="G63" s="6" t="s">
        <v>62</v>
      </c>
      <c r="H63" s="6" t="s">
        <v>186</v>
      </c>
      <c r="I63" s="8">
        <v>6.7658648473814906E-2</v>
      </c>
      <c r="J63" s="8">
        <v>1.4509150673741599E-2</v>
      </c>
      <c r="K63" s="8">
        <v>8.8125860112507295E-2</v>
      </c>
      <c r="L63" s="8">
        <v>0.12846175211893399</v>
      </c>
      <c r="M63" s="9">
        <v>0.49270771774965999</v>
      </c>
      <c r="N63" s="8">
        <v>1.3025069536618601</v>
      </c>
      <c r="O63" s="8">
        <v>-2.5472734839584898</v>
      </c>
      <c r="P63" s="8">
        <v>5.6378051284271198</v>
      </c>
      <c r="Q63" s="9">
        <v>0.85940000000000005</v>
      </c>
    </row>
    <row r="64" spans="1:17" x14ac:dyDescent="0.25">
      <c r="A64" s="6">
        <v>62</v>
      </c>
      <c r="B64" s="6" t="s">
        <v>149</v>
      </c>
      <c r="C64" s="6" t="s">
        <v>279</v>
      </c>
      <c r="D64" s="6">
        <v>16</v>
      </c>
      <c r="E64" s="6">
        <v>79574511</v>
      </c>
      <c r="F64" s="8">
        <v>0.373</v>
      </c>
      <c r="G64" s="6" t="s">
        <v>150</v>
      </c>
      <c r="H64" s="6" t="s">
        <v>191</v>
      </c>
      <c r="I64" s="8">
        <v>-5.1293294387550599E-2</v>
      </c>
      <c r="J64" s="8">
        <v>1.0855815534329001E-2</v>
      </c>
      <c r="K64" s="8">
        <v>-0.19185716162277</v>
      </c>
      <c r="L64" s="8">
        <v>8.4423107058396799E-2</v>
      </c>
      <c r="M64" s="9">
        <v>2.3052290110737301E-2</v>
      </c>
      <c r="N64" s="8">
        <v>3.7403946054464301</v>
      </c>
      <c r="O64" s="8">
        <v>0.49970704930430998</v>
      </c>
      <c r="P64" s="8">
        <v>8.6460479779523407</v>
      </c>
      <c r="Q64" s="9">
        <v>9.98E-2</v>
      </c>
    </row>
    <row r="65" spans="1:17" x14ac:dyDescent="0.25">
      <c r="A65" s="6">
        <v>63</v>
      </c>
      <c r="B65" s="6" t="s">
        <v>64</v>
      </c>
      <c r="C65" s="6" t="s">
        <v>280</v>
      </c>
      <c r="D65" s="6">
        <v>16</v>
      </c>
      <c r="E65" s="6">
        <v>81739398</v>
      </c>
      <c r="F65" s="8">
        <v>0.40300000000000002</v>
      </c>
      <c r="G65" s="6" t="s">
        <v>65</v>
      </c>
      <c r="H65" s="6" t="s">
        <v>187</v>
      </c>
      <c r="I65" s="8">
        <v>-6.1875403718087502E-2</v>
      </c>
      <c r="J65" s="8">
        <v>1.0972553684165E-2</v>
      </c>
      <c r="K65" s="8">
        <v>-0.15849562736044501</v>
      </c>
      <c r="L65" s="8">
        <v>8.3282310836478093E-2</v>
      </c>
      <c r="M65" s="9">
        <v>5.70258349895588E-2</v>
      </c>
      <c r="N65" s="8">
        <v>2.5615287793930501</v>
      </c>
      <c r="O65" s="8">
        <v>-8.4841308851924396E-2</v>
      </c>
      <c r="P65" s="8">
        <v>6.0153012298616098</v>
      </c>
      <c r="Q65" s="9">
        <v>0.24179999999999999</v>
      </c>
    </row>
    <row r="66" spans="1:17" s="16" customFormat="1" x14ac:dyDescent="0.25">
      <c r="A66" s="13">
        <v>64</v>
      </c>
      <c r="B66" s="13" t="s">
        <v>66</v>
      </c>
      <c r="C66" s="13" t="s">
        <v>281</v>
      </c>
      <c r="D66" s="13">
        <v>16</v>
      </c>
      <c r="E66" s="13">
        <v>81908423</v>
      </c>
      <c r="F66" s="14">
        <v>8.0000000000000002E-3</v>
      </c>
      <c r="G66" s="13" t="s">
        <v>282</v>
      </c>
      <c r="H66" s="13" t="s">
        <v>187</v>
      </c>
      <c r="I66" s="14">
        <v>-0.301105092783922</v>
      </c>
      <c r="J66" s="14">
        <v>5.83726281519103E-2</v>
      </c>
      <c r="K66" s="14">
        <v>-1.2758405368625001</v>
      </c>
      <c r="L66" s="14">
        <v>0.34244594303896703</v>
      </c>
      <c r="M66" s="15">
        <v>1.9479720478374901E-4</v>
      </c>
      <c r="N66" s="14">
        <v>4.2371934830675997</v>
      </c>
      <c r="O66" s="14">
        <v>1.9413461276445301</v>
      </c>
      <c r="P66" s="14">
        <v>7.9523865498773096</v>
      </c>
      <c r="Q66" s="15">
        <v>5.5999999999999999E-3</v>
      </c>
    </row>
    <row r="67" spans="1:17" x14ac:dyDescent="0.25">
      <c r="A67" s="6">
        <v>65</v>
      </c>
      <c r="B67" s="6" t="s">
        <v>151</v>
      </c>
      <c r="C67" s="6" t="s">
        <v>283</v>
      </c>
      <c r="D67" s="6">
        <v>16</v>
      </c>
      <c r="E67" s="6">
        <v>86420604</v>
      </c>
      <c r="F67" s="8">
        <v>2.9000000000000001E-2</v>
      </c>
      <c r="G67" s="6" t="s">
        <v>152</v>
      </c>
      <c r="H67" s="6" t="s">
        <v>186</v>
      </c>
      <c r="I67" s="8">
        <v>9.5310179804324893E-2</v>
      </c>
      <c r="J67" s="8">
        <v>2.8617074821960999E-2</v>
      </c>
      <c r="K67" s="8">
        <v>-6.1158701272929002E-2</v>
      </c>
      <c r="L67" s="8">
        <v>0.27858901817204201</v>
      </c>
      <c r="M67" s="9">
        <v>0.82623706185572898</v>
      </c>
      <c r="N67" s="8">
        <v>-0.64168068299199399</v>
      </c>
      <c r="O67" s="8">
        <v>-8.2680746291571303</v>
      </c>
      <c r="P67" s="8">
        <v>6.1445728486298101</v>
      </c>
      <c r="Q67" s="9">
        <v>0.57920000000000005</v>
      </c>
    </row>
    <row r="68" spans="1:17" x14ac:dyDescent="0.25">
      <c r="A68" s="6">
        <v>66</v>
      </c>
      <c r="B68" s="6" t="s">
        <v>153</v>
      </c>
      <c r="C68" s="6" t="s">
        <v>284</v>
      </c>
      <c r="D68" s="6">
        <v>16</v>
      </c>
      <c r="E68" s="6">
        <v>90103687</v>
      </c>
      <c r="F68" s="8">
        <v>6.9000000000000006E-2</v>
      </c>
      <c r="G68" s="6" t="s">
        <v>154</v>
      </c>
      <c r="H68" s="6" t="s">
        <v>186</v>
      </c>
      <c r="I68" s="8">
        <v>0.122217632724249</v>
      </c>
      <c r="J68" s="8">
        <v>1.83877226955085E-2</v>
      </c>
      <c r="K68" s="8">
        <v>-8.4552040130769002E-2</v>
      </c>
      <c r="L68" s="8">
        <v>0.14696677399535801</v>
      </c>
      <c r="M68" s="9">
        <v>0.56507896628100795</v>
      </c>
      <c r="N68" s="8">
        <v>-0.69181539722290097</v>
      </c>
      <c r="O68" s="8">
        <v>-3.2469542025451998</v>
      </c>
      <c r="P68" s="8">
        <v>1.7173285385061801</v>
      </c>
      <c r="Q68" s="9">
        <v>0.16819999999999999</v>
      </c>
    </row>
    <row r="69" spans="1:17" x14ac:dyDescent="0.25">
      <c r="A69" s="6">
        <v>67</v>
      </c>
      <c r="B69" s="6" t="s">
        <v>155</v>
      </c>
      <c r="C69" s="6" t="s">
        <v>285</v>
      </c>
      <c r="D69" s="6">
        <v>17</v>
      </c>
      <c r="E69" s="6">
        <v>1728046</v>
      </c>
      <c r="F69" s="8">
        <v>0.214</v>
      </c>
      <c r="G69" s="6" t="s">
        <v>156</v>
      </c>
      <c r="H69" s="6" t="s">
        <v>190</v>
      </c>
      <c r="I69" s="8">
        <v>5.8268908123975803E-2</v>
      </c>
      <c r="J69" s="8">
        <v>1.4648013205322099E-2</v>
      </c>
      <c r="K69" s="8">
        <v>4.5534522478045202E-2</v>
      </c>
      <c r="L69" s="8">
        <v>0.103640548966399</v>
      </c>
      <c r="M69" s="9">
        <v>0.66040761939439596</v>
      </c>
      <c r="N69" s="8">
        <v>0.78145487780831102</v>
      </c>
      <c r="O69" s="8">
        <v>-2.9993864923186901</v>
      </c>
      <c r="P69" s="8">
        <v>5.0259379145225598</v>
      </c>
      <c r="Q69" s="9">
        <v>0.90180000000000005</v>
      </c>
    </row>
    <row r="70" spans="1:17" x14ac:dyDescent="0.25">
      <c r="A70" s="6">
        <v>68</v>
      </c>
      <c r="B70" s="6" t="s">
        <v>67</v>
      </c>
      <c r="C70" s="6" t="s">
        <v>290</v>
      </c>
      <c r="D70" s="6">
        <v>17</v>
      </c>
      <c r="E70" s="6">
        <v>5233752</v>
      </c>
      <c r="F70" s="8">
        <v>0.124</v>
      </c>
      <c r="G70" s="6" t="s">
        <v>68</v>
      </c>
      <c r="H70" s="6" t="s">
        <v>186</v>
      </c>
      <c r="I70" s="8">
        <v>7.6961041136128394E-2</v>
      </c>
      <c r="J70" s="8">
        <v>1.4372896411579799E-2</v>
      </c>
      <c r="K70" s="8">
        <v>0.122841989015452</v>
      </c>
      <c r="L70" s="8">
        <v>0.124972884127592</v>
      </c>
      <c r="M70" s="9">
        <v>0.32563247077586599</v>
      </c>
      <c r="N70" s="8">
        <v>1.59615809768178</v>
      </c>
      <c r="O70" s="8">
        <v>-1.70045392792437</v>
      </c>
      <c r="P70" s="8">
        <v>5.2841969377133999</v>
      </c>
      <c r="Q70" s="9">
        <v>0.71379999999999999</v>
      </c>
    </row>
    <row r="71" spans="1:17" x14ac:dyDescent="0.25">
      <c r="A71" s="6">
        <v>69</v>
      </c>
      <c r="B71" s="6" t="s">
        <v>158</v>
      </c>
      <c r="C71" s="6" t="s">
        <v>286</v>
      </c>
      <c r="D71" s="6">
        <v>17</v>
      </c>
      <c r="E71" s="6">
        <v>18156140</v>
      </c>
      <c r="F71" s="8">
        <v>0.112</v>
      </c>
      <c r="G71" s="6" t="s">
        <v>159</v>
      </c>
      <c r="H71" s="6" t="s">
        <v>186</v>
      </c>
      <c r="I71" s="8">
        <v>-5.1293294387550599E-2</v>
      </c>
      <c r="J71" s="8">
        <v>1.6371589056888E-2</v>
      </c>
      <c r="K71" s="8">
        <v>-1.88119041471842E-2</v>
      </c>
      <c r="L71" s="8">
        <v>0.13465916124795499</v>
      </c>
      <c r="M71" s="9">
        <v>0.88889691303835305</v>
      </c>
      <c r="N71" s="8">
        <v>0.36675172401775202</v>
      </c>
      <c r="O71" s="8">
        <v>-6.0524589870139502</v>
      </c>
      <c r="P71" s="8">
        <v>7.3405357421867903</v>
      </c>
      <c r="Q71" s="9">
        <v>0.81759999999999999</v>
      </c>
    </row>
    <row r="72" spans="1:17" s="16" customFormat="1" x14ac:dyDescent="0.25">
      <c r="A72" s="13">
        <v>70</v>
      </c>
      <c r="B72" s="13" t="s">
        <v>160</v>
      </c>
      <c r="C72" s="13" t="s">
        <v>287</v>
      </c>
      <c r="D72" s="13">
        <v>17</v>
      </c>
      <c r="E72" s="13">
        <v>44352876</v>
      </c>
      <c r="F72" s="14">
        <v>0.28899999999999998</v>
      </c>
      <c r="G72" s="13" t="s">
        <v>161</v>
      </c>
      <c r="H72" s="13" t="s">
        <v>190</v>
      </c>
      <c r="I72" s="14">
        <v>5.8268908123975803E-2</v>
      </c>
      <c r="J72" s="14">
        <v>9.7184668217829093E-3</v>
      </c>
      <c r="K72" s="14">
        <v>0.307217236701401</v>
      </c>
      <c r="L72" s="14">
        <v>9.8556094403301306E-2</v>
      </c>
      <c r="M72" s="15">
        <v>1.8258910652377701E-3</v>
      </c>
      <c r="N72" s="14">
        <v>5.2724042133713898</v>
      </c>
      <c r="O72" s="14">
        <v>1.9377531268964201</v>
      </c>
      <c r="P72" s="14">
        <v>9.8871785840061595</v>
      </c>
      <c r="Q72" s="15">
        <v>1.24E-2</v>
      </c>
    </row>
    <row r="73" spans="1:17" x14ac:dyDescent="0.25">
      <c r="A73" s="6">
        <v>71</v>
      </c>
      <c r="B73" s="6" t="s">
        <v>69</v>
      </c>
      <c r="C73" s="6" t="s">
        <v>288</v>
      </c>
      <c r="D73" s="6">
        <v>17</v>
      </c>
      <c r="E73" s="6">
        <v>46779275</v>
      </c>
      <c r="F73" s="8">
        <v>0.219</v>
      </c>
      <c r="G73" s="6" t="s">
        <v>70</v>
      </c>
      <c r="H73" s="6" t="s">
        <v>187</v>
      </c>
      <c r="I73" s="8">
        <v>-6.1875403718087502E-2</v>
      </c>
      <c r="J73" s="8">
        <v>1.0972553684165E-2</v>
      </c>
      <c r="K73" s="8">
        <v>-2.2495845157787998E-2</v>
      </c>
      <c r="L73" s="8">
        <v>9.9581919385400106E-2</v>
      </c>
      <c r="M73" s="9">
        <v>0.82127693615114505</v>
      </c>
      <c r="N73" s="8">
        <v>0.36356684249337601</v>
      </c>
      <c r="O73" s="8">
        <v>-2.9614760569471001</v>
      </c>
      <c r="P73" s="8">
        <v>3.7395276145477001</v>
      </c>
      <c r="Q73" s="9">
        <v>0.68720000000000003</v>
      </c>
    </row>
    <row r="74" spans="1:17" x14ac:dyDescent="0.25">
      <c r="A74" s="6">
        <v>72</v>
      </c>
      <c r="B74" s="6" t="s">
        <v>71</v>
      </c>
      <c r="C74" s="6" t="s">
        <v>289</v>
      </c>
      <c r="D74" s="6">
        <v>17</v>
      </c>
      <c r="E74" s="6">
        <v>49219935</v>
      </c>
      <c r="F74" s="8">
        <v>1.2E-2</v>
      </c>
      <c r="G74" s="6" t="s">
        <v>72</v>
      </c>
      <c r="H74" s="6" t="s">
        <v>190</v>
      </c>
      <c r="I74" s="8">
        <v>0.27763173659828</v>
      </c>
      <c r="J74" s="8">
        <v>4.8627642757308701E-2</v>
      </c>
      <c r="K74" s="8">
        <v>3.4627380267887198E-2</v>
      </c>
      <c r="L74" s="8">
        <v>0.33107188370175</v>
      </c>
      <c r="M74" s="9">
        <v>0.91669977914009104</v>
      </c>
      <c r="N74" s="8">
        <v>0.124724142463552</v>
      </c>
      <c r="O74" s="8">
        <v>-2.3646857068805902</v>
      </c>
      <c r="P74" s="8">
        <v>2.6185190976675301</v>
      </c>
      <c r="Q74" s="9">
        <v>0.4526</v>
      </c>
    </row>
    <row r="75" spans="1:17" x14ac:dyDescent="0.25">
      <c r="A75" s="6">
        <v>73</v>
      </c>
      <c r="B75" s="6" t="s">
        <v>73</v>
      </c>
      <c r="C75" s="6" t="s">
        <v>291</v>
      </c>
      <c r="D75" s="6">
        <v>17</v>
      </c>
      <c r="E75" s="6">
        <v>58332680</v>
      </c>
      <c r="F75" s="8">
        <v>0.44500000000000001</v>
      </c>
      <c r="G75" s="6" t="s">
        <v>74</v>
      </c>
      <c r="H75" s="6" t="s">
        <v>187</v>
      </c>
      <c r="I75" s="8">
        <v>-4.08219945202552E-2</v>
      </c>
      <c r="J75" s="8">
        <v>1.07415353050165E-2</v>
      </c>
      <c r="K75" s="8">
        <v>-0.12345747740376301</v>
      </c>
      <c r="L75" s="8">
        <v>8.3680789975017003E-2</v>
      </c>
      <c r="M75" s="9">
        <v>0.14012160478820501</v>
      </c>
      <c r="N75" s="8">
        <v>3.02428822635077</v>
      </c>
      <c r="O75" s="8">
        <v>-1.00734903059181</v>
      </c>
      <c r="P75" s="8">
        <v>8.8499282366460399</v>
      </c>
      <c r="Q75" s="9">
        <v>0.33639999999999998</v>
      </c>
    </row>
    <row r="76" spans="1:17" x14ac:dyDescent="0.25">
      <c r="A76" s="6">
        <v>74</v>
      </c>
      <c r="B76" s="6" t="s">
        <v>75</v>
      </c>
      <c r="C76" s="6" t="s">
        <v>292</v>
      </c>
      <c r="D76" s="6">
        <v>17</v>
      </c>
      <c r="E76" s="6">
        <v>63471557</v>
      </c>
      <c r="F76" s="8">
        <v>0.38400000000000001</v>
      </c>
      <c r="G76" s="6" t="s">
        <v>76</v>
      </c>
      <c r="H76" s="6" t="s">
        <v>191</v>
      </c>
      <c r="I76" s="8">
        <v>-6.1875403718087502E-2</v>
      </c>
      <c r="J76" s="8">
        <v>1.0972553684165E-2</v>
      </c>
      <c r="K76" s="8">
        <v>-0.14531652860080799</v>
      </c>
      <c r="L76" s="8">
        <v>8.4418605223742504E-2</v>
      </c>
      <c r="M76" s="9">
        <v>8.5181826754246695E-2</v>
      </c>
      <c r="N76" s="8">
        <v>2.3485346336144999</v>
      </c>
      <c r="O76" s="8">
        <v>-0.38897831431527802</v>
      </c>
      <c r="P76" s="8">
        <v>5.7051663334968703</v>
      </c>
      <c r="Q76" s="9">
        <v>0.31640000000000001</v>
      </c>
    </row>
    <row r="77" spans="1:17" s="16" customFormat="1" x14ac:dyDescent="0.25">
      <c r="A77" s="13">
        <v>75</v>
      </c>
      <c r="B77" s="13" t="s">
        <v>77</v>
      </c>
      <c r="C77" s="13" t="s">
        <v>293</v>
      </c>
      <c r="D77" s="13">
        <v>19</v>
      </c>
      <c r="E77" s="13">
        <v>1050875</v>
      </c>
      <c r="F77" s="14">
        <v>0.33600000000000002</v>
      </c>
      <c r="G77" s="13" t="s">
        <v>78</v>
      </c>
      <c r="H77" s="13" t="s">
        <v>186</v>
      </c>
      <c r="I77" s="14">
        <v>0.113328685307003</v>
      </c>
      <c r="J77" s="14">
        <v>9.1931150523869107E-3</v>
      </c>
      <c r="K77" s="14">
        <v>0.29539241449326198</v>
      </c>
      <c r="L77" s="14">
        <v>9.18421434742073E-2</v>
      </c>
      <c r="M77" s="15">
        <v>1.2985240566014799E-3</v>
      </c>
      <c r="N77" s="14">
        <v>2.6065105554966501</v>
      </c>
      <c r="O77" s="14">
        <v>1.0416352208917601</v>
      </c>
      <c r="P77" s="14">
        <v>4.3111475848287499</v>
      </c>
      <c r="Q77" s="15">
        <v>4.3400000000000001E-2</v>
      </c>
    </row>
    <row r="78" spans="1:17" x14ac:dyDescent="0.25">
      <c r="A78" s="6">
        <v>76</v>
      </c>
      <c r="B78" s="6" t="s">
        <v>162</v>
      </c>
      <c r="C78" s="6" t="s">
        <v>294</v>
      </c>
      <c r="D78" s="6">
        <v>19</v>
      </c>
      <c r="E78" s="6">
        <v>1854254</v>
      </c>
      <c r="F78" s="8">
        <v>0.48</v>
      </c>
      <c r="G78" s="6" t="s">
        <v>163</v>
      </c>
      <c r="H78" s="6" t="s">
        <v>187</v>
      </c>
      <c r="I78" s="8">
        <v>5.8268908123975803E-2</v>
      </c>
      <c r="J78" s="8">
        <v>1.4648013205322099E-2</v>
      </c>
      <c r="K78" s="8">
        <v>9.1973504457122796E-2</v>
      </c>
      <c r="L78" s="8">
        <v>8.9016250865200805E-2</v>
      </c>
      <c r="M78" s="9">
        <v>0.30150025245891698</v>
      </c>
      <c r="N78" s="8">
        <v>1.57843191881055</v>
      </c>
      <c r="O78" s="8">
        <v>-1.5072415151960401</v>
      </c>
      <c r="P78" s="8">
        <v>5.8069648890195404</v>
      </c>
      <c r="Q78" s="9">
        <v>0.71399999999999997</v>
      </c>
    </row>
    <row r="79" spans="1:17" s="16" customFormat="1" x14ac:dyDescent="0.25">
      <c r="A79" s="13">
        <v>77</v>
      </c>
      <c r="B79" s="13" t="s">
        <v>177</v>
      </c>
      <c r="C79" s="17" t="s">
        <v>2598</v>
      </c>
      <c r="D79" s="13">
        <v>19</v>
      </c>
      <c r="E79" s="34">
        <v>44908684</v>
      </c>
      <c r="F79" s="14">
        <v>0.19</v>
      </c>
      <c r="G79" s="13" t="s">
        <v>176</v>
      </c>
      <c r="H79" s="13" t="s">
        <v>190</v>
      </c>
      <c r="I79" s="14">
        <v>-1.0788097000000001</v>
      </c>
      <c r="J79" s="14">
        <v>1.5231099999999999E-2</v>
      </c>
      <c r="K79" s="14">
        <v>-2.2624559999999998</v>
      </c>
      <c r="L79" s="14">
        <v>0.1571063</v>
      </c>
      <c r="M79" s="15">
        <v>5.1199999999999997E-47</v>
      </c>
      <c r="N79" s="14">
        <v>2.097178</v>
      </c>
      <c r="O79" s="14">
        <v>1.802487</v>
      </c>
      <c r="P79" s="14">
        <v>2.3920499999999998</v>
      </c>
      <c r="Q79" s="15">
        <v>0</v>
      </c>
    </row>
    <row r="80" spans="1:17" s="16" customFormat="1" x14ac:dyDescent="0.25">
      <c r="A80" s="13">
        <v>78</v>
      </c>
      <c r="B80" s="13" t="s">
        <v>175</v>
      </c>
      <c r="C80" s="17" t="s">
        <v>2599</v>
      </c>
      <c r="D80" s="13">
        <v>19</v>
      </c>
      <c r="E80" s="34">
        <v>44908822</v>
      </c>
      <c r="F80" s="14">
        <v>6.7500000000000004E-2</v>
      </c>
      <c r="G80" s="13" t="s">
        <v>295</v>
      </c>
      <c r="H80" s="13" t="s">
        <v>190</v>
      </c>
      <c r="I80" s="14">
        <v>-0.63487830000000001</v>
      </c>
      <c r="J80" s="14">
        <v>1.9625650000000001E-2</v>
      </c>
      <c r="K80" s="14">
        <v>-1.5443089999999999</v>
      </c>
      <c r="L80" s="14">
        <v>0.14733109999999999</v>
      </c>
      <c r="M80" s="15">
        <v>1.05E-25</v>
      </c>
      <c r="N80" s="14">
        <v>2.4324479999999999</v>
      </c>
      <c r="O80" s="14">
        <v>1.949028</v>
      </c>
      <c r="P80" s="14">
        <v>2.9183500000000002</v>
      </c>
      <c r="Q80" s="15">
        <v>0</v>
      </c>
    </row>
    <row r="81" spans="1:17" x14ac:dyDescent="0.25">
      <c r="A81" s="6">
        <v>79</v>
      </c>
      <c r="B81" s="6" t="s">
        <v>165</v>
      </c>
      <c r="C81" s="6" t="s">
        <v>296</v>
      </c>
      <c r="D81" s="6">
        <v>19</v>
      </c>
      <c r="E81" s="6">
        <v>49950060</v>
      </c>
      <c r="F81" s="8">
        <v>0.24</v>
      </c>
      <c r="G81" s="6" t="s">
        <v>166</v>
      </c>
      <c r="H81" s="6" t="s">
        <v>190</v>
      </c>
      <c r="I81" s="8">
        <v>4.8790164169432E-2</v>
      </c>
      <c r="J81" s="8">
        <v>1.47895596292104E-2</v>
      </c>
      <c r="K81" s="8">
        <v>1.11281970810804E-2</v>
      </c>
      <c r="L81" s="8">
        <v>9.6679587183841301E-2</v>
      </c>
      <c r="M81" s="9">
        <v>0.90836277242330699</v>
      </c>
      <c r="N81" s="8">
        <v>0.22808279641027299</v>
      </c>
      <c r="O81" s="8">
        <v>-4.3866259405819203</v>
      </c>
      <c r="P81" s="8">
        <v>5.0816545369670401</v>
      </c>
      <c r="Q81" s="9">
        <v>0.70499999999999996</v>
      </c>
    </row>
    <row r="82" spans="1:17" x14ac:dyDescent="0.25">
      <c r="A82" s="6">
        <v>80</v>
      </c>
      <c r="B82" s="6" t="s">
        <v>349</v>
      </c>
      <c r="C82" s="6" t="s">
        <v>355</v>
      </c>
      <c r="D82" s="6">
        <v>19</v>
      </c>
      <c r="E82" s="6">
        <v>51225221</v>
      </c>
      <c r="F82" s="8">
        <v>0.31</v>
      </c>
      <c r="G82" s="6" t="s">
        <v>350</v>
      </c>
      <c r="H82" s="6" t="s">
        <v>190</v>
      </c>
      <c r="I82" s="8">
        <v>-4.08219945202552E-2</v>
      </c>
      <c r="J82" s="8">
        <v>1.07415353050165E-2</v>
      </c>
      <c r="K82" s="8">
        <v>-9.6859433193349595E-2</v>
      </c>
      <c r="L82" s="8">
        <v>8.8110331350258295E-2</v>
      </c>
      <c r="M82" s="9">
        <v>0.27163848966067</v>
      </c>
      <c r="N82" s="8">
        <v>2.3727266227839401</v>
      </c>
      <c r="O82" s="8">
        <v>-2.0398727198097002</v>
      </c>
      <c r="P82" s="8">
        <v>8.6156855466701003</v>
      </c>
      <c r="Q82" s="9">
        <v>0.54039999999999999</v>
      </c>
    </row>
    <row r="83" spans="1:17" x14ac:dyDescent="0.25">
      <c r="A83" s="6">
        <v>81</v>
      </c>
      <c r="B83" s="6" t="s">
        <v>167</v>
      </c>
      <c r="C83" s="6" t="s">
        <v>297</v>
      </c>
      <c r="D83" s="6">
        <v>19</v>
      </c>
      <c r="E83" s="6">
        <v>54267597</v>
      </c>
      <c r="F83" s="8">
        <v>0.32500000000000001</v>
      </c>
      <c r="G83" s="6" t="s">
        <v>168</v>
      </c>
      <c r="H83" s="6" t="s">
        <v>191</v>
      </c>
      <c r="I83" s="8">
        <v>6.7658648473814906E-2</v>
      </c>
      <c r="J83" s="8">
        <v>1.4509150673741599E-2</v>
      </c>
      <c r="K83" s="8">
        <v>7.5038192366372894E-2</v>
      </c>
      <c r="L83" s="8">
        <v>9.7187970514823904E-2</v>
      </c>
      <c r="M83" s="9">
        <v>0.44005910015861399</v>
      </c>
      <c r="N83" s="8">
        <v>1.10907022323117</v>
      </c>
      <c r="O83" s="8">
        <v>-1.8243498450012501</v>
      </c>
      <c r="P83" s="8">
        <v>4.4316491000133604</v>
      </c>
      <c r="Q83" s="9">
        <v>0.94299999999999995</v>
      </c>
    </row>
    <row r="84" spans="1:17" x14ac:dyDescent="0.25">
      <c r="A84" s="6">
        <v>82</v>
      </c>
      <c r="B84" s="6" t="s">
        <v>169</v>
      </c>
      <c r="C84" s="6" t="s">
        <v>300</v>
      </c>
      <c r="D84" s="6">
        <v>20</v>
      </c>
      <c r="E84" s="6">
        <v>413334</v>
      </c>
      <c r="F84" s="8">
        <v>0.246</v>
      </c>
      <c r="G84" s="6" t="s">
        <v>170</v>
      </c>
      <c r="H84" s="6" t="s">
        <v>186</v>
      </c>
      <c r="I84" s="8">
        <v>-6.1875403718087502E-2</v>
      </c>
      <c r="J84" s="8">
        <v>1.0972553684165E-2</v>
      </c>
      <c r="K84" s="8">
        <v>-0.19718436822966401</v>
      </c>
      <c r="L84" s="8">
        <v>0.103121025037826</v>
      </c>
      <c r="M84" s="9">
        <v>5.5855091762433598E-2</v>
      </c>
      <c r="N84" s="8">
        <v>3.1867972793852299</v>
      </c>
      <c r="O84" s="8">
        <v>-2.6755831663060701E-2</v>
      </c>
      <c r="P84" s="8">
        <v>7.2418444776045297</v>
      </c>
      <c r="Q84" s="9">
        <v>0.18099999999999999</v>
      </c>
    </row>
    <row r="85" spans="1:17" x14ac:dyDescent="0.25">
      <c r="A85" s="6">
        <v>83</v>
      </c>
      <c r="B85" s="6" t="s">
        <v>79</v>
      </c>
      <c r="C85" s="6" t="s">
        <v>301</v>
      </c>
      <c r="D85" s="6">
        <v>20</v>
      </c>
      <c r="E85" s="6">
        <v>56423488</v>
      </c>
      <c r="F85" s="8">
        <v>0.09</v>
      </c>
      <c r="G85" s="6" t="s">
        <v>80</v>
      </c>
      <c r="H85" s="6" t="s">
        <v>187</v>
      </c>
      <c r="I85" s="8">
        <v>-0.127833371509885</v>
      </c>
      <c r="J85" s="8">
        <v>1.7696713259127601E-2</v>
      </c>
      <c r="K85" s="8">
        <v>-0.130099197106054</v>
      </c>
      <c r="L85" s="8">
        <v>0.15394563355464999</v>
      </c>
      <c r="M85" s="9">
        <v>0.39805594328460903</v>
      </c>
      <c r="N85" s="8">
        <v>1.0177248363976199</v>
      </c>
      <c r="O85" s="8">
        <v>-1.3327011191481599</v>
      </c>
      <c r="P85" s="8">
        <v>3.5987564023974099</v>
      </c>
      <c r="Q85" s="9">
        <v>0.98260000000000003</v>
      </c>
    </row>
    <row r="86" spans="1:17" x14ac:dyDescent="0.25">
      <c r="A86" s="6">
        <v>84</v>
      </c>
      <c r="B86" s="6" t="s">
        <v>171</v>
      </c>
      <c r="C86" s="6" t="s">
        <v>302</v>
      </c>
      <c r="D86" s="6">
        <v>20</v>
      </c>
      <c r="E86" s="6">
        <v>63743088</v>
      </c>
      <c r="F86" s="8">
        <v>0.221</v>
      </c>
      <c r="G86" s="6" t="s">
        <v>172</v>
      </c>
      <c r="H86" s="6" t="s">
        <v>190</v>
      </c>
      <c r="I86" s="8">
        <v>-5.1293294387550599E-2</v>
      </c>
      <c r="J86" s="8">
        <v>1.0855815534329001E-2</v>
      </c>
      <c r="K86" s="8">
        <v>-0.12975865146429799</v>
      </c>
      <c r="L86" s="8">
        <v>0.103150467476375</v>
      </c>
      <c r="M86" s="9">
        <v>0.20840801298350201</v>
      </c>
      <c r="N86" s="8">
        <v>2.5297390821477901</v>
      </c>
      <c r="O86" s="8">
        <v>-1.37077619511794</v>
      </c>
      <c r="P86" s="8">
        <v>7.5967947405052403</v>
      </c>
      <c r="Q86" s="9">
        <v>0.45960000000000001</v>
      </c>
    </row>
    <row r="87" spans="1:17" x14ac:dyDescent="0.25">
      <c r="A87" s="6">
        <v>85</v>
      </c>
      <c r="B87" s="6" t="s">
        <v>173</v>
      </c>
      <c r="C87" s="6" t="s">
        <v>303</v>
      </c>
      <c r="D87" s="6">
        <v>21</v>
      </c>
      <c r="E87" s="6">
        <v>26101558</v>
      </c>
      <c r="F87" s="8">
        <v>0.47599999999999998</v>
      </c>
      <c r="G87" s="6" t="s">
        <v>174</v>
      </c>
      <c r="H87" s="6" t="s">
        <v>191</v>
      </c>
      <c r="I87" s="8">
        <v>-5.1293294387550599E-2</v>
      </c>
      <c r="J87" s="8">
        <v>1.0855815534329001E-2</v>
      </c>
      <c r="K87" s="8">
        <v>-0.13547581268134301</v>
      </c>
      <c r="L87" s="8">
        <v>8.1063909156103994E-2</v>
      </c>
      <c r="M87" s="9">
        <v>9.4677777174471095E-2</v>
      </c>
      <c r="N87" s="8">
        <v>2.6411992892822398</v>
      </c>
      <c r="O87" s="8">
        <v>-0.47940529894744899</v>
      </c>
      <c r="P87" s="8">
        <v>6.7076734858005898</v>
      </c>
      <c r="Q87" s="9">
        <v>0.309</v>
      </c>
    </row>
    <row r="88" spans="1:17" x14ac:dyDescent="0.25">
      <c r="A88" s="6">
        <v>86</v>
      </c>
      <c r="B88" s="6" t="s">
        <v>81</v>
      </c>
      <c r="C88" s="6" t="s">
        <v>304</v>
      </c>
      <c r="D88" s="6">
        <v>21</v>
      </c>
      <c r="E88" s="6">
        <v>26775872</v>
      </c>
      <c r="F88" s="8">
        <v>0.28100000000000003</v>
      </c>
      <c r="G88" s="6" t="s">
        <v>82</v>
      </c>
      <c r="H88" s="6" t="s">
        <v>190</v>
      </c>
      <c r="I88" s="8">
        <v>-5.1293294387550599E-2</v>
      </c>
      <c r="J88" s="8">
        <v>1.0855815534329001E-2</v>
      </c>
      <c r="K88" s="8">
        <v>7.2372136691179201E-2</v>
      </c>
      <c r="L88" s="8">
        <v>9.3016516174589794E-2</v>
      </c>
      <c r="M88" s="9">
        <v>0.43653550488555898</v>
      </c>
      <c r="N88" s="8">
        <v>-1.4109473285994401</v>
      </c>
      <c r="O88" s="8">
        <v>-5.7175993765572404</v>
      </c>
      <c r="P88" s="8">
        <v>2.2342228065091998</v>
      </c>
      <c r="Q88" s="9">
        <v>0.18740000000000001</v>
      </c>
    </row>
    <row r="89" spans="1:17" ht="19" customHeight="1" x14ac:dyDescent="0.2">
      <c r="A89" s="37" t="s">
        <v>2608</v>
      </c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</row>
    <row r="90" spans="1:17" ht="19" customHeight="1" x14ac:dyDescent="0.2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</row>
    <row r="91" spans="1:17" ht="19" customHeight="1" x14ac:dyDescent="0.2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</row>
    <row r="92" spans="1:17" ht="19" customHeight="1" x14ac:dyDescent="0.2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</row>
    <row r="93" spans="1:17" ht="19" customHeight="1" x14ac:dyDescent="0.2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</row>
    <row r="94" spans="1:17" ht="19" customHeight="1" x14ac:dyDescent="0.2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</row>
    <row r="95" spans="1:17" x14ac:dyDescent="0.2">
      <c r="A95" s="20"/>
    </row>
  </sheetData>
  <sortState xmlns:xlrd2="http://schemas.microsoft.com/office/spreadsheetml/2017/richdata2" ref="A3:Q88">
    <sortCondition ref="D3:D88"/>
    <sortCondition ref="E3:E88"/>
  </sortState>
  <mergeCells count="2">
    <mergeCell ref="A89:Q94"/>
    <mergeCell ref="A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4"/>
  <sheetViews>
    <sheetView workbookViewId="0">
      <selection activeCell="A2" sqref="A2"/>
    </sheetView>
  </sheetViews>
  <sheetFormatPr baseColWidth="10" defaultRowHeight="19" x14ac:dyDescent="0.25"/>
  <cols>
    <col min="1" max="1" width="4.5" style="6" bestFit="1" customWidth="1"/>
    <col min="2" max="2" width="11.83203125" style="1" customWidth="1"/>
    <col min="3" max="3" width="23.83203125" customWidth="1"/>
    <col min="4" max="4" width="23.1640625" style="1" customWidth="1"/>
    <col min="5" max="5" width="32.83203125" style="4" customWidth="1"/>
    <col min="6" max="6" width="28.33203125" style="4" customWidth="1"/>
    <col min="7" max="7" width="24.6640625" style="4" customWidth="1"/>
    <col min="8" max="8" width="38.1640625" style="1" customWidth="1"/>
  </cols>
  <sheetData>
    <row r="1" spans="1:13" ht="29" x14ac:dyDescent="0.35">
      <c r="A1" s="38" t="s">
        <v>2640</v>
      </c>
      <c r="B1" s="38"/>
      <c r="C1" s="38"/>
      <c r="D1" s="38"/>
      <c r="E1" s="38"/>
      <c r="F1" s="38"/>
      <c r="G1" s="38"/>
      <c r="H1" s="38"/>
      <c r="I1" s="36"/>
      <c r="J1" s="36"/>
      <c r="K1" s="36"/>
      <c r="L1" s="36"/>
      <c r="M1" s="36"/>
    </row>
    <row r="2" spans="1:13" s="16" customFormat="1" x14ac:dyDescent="0.25">
      <c r="A2" s="13" t="s">
        <v>178</v>
      </c>
      <c r="B2" s="13" t="s">
        <v>180</v>
      </c>
      <c r="C2" s="13" t="s">
        <v>367</v>
      </c>
      <c r="D2" s="13" t="s">
        <v>179</v>
      </c>
      <c r="E2" s="14" t="s">
        <v>346</v>
      </c>
      <c r="F2" s="14" t="s">
        <v>347</v>
      </c>
      <c r="G2" s="14" t="s">
        <v>348</v>
      </c>
      <c r="H2" s="13" t="s">
        <v>182</v>
      </c>
    </row>
    <row r="3" spans="1:13" x14ac:dyDescent="0.25">
      <c r="A3" s="6">
        <v>1</v>
      </c>
      <c r="B3" s="6">
        <v>1</v>
      </c>
      <c r="C3" s="6">
        <v>109345810</v>
      </c>
      <c r="D3" s="6" t="s">
        <v>83</v>
      </c>
      <c r="E3" s="8">
        <v>1.4895399999999999E-3</v>
      </c>
      <c r="F3" s="8">
        <v>2.6760500000000001E-3</v>
      </c>
      <c r="G3" s="8">
        <v>6.39217E-3</v>
      </c>
      <c r="H3" s="6" t="s">
        <v>84</v>
      </c>
    </row>
    <row r="4" spans="1:13" x14ac:dyDescent="0.25">
      <c r="A4" s="6">
        <v>2</v>
      </c>
      <c r="B4" s="6">
        <v>1</v>
      </c>
      <c r="C4" s="6">
        <v>207577223</v>
      </c>
      <c r="D4" s="6" t="s">
        <v>0</v>
      </c>
      <c r="E4" s="8">
        <v>0.19194700000000001</v>
      </c>
      <c r="F4" s="8">
        <v>0.199265</v>
      </c>
      <c r="G4" s="8">
        <v>0.21751000000000001</v>
      </c>
      <c r="H4" s="6" t="s">
        <v>1</v>
      </c>
    </row>
    <row r="5" spans="1:13" x14ac:dyDescent="0.25">
      <c r="A5" s="6">
        <v>3</v>
      </c>
      <c r="B5" s="6">
        <v>2</v>
      </c>
      <c r="C5" s="6">
        <v>9558882</v>
      </c>
      <c r="D5" s="6" t="s">
        <v>86</v>
      </c>
      <c r="E5" s="8">
        <v>0.154252</v>
      </c>
      <c r="F5" s="8">
        <v>0.144513</v>
      </c>
      <c r="G5" s="8">
        <v>0.15549399999999999</v>
      </c>
      <c r="H5" s="6" t="s">
        <v>87</v>
      </c>
    </row>
    <row r="6" spans="1:13" x14ac:dyDescent="0.25">
      <c r="A6" s="6">
        <v>4</v>
      </c>
      <c r="B6" s="6">
        <v>2</v>
      </c>
      <c r="C6" s="6">
        <v>37304796</v>
      </c>
      <c r="D6" s="6" t="s">
        <v>88</v>
      </c>
      <c r="E6" s="8">
        <v>0.121906</v>
      </c>
      <c r="F6" s="8">
        <v>0.13437199999999999</v>
      </c>
      <c r="G6" s="8">
        <v>0.14305300000000001</v>
      </c>
      <c r="H6" s="6" t="s">
        <v>89</v>
      </c>
    </row>
    <row r="7" spans="1:13" x14ac:dyDescent="0.25">
      <c r="A7" s="6">
        <v>5</v>
      </c>
      <c r="B7" s="6">
        <v>2</v>
      </c>
      <c r="C7" s="6">
        <v>105749599</v>
      </c>
      <c r="D7" s="6" t="s">
        <v>90</v>
      </c>
      <c r="E7" s="8">
        <v>3.1619199999999999E-3</v>
      </c>
      <c r="F7" s="8">
        <v>3.6867100000000002E-3</v>
      </c>
      <c r="G7" s="8">
        <v>5.8727299999999996E-3</v>
      </c>
      <c r="H7" s="6" t="s">
        <v>91</v>
      </c>
    </row>
    <row r="8" spans="1:13" x14ac:dyDescent="0.25">
      <c r="A8" s="6">
        <v>6</v>
      </c>
      <c r="B8" s="6">
        <v>2</v>
      </c>
      <c r="C8" s="6">
        <v>127135234</v>
      </c>
      <c r="D8" s="6" t="s">
        <v>3</v>
      </c>
      <c r="E8" s="8">
        <v>0.38599600000000001</v>
      </c>
      <c r="F8" s="8">
        <v>0.41365200000000002</v>
      </c>
      <c r="G8" s="8">
        <v>0.45763399999999999</v>
      </c>
      <c r="H8" s="6" t="s">
        <v>4</v>
      </c>
    </row>
    <row r="9" spans="1:13" x14ac:dyDescent="0.25">
      <c r="A9" s="6">
        <v>7</v>
      </c>
      <c r="B9" s="6">
        <v>2</v>
      </c>
      <c r="C9" s="6">
        <v>202878716</v>
      </c>
      <c r="D9" s="6" t="s">
        <v>92</v>
      </c>
      <c r="E9" s="8">
        <v>0.14589099999999999</v>
      </c>
      <c r="F9" s="8">
        <v>0.123392</v>
      </c>
      <c r="G9" s="8">
        <v>0.114972</v>
      </c>
      <c r="H9" s="6" t="s">
        <v>93</v>
      </c>
    </row>
    <row r="10" spans="1:13" x14ac:dyDescent="0.25">
      <c r="A10" s="6">
        <v>8</v>
      </c>
      <c r="B10" s="6">
        <v>2</v>
      </c>
      <c r="C10" s="6">
        <v>233117202</v>
      </c>
      <c r="D10" s="6" t="s">
        <v>5</v>
      </c>
      <c r="E10" s="8">
        <v>0.213259</v>
      </c>
      <c r="F10" s="8">
        <v>0.215693</v>
      </c>
      <c r="G10" s="8">
        <v>0.205371</v>
      </c>
      <c r="H10" s="6" t="s">
        <v>6</v>
      </c>
    </row>
    <row r="11" spans="1:13" x14ac:dyDescent="0.25">
      <c r="A11" s="6">
        <v>9</v>
      </c>
      <c r="B11" s="6">
        <v>3</v>
      </c>
      <c r="C11" s="6">
        <v>155069722</v>
      </c>
      <c r="D11" s="6" t="s">
        <v>95</v>
      </c>
      <c r="E11" s="8">
        <v>7.2247099999999995E-2</v>
      </c>
      <c r="F11" s="8">
        <v>6.1183399999999999E-2</v>
      </c>
      <c r="G11" s="8">
        <v>5.6353300000000002E-2</v>
      </c>
      <c r="H11" s="6" t="s">
        <v>96</v>
      </c>
    </row>
    <row r="12" spans="1:13" x14ac:dyDescent="0.25">
      <c r="A12" s="6">
        <v>10</v>
      </c>
      <c r="B12" s="6">
        <v>3</v>
      </c>
      <c r="C12" s="6">
        <v>155084189</v>
      </c>
      <c r="D12" s="6" t="s">
        <v>97</v>
      </c>
      <c r="E12" s="8">
        <v>3.3241199999999999E-2</v>
      </c>
      <c r="F12" s="8">
        <v>2.6083800000000001E-2</v>
      </c>
      <c r="G12" s="8">
        <v>3.3955600000000002E-2</v>
      </c>
      <c r="H12" s="6" t="s">
        <v>312</v>
      </c>
    </row>
    <row r="13" spans="1:13" x14ac:dyDescent="0.25">
      <c r="A13" s="6">
        <v>11</v>
      </c>
      <c r="B13" s="6">
        <v>4</v>
      </c>
      <c r="C13" s="6">
        <v>993555</v>
      </c>
      <c r="D13" s="6" t="s">
        <v>98</v>
      </c>
      <c r="E13" s="8">
        <v>0.43381399999999998</v>
      </c>
      <c r="F13" s="8">
        <v>0.44096099999999999</v>
      </c>
      <c r="G13" s="8">
        <v>0.41430099999999997</v>
      </c>
      <c r="H13" s="6" t="s">
        <v>99</v>
      </c>
    </row>
    <row r="14" spans="1:13" x14ac:dyDescent="0.25">
      <c r="A14" s="6">
        <v>12</v>
      </c>
      <c r="B14" s="6">
        <v>4</v>
      </c>
      <c r="C14" s="6">
        <v>11023507</v>
      </c>
      <c r="D14" s="6" t="s">
        <v>8</v>
      </c>
      <c r="E14" s="8">
        <v>0.26350000000000001</v>
      </c>
      <c r="F14" s="8">
        <v>0.29531200000000002</v>
      </c>
      <c r="G14" s="8">
        <v>0.30905700000000003</v>
      </c>
      <c r="H14" s="6" t="s">
        <v>9</v>
      </c>
    </row>
    <row r="15" spans="1:13" x14ac:dyDescent="0.25">
      <c r="A15" s="6">
        <v>13</v>
      </c>
      <c r="B15" s="6">
        <v>4</v>
      </c>
      <c r="C15" s="6">
        <v>40197226</v>
      </c>
      <c r="D15" s="6" t="s">
        <v>100</v>
      </c>
      <c r="E15" s="8">
        <v>0.31999499999999997</v>
      </c>
      <c r="F15" s="8">
        <v>0.33351399999999998</v>
      </c>
      <c r="G15" s="8">
        <v>0.35513299999999998</v>
      </c>
      <c r="H15" s="6" t="s">
        <v>101</v>
      </c>
    </row>
    <row r="16" spans="1:13" x14ac:dyDescent="0.25">
      <c r="A16" s="6">
        <v>14</v>
      </c>
      <c r="B16" s="6">
        <v>5</v>
      </c>
      <c r="C16" s="6">
        <v>14724304</v>
      </c>
      <c r="D16" s="6" t="s">
        <v>102</v>
      </c>
      <c r="E16" s="8">
        <v>5.5241400000000003E-2</v>
      </c>
      <c r="F16" s="8">
        <v>7.8893000000000005E-2</v>
      </c>
      <c r="G16" s="8">
        <v>8.7710999999999997E-2</v>
      </c>
      <c r="H16" s="6" t="s">
        <v>103</v>
      </c>
    </row>
    <row r="17" spans="1:8" x14ac:dyDescent="0.25">
      <c r="A17" s="6">
        <v>15</v>
      </c>
      <c r="B17" s="6">
        <v>5</v>
      </c>
      <c r="C17" s="6">
        <v>86927378</v>
      </c>
      <c r="D17" s="6" t="s">
        <v>104</v>
      </c>
      <c r="E17" s="8">
        <v>0.19599900000000001</v>
      </c>
      <c r="F17" s="8">
        <v>0.212503</v>
      </c>
      <c r="G17" s="8">
        <v>0.23073099999999999</v>
      </c>
      <c r="H17" s="6" t="s">
        <v>105</v>
      </c>
    </row>
    <row r="18" spans="1:8" x14ac:dyDescent="0.25">
      <c r="A18" s="6">
        <v>16</v>
      </c>
      <c r="B18" s="6">
        <v>5</v>
      </c>
      <c r="C18" s="6">
        <v>151052827</v>
      </c>
      <c r="D18" s="6" t="s">
        <v>106</v>
      </c>
      <c r="E18" s="8">
        <v>0.30125400000000002</v>
      </c>
      <c r="F18" s="8">
        <v>0.33815499999999998</v>
      </c>
      <c r="G18" s="8">
        <v>0.33384900000000001</v>
      </c>
      <c r="H18" s="6" t="s">
        <v>107</v>
      </c>
    </row>
    <row r="19" spans="1:8" x14ac:dyDescent="0.25">
      <c r="A19" s="6">
        <v>17</v>
      </c>
      <c r="B19" s="6">
        <v>5</v>
      </c>
      <c r="C19" s="6">
        <v>180201150</v>
      </c>
      <c r="D19" s="6" t="s">
        <v>108</v>
      </c>
      <c r="E19" s="8">
        <v>8.4619799999999995E-2</v>
      </c>
      <c r="F19" s="8">
        <v>9.9151799999999998E-2</v>
      </c>
      <c r="G19" s="8">
        <v>0.10094500000000001</v>
      </c>
      <c r="H19" s="6" t="s">
        <v>109</v>
      </c>
    </row>
    <row r="20" spans="1:8" x14ac:dyDescent="0.25">
      <c r="A20" s="6">
        <v>18</v>
      </c>
      <c r="B20" s="6">
        <v>6</v>
      </c>
      <c r="C20" s="6">
        <v>32615322</v>
      </c>
      <c r="D20" s="6" t="s">
        <v>11</v>
      </c>
      <c r="E20" s="8">
        <v>0.16030700000000001</v>
      </c>
      <c r="F20" s="8">
        <v>0.15531200000000001</v>
      </c>
      <c r="G20" s="8">
        <v>0.132989</v>
      </c>
      <c r="H20" s="6" t="s">
        <v>12</v>
      </c>
    </row>
    <row r="21" spans="1:8" x14ac:dyDescent="0.25">
      <c r="A21" s="6">
        <v>19</v>
      </c>
      <c r="B21" s="6">
        <v>6</v>
      </c>
      <c r="C21" s="6">
        <v>41036354</v>
      </c>
      <c r="D21" s="6" t="s">
        <v>14</v>
      </c>
      <c r="E21" s="8">
        <v>0.13892099999999999</v>
      </c>
      <c r="F21" s="8">
        <v>0.15532000000000001</v>
      </c>
      <c r="G21" s="8">
        <v>0.14426700000000001</v>
      </c>
      <c r="H21" s="6" t="s">
        <v>15</v>
      </c>
    </row>
    <row r="22" spans="1:8" x14ac:dyDescent="0.25">
      <c r="A22" s="6">
        <v>20</v>
      </c>
      <c r="B22" s="6">
        <v>6</v>
      </c>
      <c r="C22" s="6">
        <v>41161469</v>
      </c>
      <c r="D22" s="6" t="s">
        <v>18</v>
      </c>
      <c r="E22" s="8">
        <v>7.3597599999999999E-3</v>
      </c>
      <c r="F22" s="8">
        <v>1.23506E-2</v>
      </c>
      <c r="G22" s="8">
        <v>1.6245200000000001E-2</v>
      </c>
      <c r="H22" s="6" t="s">
        <v>16</v>
      </c>
    </row>
    <row r="23" spans="1:8" x14ac:dyDescent="0.25">
      <c r="A23" s="6">
        <v>21</v>
      </c>
      <c r="B23" s="6">
        <v>6</v>
      </c>
      <c r="C23" s="6">
        <v>41161514</v>
      </c>
      <c r="D23" s="6" t="s">
        <v>19</v>
      </c>
      <c r="E23" s="8">
        <v>9.3351999999999997E-4</v>
      </c>
      <c r="F23" s="8">
        <v>2.0958800000000001E-3</v>
      </c>
      <c r="G23" s="8">
        <v>5.4265900000000002E-3</v>
      </c>
      <c r="H23" s="6" t="s">
        <v>325</v>
      </c>
    </row>
    <row r="24" spans="1:8" x14ac:dyDescent="0.25">
      <c r="A24" s="6">
        <v>22</v>
      </c>
      <c r="B24" s="6">
        <v>6</v>
      </c>
      <c r="C24" s="6">
        <v>41181270</v>
      </c>
      <c r="D24" s="6" t="s">
        <v>20</v>
      </c>
      <c r="E24" s="8">
        <v>0</v>
      </c>
      <c r="F24" s="8">
        <v>1.40901E-3</v>
      </c>
      <c r="G24" s="8">
        <v>1.7661E-3</v>
      </c>
      <c r="H24" s="6" t="s">
        <v>21</v>
      </c>
    </row>
    <row r="25" spans="1:8" x14ac:dyDescent="0.25">
      <c r="A25" s="6">
        <v>23</v>
      </c>
      <c r="B25" s="6">
        <v>6</v>
      </c>
      <c r="C25" s="6">
        <v>47517390</v>
      </c>
      <c r="D25" s="6" t="s">
        <v>22</v>
      </c>
      <c r="E25" s="8">
        <v>0.23791000000000001</v>
      </c>
      <c r="F25" s="8">
        <v>0.27208100000000002</v>
      </c>
      <c r="G25" s="8">
        <v>0.28177000000000002</v>
      </c>
      <c r="H25" s="6" t="s">
        <v>23</v>
      </c>
    </row>
    <row r="26" spans="1:8" x14ac:dyDescent="0.25">
      <c r="A26" s="6">
        <v>24</v>
      </c>
      <c r="B26" s="6">
        <v>6</v>
      </c>
      <c r="C26" s="6">
        <v>114291731</v>
      </c>
      <c r="D26" s="6" t="s">
        <v>110</v>
      </c>
      <c r="E26" s="8">
        <v>0.36229800000000001</v>
      </c>
      <c r="F26" s="8">
        <v>0.36138199999999998</v>
      </c>
      <c r="G26" s="8">
        <v>0.37033700000000003</v>
      </c>
      <c r="H26" s="6" t="s">
        <v>111</v>
      </c>
    </row>
    <row r="27" spans="1:8" x14ac:dyDescent="0.25">
      <c r="A27" s="6">
        <v>25</v>
      </c>
      <c r="B27" s="6">
        <v>7</v>
      </c>
      <c r="C27" s="6">
        <v>7817263</v>
      </c>
      <c r="D27" s="6" t="s">
        <v>112</v>
      </c>
      <c r="E27" s="8">
        <v>0.38924300000000001</v>
      </c>
      <c r="F27" s="8">
        <v>0.42447600000000002</v>
      </c>
      <c r="G27" s="8">
        <v>0.426898</v>
      </c>
      <c r="H27" s="6" t="s">
        <v>113</v>
      </c>
    </row>
    <row r="28" spans="1:8" x14ac:dyDescent="0.25">
      <c r="A28" s="6">
        <v>26</v>
      </c>
      <c r="B28" s="6">
        <v>7</v>
      </c>
      <c r="C28" s="6">
        <v>8204382</v>
      </c>
      <c r="D28" s="6" t="s">
        <v>114</v>
      </c>
      <c r="E28" s="8">
        <v>0.129053</v>
      </c>
      <c r="F28" s="8">
        <v>0.12517300000000001</v>
      </c>
      <c r="G28" s="8">
        <v>0.12946099999999999</v>
      </c>
      <c r="H28" s="6" t="s">
        <v>115</v>
      </c>
    </row>
    <row r="29" spans="1:8" x14ac:dyDescent="0.25">
      <c r="A29" s="6">
        <v>27</v>
      </c>
      <c r="B29" s="6">
        <v>7</v>
      </c>
      <c r="C29" s="6">
        <v>12229967</v>
      </c>
      <c r="D29" s="6" t="s">
        <v>116</v>
      </c>
      <c r="E29" s="8">
        <v>0.47315200000000002</v>
      </c>
      <c r="F29" s="8">
        <v>0.42286800000000002</v>
      </c>
      <c r="G29" s="8">
        <v>0.41989199999999999</v>
      </c>
      <c r="H29" s="6" t="s">
        <v>117</v>
      </c>
    </row>
    <row r="30" spans="1:8" x14ac:dyDescent="0.25">
      <c r="A30" s="6">
        <v>28</v>
      </c>
      <c r="B30" s="6">
        <v>7</v>
      </c>
      <c r="C30" s="6">
        <v>28129126</v>
      </c>
      <c r="D30" s="6" t="s">
        <v>118</v>
      </c>
      <c r="E30" s="8">
        <v>0.20885300000000001</v>
      </c>
      <c r="F30" s="8">
        <v>0.221195</v>
      </c>
      <c r="G30" s="8">
        <v>0.20644299999999999</v>
      </c>
      <c r="H30" s="6" t="s">
        <v>119</v>
      </c>
    </row>
    <row r="31" spans="1:8" x14ac:dyDescent="0.25">
      <c r="A31" s="6">
        <v>29</v>
      </c>
      <c r="B31" s="6">
        <v>7</v>
      </c>
      <c r="C31" s="6">
        <v>37844191</v>
      </c>
      <c r="D31" s="6" t="s">
        <v>24</v>
      </c>
      <c r="E31" s="8">
        <v>0.37241000000000002</v>
      </c>
      <c r="F31" s="8">
        <v>0.332926</v>
      </c>
      <c r="G31" s="8">
        <v>0.32007600000000003</v>
      </c>
      <c r="H31" s="6" t="s">
        <v>25</v>
      </c>
    </row>
    <row r="32" spans="1:8" x14ac:dyDescent="0.25">
      <c r="A32" s="6">
        <v>30</v>
      </c>
      <c r="B32" s="6">
        <v>7</v>
      </c>
      <c r="C32" s="6">
        <v>54873635</v>
      </c>
      <c r="D32" s="6" t="s">
        <v>121</v>
      </c>
      <c r="E32" s="8">
        <v>9.1640100000000002E-2</v>
      </c>
      <c r="F32" s="8">
        <v>9.4049900000000006E-2</v>
      </c>
      <c r="G32" s="8">
        <v>8.4468799999999997E-2</v>
      </c>
      <c r="H32" s="6" t="s">
        <v>122</v>
      </c>
    </row>
    <row r="33" spans="1:8" x14ac:dyDescent="0.25">
      <c r="A33" s="6">
        <v>31</v>
      </c>
      <c r="B33" s="6">
        <v>7</v>
      </c>
      <c r="C33" s="6">
        <v>100334426</v>
      </c>
      <c r="D33" s="6" t="s">
        <v>27</v>
      </c>
      <c r="E33" s="8">
        <v>0.35900399999999999</v>
      </c>
      <c r="F33" s="8">
        <v>0.34507300000000002</v>
      </c>
      <c r="G33" s="8">
        <v>0.32984599999999997</v>
      </c>
      <c r="H33" s="6" t="s">
        <v>28</v>
      </c>
    </row>
    <row r="34" spans="1:8" s="6" customFormat="1" x14ac:dyDescent="0.25">
      <c r="A34" s="6">
        <v>32</v>
      </c>
      <c r="B34" s="6">
        <v>7</v>
      </c>
      <c r="C34" s="6">
        <v>143413669</v>
      </c>
      <c r="D34" s="6" t="s">
        <v>29</v>
      </c>
      <c r="E34" s="8">
        <v>0.36174299999999998</v>
      </c>
      <c r="F34" s="8">
        <v>0.34160299999999999</v>
      </c>
      <c r="G34" s="8">
        <v>0.33284799999999998</v>
      </c>
      <c r="H34" s="6" t="s">
        <v>30</v>
      </c>
    </row>
    <row r="35" spans="1:8" x14ac:dyDescent="0.25">
      <c r="A35" s="6">
        <v>33</v>
      </c>
      <c r="B35" s="6">
        <v>8</v>
      </c>
      <c r="C35" s="6">
        <v>11844613</v>
      </c>
      <c r="D35" s="6" t="s">
        <v>123</v>
      </c>
      <c r="E35" s="8">
        <v>6.04028E-2</v>
      </c>
      <c r="F35" s="8">
        <v>5.76756E-2</v>
      </c>
      <c r="G35" s="8">
        <v>6.2341500000000001E-2</v>
      </c>
      <c r="H35" s="6" t="s">
        <v>124</v>
      </c>
    </row>
    <row r="36" spans="1:8" x14ac:dyDescent="0.25">
      <c r="A36" s="6">
        <v>34</v>
      </c>
      <c r="B36" s="6">
        <v>8</v>
      </c>
      <c r="C36" s="6">
        <v>27362470</v>
      </c>
      <c r="D36" s="6" t="s">
        <v>31</v>
      </c>
      <c r="E36" s="8">
        <v>0.37860300000000002</v>
      </c>
      <c r="F36" s="8">
        <v>0.378774</v>
      </c>
      <c r="G36" s="8">
        <v>0.39679199999999998</v>
      </c>
      <c r="H36" s="6" t="s">
        <v>32</v>
      </c>
    </row>
    <row r="37" spans="1:8" x14ac:dyDescent="0.25">
      <c r="A37" s="6">
        <v>35</v>
      </c>
      <c r="B37" s="6">
        <v>8</v>
      </c>
      <c r="C37" s="6">
        <v>27607795</v>
      </c>
      <c r="D37" s="6" t="s">
        <v>33</v>
      </c>
      <c r="E37" s="8">
        <v>0.39389800000000003</v>
      </c>
      <c r="F37" s="8">
        <v>0.39206099999999999</v>
      </c>
      <c r="G37" s="8">
        <v>0.36621700000000001</v>
      </c>
      <c r="H37" s="6" t="s">
        <v>34</v>
      </c>
    </row>
    <row r="38" spans="1:8" x14ac:dyDescent="0.25">
      <c r="A38" s="6">
        <v>36</v>
      </c>
      <c r="B38" s="6">
        <v>8</v>
      </c>
      <c r="C38" s="6">
        <v>144103704</v>
      </c>
      <c r="D38" s="6" t="s">
        <v>126</v>
      </c>
      <c r="E38" s="8">
        <v>7.1471900000000005E-2</v>
      </c>
      <c r="F38" s="8">
        <v>9.1976100000000005E-2</v>
      </c>
      <c r="G38" s="8">
        <v>8.6363599999999999E-2</v>
      </c>
      <c r="H38" s="6" t="s">
        <v>127</v>
      </c>
    </row>
    <row r="39" spans="1:8" x14ac:dyDescent="0.25">
      <c r="A39" s="6">
        <v>37</v>
      </c>
      <c r="B39" s="6">
        <v>9</v>
      </c>
      <c r="C39" s="6">
        <v>104903697</v>
      </c>
      <c r="D39" s="6" t="s">
        <v>128</v>
      </c>
      <c r="E39" s="8">
        <v>0.138151</v>
      </c>
      <c r="F39" s="8">
        <v>0.13628799999999999</v>
      </c>
      <c r="G39" s="8">
        <v>0.14328199999999999</v>
      </c>
      <c r="H39" s="6" t="s">
        <v>129</v>
      </c>
    </row>
    <row r="40" spans="1:8" x14ac:dyDescent="0.25">
      <c r="A40" s="6">
        <v>38</v>
      </c>
      <c r="B40" s="6">
        <v>10</v>
      </c>
      <c r="C40" s="6">
        <v>11676714</v>
      </c>
      <c r="D40" s="6" t="s">
        <v>35</v>
      </c>
      <c r="E40" s="8">
        <v>0.43431500000000001</v>
      </c>
      <c r="F40" s="8">
        <v>0.444247</v>
      </c>
      <c r="G40" s="8">
        <v>0.46624700000000002</v>
      </c>
      <c r="H40" s="6" t="s">
        <v>36</v>
      </c>
    </row>
    <row r="41" spans="1:8" x14ac:dyDescent="0.25">
      <c r="A41" s="6">
        <v>39</v>
      </c>
      <c r="B41" s="6">
        <v>10</v>
      </c>
      <c r="C41" s="6">
        <v>60025170</v>
      </c>
      <c r="D41" s="6" t="s">
        <v>130</v>
      </c>
      <c r="E41" s="8">
        <v>0.39963300000000002</v>
      </c>
      <c r="F41" s="8">
        <v>0.39735599999999999</v>
      </c>
      <c r="G41" s="8">
        <v>0.393764</v>
      </c>
      <c r="H41" s="6" t="s">
        <v>131</v>
      </c>
    </row>
    <row r="42" spans="1:8" x14ac:dyDescent="0.25">
      <c r="A42" s="6">
        <v>40</v>
      </c>
      <c r="B42" s="6">
        <v>10</v>
      </c>
      <c r="C42" s="6">
        <v>80494228</v>
      </c>
      <c r="D42" s="6" t="s">
        <v>133</v>
      </c>
      <c r="E42" s="8">
        <v>0.190388</v>
      </c>
      <c r="F42" s="8">
        <v>0.20227700000000001</v>
      </c>
      <c r="G42" s="8">
        <v>0.184311</v>
      </c>
      <c r="H42" s="6" t="s">
        <v>134</v>
      </c>
    </row>
    <row r="43" spans="1:8" x14ac:dyDescent="0.25">
      <c r="A43" s="6">
        <v>41</v>
      </c>
      <c r="B43" s="6">
        <v>10</v>
      </c>
      <c r="C43" s="6">
        <v>96266650</v>
      </c>
      <c r="D43" s="6" t="s">
        <v>135</v>
      </c>
      <c r="E43" s="8">
        <v>5.6600999999999999E-2</v>
      </c>
      <c r="F43" s="8">
        <v>5.96179999999999E-2</v>
      </c>
      <c r="G43" s="8">
        <v>5.1477000000000002E-2</v>
      </c>
      <c r="H43" s="6" t="s">
        <v>136</v>
      </c>
    </row>
    <row r="44" spans="1:8" x14ac:dyDescent="0.25">
      <c r="A44" s="6">
        <v>42</v>
      </c>
      <c r="B44" s="6">
        <v>10</v>
      </c>
      <c r="C44" s="6">
        <v>122413396</v>
      </c>
      <c r="D44" s="6" t="s">
        <v>137</v>
      </c>
      <c r="E44" s="8">
        <v>0.47502800000000001</v>
      </c>
      <c r="F44" s="8">
        <v>0.47541899999999998</v>
      </c>
      <c r="G44" s="8">
        <v>0.45794200000000002</v>
      </c>
      <c r="H44" s="6" t="s">
        <v>138</v>
      </c>
    </row>
    <row r="45" spans="1:8" x14ac:dyDescent="0.25">
      <c r="A45" s="6">
        <v>43</v>
      </c>
      <c r="B45" s="6">
        <v>11</v>
      </c>
      <c r="C45" s="6">
        <v>47370397</v>
      </c>
      <c r="D45" s="6" t="s">
        <v>37</v>
      </c>
      <c r="E45" s="8">
        <v>0.36779699999999999</v>
      </c>
      <c r="F45" s="8">
        <v>0.39557999999999999</v>
      </c>
      <c r="G45" s="8">
        <v>0.39370500000000003</v>
      </c>
      <c r="H45" s="6" t="s">
        <v>38</v>
      </c>
    </row>
    <row r="46" spans="1:8" x14ac:dyDescent="0.25">
      <c r="A46" s="6">
        <v>44</v>
      </c>
      <c r="B46" s="6">
        <v>11</v>
      </c>
      <c r="C46" s="6">
        <v>60254475</v>
      </c>
      <c r="D46" s="6" t="s">
        <v>39</v>
      </c>
      <c r="E46" s="8">
        <v>0.40016400000000002</v>
      </c>
      <c r="F46" s="8">
        <v>0.37364399999999998</v>
      </c>
      <c r="G46" s="8">
        <v>0.36129899999999998</v>
      </c>
      <c r="H46" s="6" t="s">
        <v>40</v>
      </c>
    </row>
    <row r="47" spans="1:8" x14ac:dyDescent="0.25">
      <c r="A47" s="6">
        <v>45</v>
      </c>
      <c r="B47" s="6">
        <v>11</v>
      </c>
      <c r="C47" s="6">
        <v>86157598</v>
      </c>
      <c r="D47" s="6" t="s">
        <v>41</v>
      </c>
      <c r="E47" s="8">
        <v>0.38728299999999999</v>
      </c>
      <c r="F47" s="8">
        <v>0.38701600000000003</v>
      </c>
      <c r="G47" s="8">
        <v>0.34482499999999999</v>
      </c>
      <c r="H47" s="6" t="s">
        <v>42</v>
      </c>
    </row>
    <row r="48" spans="1:8" x14ac:dyDescent="0.25">
      <c r="A48" s="6">
        <v>46</v>
      </c>
      <c r="B48" s="6">
        <v>11</v>
      </c>
      <c r="C48" s="6">
        <v>121482368</v>
      </c>
      <c r="D48" s="6" t="s">
        <v>43</v>
      </c>
      <c r="E48" s="8">
        <v>1.4395700000000001E-2</v>
      </c>
      <c r="F48" s="8">
        <v>1.60993E-2</v>
      </c>
      <c r="G48" s="8">
        <v>2.09914E-2</v>
      </c>
      <c r="H48" s="6" t="s">
        <v>44</v>
      </c>
    </row>
    <row r="49" spans="1:8" x14ac:dyDescent="0.25">
      <c r="A49" s="6">
        <v>47</v>
      </c>
      <c r="B49" s="6">
        <v>11</v>
      </c>
      <c r="C49" s="6">
        <v>121564878</v>
      </c>
      <c r="D49" s="6" t="s">
        <v>46</v>
      </c>
      <c r="E49" s="8">
        <v>3.7572300000000003E-2</v>
      </c>
      <c r="F49" s="8">
        <v>4.0179300000000001E-2</v>
      </c>
      <c r="G49" s="8">
        <v>3.7264800000000001E-2</v>
      </c>
      <c r="H49" s="6" t="s">
        <v>260</v>
      </c>
    </row>
    <row r="50" spans="1:8" x14ac:dyDescent="0.25">
      <c r="A50" s="6">
        <v>48</v>
      </c>
      <c r="B50" s="6">
        <v>12</v>
      </c>
      <c r="C50" s="6">
        <v>113281983</v>
      </c>
      <c r="D50" s="6" t="s">
        <v>139</v>
      </c>
      <c r="E50" s="8">
        <v>5.48827E-2</v>
      </c>
      <c r="F50" s="8">
        <v>5.6883299999999998E-2</v>
      </c>
      <c r="G50" s="8">
        <v>5.51805E-2</v>
      </c>
      <c r="H50" s="6" t="s">
        <v>140</v>
      </c>
    </row>
    <row r="51" spans="1:8" x14ac:dyDescent="0.25">
      <c r="A51" s="6">
        <v>49</v>
      </c>
      <c r="B51" s="6">
        <v>14</v>
      </c>
      <c r="C51" s="6">
        <v>52924962</v>
      </c>
      <c r="D51" s="6" t="s">
        <v>47</v>
      </c>
      <c r="E51" s="8">
        <v>0.103435</v>
      </c>
      <c r="F51" s="8">
        <v>0.109107</v>
      </c>
      <c r="G51" s="8">
        <v>0.110613</v>
      </c>
      <c r="H51" s="6" t="s">
        <v>48</v>
      </c>
    </row>
    <row r="52" spans="1:8" x14ac:dyDescent="0.25">
      <c r="A52" s="6">
        <v>50</v>
      </c>
      <c r="B52" s="6">
        <v>14</v>
      </c>
      <c r="C52" s="6">
        <v>92464917</v>
      </c>
      <c r="D52" s="6" t="s">
        <v>49</v>
      </c>
      <c r="E52" s="8">
        <v>0.341281</v>
      </c>
      <c r="F52" s="8">
        <v>0.34467100000000001</v>
      </c>
      <c r="G52" s="8">
        <v>0.36287399999999997</v>
      </c>
      <c r="H52" s="6" t="s">
        <v>2606</v>
      </c>
    </row>
    <row r="53" spans="1:8" x14ac:dyDescent="0.25">
      <c r="A53" s="6">
        <v>51</v>
      </c>
      <c r="B53" s="6">
        <v>14</v>
      </c>
      <c r="C53" s="6">
        <v>92472511</v>
      </c>
      <c r="D53" s="6" t="s">
        <v>51</v>
      </c>
      <c r="E53" s="8">
        <v>0.39562399999999998</v>
      </c>
      <c r="F53" s="8">
        <v>0.34653299999999998</v>
      </c>
      <c r="G53" s="8">
        <v>0.32496799999999998</v>
      </c>
      <c r="H53" s="6" t="s">
        <v>2607</v>
      </c>
    </row>
    <row r="54" spans="1:8" x14ac:dyDescent="0.25">
      <c r="A54" s="6">
        <v>52</v>
      </c>
      <c r="B54" s="6">
        <v>14</v>
      </c>
      <c r="C54" s="6">
        <v>105761758</v>
      </c>
      <c r="D54" s="6" t="s">
        <v>141</v>
      </c>
      <c r="E54" s="8">
        <v>0.370228</v>
      </c>
      <c r="F54" s="8">
        <v>0.37474600000000002</v>
      </c>
      <c r="G54" s="8">
        <v>0.37342999999999998</v>
      </c>
      <c r="H54" s="6" t="s">
        <v>253</v>
      </c>
    </row>
    <row r="55" spans="1:8" x14ac:dyDescent="0.25">
      <c r="A55" s="6">
        <v>53</v>
      </c>
      <c r="B55" s="6">
        <v>14</v>
      </c>
      <c r="C55" s="6">
        <v>106665591</v>
      </c>
      <c r="D55" s="6" t="s">
        <v>142</v>
      </c>
      <c r="E55" s="8">
        <v>0.14285800000000001</v>
      </c>
      <c r="F55" s="8">
        <v>0.12637899999999999</v>
      </c>
      <c r="G55" s="8">
        <v>0.122241</v>
      </c>
      <c r="H55" s="6" t="s">
        <v>369</v>
      </c>
    </row>
    <row r="56" spans="1:8" x14ac:dyDescent="0.25">
      <c r="A56" s="6">
        <v>54</v>
      </c>
      <c r="B56" s="6">
        <v>15</v>
      </c>
      <c r="C56" s="6">
        <v>50701814</v>
      </c>
      <c r="D56" s="6" t="s">
        <v>52</v>
      </c>
      <c r="E56" s="8">
        <v>0.30380499999999999</v>
      </c>
      <c r="F56" s="8">
        <v>0.33512799999999998</v>
      </c>
      <c r="G56" s="8">
        <v>0.33293499999999998</v>
      </c>
      <c r="H56" s="6" t="s">
        <v>53</v>
      </c>
    </row>
    <row r="57" spans="1:8" x14ac:dyDescent="0.25">
      <c r="A57" s="6">
        <v>55</v>
      </c>
      <c r="B57" s="6">
        <v>15</v>
      </c>
      <c r="C57" s="6">
        <v>58764824</v>
      </c>
      <c r="D57" s="6" t="s">
        <v>54</v>
      </c>
      <c r="E57" s="8">
        <v>0.295871</v>
      </c>
      <c r="F57" s="8">
        <v>0.30066399999999999</v>
      </c>
      <c r="G57" s="8">
        <v>0.295709</v>
      </c>
      <c r="H57" s="6" t="s">
        <v>55</v>
      </c>
    </row>
    <row r="58" spans="1:8" x14ac:dyDescent="0.25">
      <c r="A58" s="6">
        <v>56</v>
      </c>
      <c r="B58" s="6">
        <v>15</v>
      </c>
      <c r="C58" s="6">
        <v>63277703</v>
      </c>
      <c r="D58" s="6" t="s">
        <v>57</v>
      </c>
      <c r="E58" s="8">
        <v>0.12994700000000001</v>
      </c>
      <c r="F58" s="8">
        <v>0.14666299999999999</v>
      </c>
      <c r="G58" s="8">
        <v>0.156971</v>
      </c>
      <c r="H58" s="6" t="s">
        <v>58</v>
      </c>
    </row>
    <row r="59" spans="1:8" x14ac:dyDescent="0.25">
      <c r="A59" s="6">
        <v>57</v>
      </c>
      <c r="B59" s="6">
        <v>15</v>
      </c>
      <c r="C59" s="6">
        <v>64131307</v>
      </c>
      <c r="D59" s="6" t="s">
        <v>143</v>
      </c>
      <c r="E59" s="8">
        <v>0.246667</v>
      </c>
      <c r="F59" s="8">
        <v>0.20705499999999999</v>
      </c>
      <c r="G59" s="8">
        <v>0.22339200000000001</v>
      </c>
      <c r="H59" s="6" t="s">
        <v>144</v>
      </c>
    </row>
    <row r="60" spans="1:8" x14ac:dyDescent="0.25">
      <c r="A60" s="6">
        <v>58</v>
      </c>
      <c r="B60" s="6">
        <v>15</v>
      </c>
      <c r="C60" s="6">
        <v>78936857</v>
      </c>
      <c r="D60" s="6" t="s">
        <v>145</v>
      </c>
      <c r="E60" s="8">
        <v>0.15518199999999999</v>
      </c>
      <c r="F60" s="8">
        <v>0.15045900000000001</v>
      </c>
      <c r="G60" s="8">
        <v>0.137351</v>
      </c>
      <c r="H60" s="6" t="s">
        <v>146</v>
      </c>
    </row>
    <row r="61" spans="1:8" x14ac:dyDescent="0.25">
      <c r="A61" s="6">
        <v>59</v>
      </c>
      <c r="B61" s="6">
        <v>16</v>
      </c>
      <c r="C61" s="6">
        <v>30010081</v>
      </c>
      <c r="D61" s="6" t="s">
        <v>147</v>
      </c>
      <c r="E61" s="8">
        <v>0.38327699999999998</v>
      </c>
      <c r="F61" s="8">
        <v>0.38062800000000002</v>
      </c>
      <c r="G61" s="8">
        <v>0.38627699999999998</v>
      </c>
      <c r="H61" s="6" t="s">
        <v>148</v>
      </c>
    </row>
    <row r="62" spans="1:8" x14ac:dyDescent="0.25">
      <c r="A62" s="6">
        <v>60</v>
      </c>
      <c r="B62" s="6">
        <v>16</v>
      </c>
      <c r="C62" s="6">
        <v>31111250</v>
      </c>
      <c r="D62" s="6" t="s">
        <v>59</v>
      </c>
      <c r="E62" s="8">
        <v>0.28961900000000002</v>
      </c>
      <c r="F62" s="8">
        <v>0.27868599999999999</v>
      </c>
      <c r="G62" s="8">
        <v>0.26474500000000001</v>
      </c>
      <c r="H62" s="6" t="s">
        <v>60</v>
      </c>
    </row>
    <row r="63" spans="1:8" x14ac:dyDescent="0.25">
      <c r="A63" s="6">
        <v>61</v>
      </c>
      <c r="B63" s="6">
        <v>16</v>
      </c>
      <c r="C63" s="6">
        <v>70660097</v>
      </c>
      <c r="D63" s="6" t="s">
        <v>61</v>
      </c>
      <c r="E63" s="8">
        <v>0.117309</v>
      </c>
      <c r="F63" s="8">
        <v>0.114882</v>
      </c>
      <c r="G63" s="8">
        <v>0.12614700000000001</v>
      </c>
      <c r="H63" s="6" t="s">
        <v>62</v>
      </c>
    </row>
    <row r="64" spans="1:8" x14ac:dyDescent="0.25">
      <c r="A64" s="6">
        <v>62</v>
      </c>
      <c r="B64" s="6">
        <v>16</v>
      </c>
      <c r="C64" s="6">
        <v>79574511</v>
      </c>
      <c r="D64" s="6" t="s">
        <v>149</v>
      </c>
      <c r="E64" s="8">
        <v>0.41420800000000002</v>
      </c>
      <c r="F64" s="8">
        <v>0.38494699999999998</v>
      </c>
      <c r="G64" s="8">
        <v>0.369724</v>
      </c>
      <c r="H64" s="6" t="s">
        <v>150</v>
      </c>
    </row>
    <row r="65" spans="1:8" x14ac:dyDescent="0.25">
      <c r="A65" s="6">
        <v>63</v>
      </c>
      <c r="B65" s="6">
        <v>16</v>
      </c>
      <c r="C65" s="6">
        <v>81739398</v>
      </c>
      <c r="D65" s="6" t="s">
        <v>64</v>
      </c>
      <c r="E65" s="8">
        <v>0.44114900000000001</v>
      </c>
      <c r="F65" s="8">
        <v>0.43661499999999998</v>
      </c>
      <c r="G65" s="8">
        <v>0.40095599999999998</v>
      </c>
      <c r="H65" s="6" t="s">
        <v>65</v>
      </c>
    </row>
    <row r="66" spans="1:8" x14ac:dyDescent="0.25">
      <c r="A66" s="6">
        <v>64</v>
      </c>
      <c r="B66" s="6">
        <v>16</v>
      </c>
      <c r="C66" s="6">
        <v>81908423</v>
      </c>
      <c r="D66" s="6" t="s">
        <v>66</v>
      </c>
      <c r="E66" s="8">
        <v>2.0543200000000001E-2</v>
      </c>
      <c r="F66" s="8">
        <v>1.36671E-2</v>
      </c>
      <c r="G66" s="8">
        <v>6.9429299999999999E-3</v>
      </c>
      <c r="H66" s="6" t="s">
        <v>282</v>
      </c>
    </row>
    <row r="67" spans="1:8" x14ac:dyDescent="0.25">
      <c r="A67" s="6">
        <v>65</v>
      </c>
      <c r="B67" s="6">
        <v>16</v>
      </c>
      <c r="C67" s="6">
        <v>86420604</v>
      </c>
      <c r="D67" s="6" t="s">
        <v>151</v>
      </c>
      <c r="E67" s="8">
        <v>2.4458299999999999E-2</v>
      </c>
      <c r="F67" s="8">
        <v>1.96781E-2</v>
      </c>
      <c r="G67" s="8">
        <v>2.2807399999999999E-2</v>
      </c>
      <c r="H67" s="6" t="s">
        <v>152</v>
      </c>
    </row>
    <row r="68" spans="1:8" x14ac:dyDescent="0.25">
      <c r="A68" s="6">
        <v>66</v>
      </c>
      <c r="B68" s="6">
        <v>16</v>
      </c>
      <c r="C68" s="6">
        <v>90103687</v>
      </c>
      <c r="D68" s="6" t="s">
        <v>153</v>
      </c>
      <c r="E68" s="8">
        <v>9.1443899999999995E-2</v>
      </c>
      <c r="F68" s="8">
        <v>7.6449100000000006E-2</v>
      </c>
      <c r="G68" s="8">
        <v>8.5969400000000001E-2</v>
      </c>
      <c r="H68" s="6" t="s">
        <v>154</v>
      </c>
    </row>
    <row r="69" spans="1:8" x14ac:dyDescent="0.25">
      <c r="A69" s="6">
        <v>67</v>
      </c>
      <c r="B69" s="6">
        <v>17</v>
      </c>
      <c r="C69" s="6">
        <v>1728046</v>
      </c>
      <c r="D69" s="6" t="s">
        <v>155</v>
      </c>
      <c r="E69" s="8">
        <v>0.20361699999999999</v>
      </c>
      <c r="F69" s="8">
        <v>0.199457</v>
      </c>
      <c r="G69" s="8">
        <v>0.21079999999999999</v>
      </c>
      <c r="H69" s="6" t="s">
        <v>156</v>
      </c>
    </row>
    <row r="70" spans="1:8" x14ac:dyDescent="0.25">
      <c r="A70" s="6">
        <v>68</v>
      </c>
      <c r="B70" s="6">
        <v>17</v>
      </c>
      <c r="C70" s="6">
        <v>5233752</v>
      </c>
      <c r="D70" s="6" t="s">
        <v>67</v>
      </c>
      <c r="E70" s="8">
        <v>0.12514500000000001</v>
      </c>
      <c r="F70" s="8">
        <v>0.12967699999999999</v>
      </c>
      <c r="G70" s="8">
        <v>0.137959</v>
      </c>
      <c r="H70" s="6" t="s">
        <v>68</v>
      </c>
    </row>
    <row r="71" spans="1:8" x14ac:dyDescent="0.25">
      <c r="A71" s="6">
        <v>69</v>
      </c>
      <c r="B71" s="6">
        <v>17</v>
      </c>
      <c r="C71" s="6">
        <v>18156140</v>
      </c>
      <c r="D71" s="6" t="s">
        <v>158</v>
      </c>
      <c r="E71" s="8">
        <v>0.10107099999999999</v>
      </c>
      <c r="F71" s="8">
        <v>0.10931299999999999</v>
      </c>
      <c r="G71" s="8">
        <v>9.9568400000000001E-2</v>
      </c>
      <c r="H71" s="6" t="s">
        <v>159</v>
      </c>
    </row>
    <row r="72" spans="1:8" x14ac:dyDescent="0.25">
      <c r="A72" s="6">
        <v>70</v>
      </c>
      <c r="B72" s="6">
        <v>17</v>
      </c>
      <c r="C72" s="6">
        <v>44352876</v>
      </c>
      <c r="D72" s="6" t="s">
        <v>160</v>
      </c>
      <c r="E72" s="8">
        <v>0.243398</v>
      </c>
      <c r="F72" s="8">
        <v>0.276673</v>
      </c>
      <c r="G72" s="8">
        <v>0.299238</v>
      </c>
      <c r="H72" s="6" t="s">
        <v>161</v>
      </c>
    </row>
    <row r="73" spans="1:8" x14ac:dyDescent="0.25">
      <c r="A73" s="6">
        <v>71</v>
      </c>
      <c r="B73" s="6">
        <v>17</v>
      </c>
      <c r="C73" s="6">
        <v>46779275</v>
      </c>
      <c r="D73" s="6" t="s">
        <v>69</v>
      </c>
      <c r="E73" s="8">
        <v>0.21965299999999999</v>
      </c>
      <c r="F73" s="8">
        <v>0.21101700000000001</v>
      </c>
      <c r="G73" s="8">
        <v>0.21407000000000001</v>
      </c>
      <c r="H73" s="6" t="s">
        <v>70</v>
      </c>
    </row>
    <row r="74" spans="1:8" x14ac:dyDescent="0.25">
      <c r="A74" s="6">
        <v>72</v>
      </c>
      <c r="B74" s="6">
        <v>17</v>
      </c>
      <c r="C74" s="6">
        <v>49219935</v>
      </c>
      <c r="D74" s="6" t="s">
        <v>71</v>
      </c>
      <c r="E74" s="8">
        <v>2.2987E-2</v>
      </c>
      <c r="F74" s="8">
        <v>1.8266999999999999E-2</v>
      </c>
      <c r="G74" s="8">
        <v>2.4042000000000001E-2</v>
      </c>
      <c r="H74" s="6" t="s">
        <v>72</v>
      </c>
    </row>
    <row r="75" spans="1:8" x14ac:dyDescent="0.25">
      <c r="A75" s="6">
        <v>73</v>
      </c>
      <c r="B75" s="6">
        <v>17</v>
      </c>
      <c r="C75" s="6">
        <v>58332680</v>
      </c>
      <c r="D75" s="6" t="s">
        <v>73</v>
      </c>
      <c r="E75" s="8">
        <v>0.452343</v>
      </c>
      <c r="F75" s="8">
        <v>0.43552600000000002</v>
      </c>
      <c r="G75" s="8">
        <v>0.42260399999999998</v>
      </c>
      <c r="H75" s="6" t="s">
        <v>74</v>
      </c>
    </row>
    <row r="76" spans="1:8" x14ac:dyDescent="0.25">
      <c r="A76" s="6">
        <v>74</v>
      </c>
      <c r="B76" s="6">
        <v>17</v>
      </c>
      <c r="C76" s="6">
        <v>63471557</v>
      </c>
      <c r="D76" s="6" t="s">
        <v>75</v>
      </c>
      <c r="E76" s="8">
        <v>0.37863599999999997</v>
      </c>
      <c r="F76" s="8">
        <v>0.373473</v>
      </c>
      <c r="G76" s="8">
        <v>0.34445199999999998</v>
      </c>
      <c r="H76" s="6" t="s">
        <v>76</v>
      </c>
    </row>
    <row r="77" spans="1:8" x14ac:dyDescent="0.25">
      <c r="A77" s="6">
        <v>75</v>
      </c>
      <c r="B77" s="6">
        <v>19</v>
      </c>
      <c r="C77" s="6">
        <v>1050875</v>
      </c>
      <c r="D77" s="6" t="s">
        <v>77</v>
      </c>
      <c r="E77" s="8">
        <v>0.29476799999999997</v>
      </c>
      <c r="F77" s="8">
        <v>0.33113300000000001</v>
      </c>
      <c r="G77" s="8">
        <v>0.35559400000000002</v>
      </c>
      <c r="H77" s="6" t="s">
        <v>78</v>
      </c>
    </row>
    <row r="78" spans="1:8" x14ac:dyDescent="0.25">
      <c r="A78" s="6">
        <v>76</v>
      </c>
      <c r="B78" s="6">
        <v>19</v>
      </c>
      <c r="C78" s="6">
        <v>1854254</v>
      </c>
      <c r="D78" s="6" t="s">
        <v>162</v>
      </c>
      <c r="E78" s="8">
        <v>0.46400200000000003</v>
      </c>
      <c r="F78" s="8">
        <v>0.47890700000000003</v>
      </c>
      <c r="G78" s="8">
        <v>0.48365000000000002</v>
      </c>
      <c r="H78" s="6" t="s">
        <v>163</v>
      </c>
    </row>
    <row r="79" spans="1:8" x14ac:dyDescent="0.25">
      <c r="A79" s="6">
        <v>77</v>
      </c>
      <c r="B79" s="6">
        <v>19</v>
      </c>
      <c r="C79" s="6">
        <v>44908684</v>
      </c>
      <c r="D79" s="6" t="s">
        <v>177</v>
      </c>
      <c r="E79" s="8">
        <v>6.87136E-2</v>
      </c>
      <c r="F79" s="8">
        <v>0.172129</v>
      </c>
      <c r="G79" s="8">
        <v>0.428371</v>
      </c>
      <c r="H79" s="6" t="s">
        <v>176</v>
      </c>
    </row>
    <row r="80" spans="1:8" x14ac:dyDescent="0.25">
      <c r="A80" s="6">
        <v>78</v>
      </c>
      <c r="B80" s="6">
        <v>19</v>
      </c>
      <c r="C80" s="6">
        <v>44908822</v>
      </c>
      <c r="D80" s="6" t="s">
        <v>175</v>
      </c>
      <c r="E80" s="8">
        <v>0.13150300000000001</v>
      </c>
      <c r="F80" s="8">
        <v>8.6411699999999994E-2</v>
      </c>
      <c r="G80" s="8">
        <v>3.3387500000000001E-2</v>
      </c>
      <c r="H80" s="6" t="s">
        <v>295</v>
      </c>
    </row>
    <row r="81" spans="1:8" x14ac:dyDescent="0.25">
      <c r="A81" s="6">
        <v>79</v>
      </c>
      <c r="B81" s="6">
        <v>19</v>
      </c>
      <c r="C81" s="6">
        <v>49950060</v>
      </c>
      <c r="D81" s="6" t="s">
        <v>165</v>
      </c>
      <c r="E81" s="8">
        <v>0.23800299999999999</v>
      </c>
      <c r="F81" s="8">
        <v>0.23874600000000001</v>
      </c>
      <c r="G81" s="8">
        <v>0.239645</v>
      </c>
      <c r="H81" s="6" t="s">
        <v>166</v>
      </c>
    </row>
    <row r="82" spans="1:8" x14ac:dyDescent="0.25">
      <c r="A82" s="6">
        <v>80</v>
      </c>
      <c r="B82" s="6">
        <v>19</v>
      </c>
      <c r="C82" s="6">
        <v>51225221</v>
      </c>
      <c r="D82" s="6" t="s">
        <v>349</v>
      </c>
      <c r="E82" s="8">
        <v>0.328455</v>
      </c>
      <c r="F82" s="8">
        <v>0.31871699999999997</v>
      </c>
      <c r="G82" s="8">
        <v>0.309222</v>
      </c>
      <c r="H82" s="6" t="s">
        <v>350</v>
      </c>
    </row>
    <row r="83" spans="1:8" x14ac:dyDescent="0.25">
      <c r="A83" s="6">
        <v>81</v>
      </c>
      <c r="B83" s="6">
        <v>19</v>
      </c>
      <c r="C83" s="6">
        <v>54267597</v>
      </c>
      <c r="D83" s="6" t="s">
        <v>167</v>
      </c>
      <c r="E83" s="8">
        <v>0.25868799999999997</v>
      </c>
      <c r="F83" s="8">
        <v>0.27149499999999999</v>
      </c>
      <c r="G83" s="8">
        <v>0.270704</v>
      </c>
      <c r="H83" s="6" t="s">
        <v>168</v>
      </c>
    </row>
    <row r="84" spans="1:8" x14ac:dyDescent="0.25">
      <c r="A84" s="6">
        <v>82</v>
      </c>
      <c r="B84" s="6">
        <v>20</v>
      </c>
      <c r="C84" s="6">
        <v>413334</v>
      </c>
      <c r="D84" s="6" t="s">
        <v>169</v>
      </c>
      <c r="E84" s="8">
        <v>0.24626200000000001</v>
      </c>
      <c r="F84" s="8">
        <v>0.23938300000000001</v>
      </c>
      <c r="G84" s="8">
        <v>0.21666099999999999</v>
      </c>
      <c r="H84" s="6" t="s">
        <v>170</v>
      </c>
    </row>
    <row r="85" spans="1:8" x14ac:dyDescent="0.25">
      <c r="A85" s="6">
        <v>83</v>
      </c>
      <c r="B85" s="6">
        <v>20</v>
      </c>
      <c r="C85" s="6">
        <v>56423488</v>
      </c>
      <c r="D85" s="6" t="s">
        <v>79</v>
      </c>
      <c r="E85" s="8">
        <v>7.9651100000000002E-2</v>
      </c>
      <c r="F85" s="8">
        <v>8.4502599999999997E-2</v>
      </c>
      <c r="G85" s="8">
        <v>7.1248000000000006E-2</v>
      </c>
      <c r="H85" s="6" t="s">
        <v>80</v>
      </c>
    </row>
    <row r="86" spans="1:8" x14ac:dyDescent="0.25">
      <c r="A86" s="6">
        <v>84</v>
      </c>
      <c r="B86" s="6">
        <v>20</v>
      </c>
      <c r="C86" s="6">
        <v>63743088</v>
      </c>
      <c r="D86" s="6" t="s">
        <v>171</v>
      </c>
      <c r="E86" s="8">
        <v>0.24452299999999999</v>
      </c>
      <c r="F86" s="8">
        <v>0.235621</v>
      </c>
      <c r="G86" s="8">
        <v>0.22379299999999999</v>
      </c>
      <c r="H86" s="6" t="s">
        <v>172</v>
      </c>
    </row>
    <row r="87" spans="1:8" x14ac:dyDescent="0.25">
      <c r="A87" s="6">
        <v>85</v>
      </c>
      <c r="B87" s="6">
        <v>21</v>
      </c>
      <c r="C87" s="6">
        <v>26101558</v>
      </c>
      <c r="D87" s="6" t="s">
        <v>173</v>
      </c>
      <c r="E87" s="8">
        <v>0.47228300000000001</v>
      </c>
      <c r="F87" s="8">
        <v>0.45685300000000001</v>
      </c>
      <c r="G87" s="8">
        <v>0.43731599999999998</v>
      </c>
      <c r="H87" s="6" t="s">
        <v>174</v>
      </c>
    </row>
    <row r="88" spans="1:8" x14ac:dyDescent="0.25">
      <c r="A88" s="6">
        <v>86</v>
      </c>
      <c r="B88" s="6">
        <v>21</v>
      </c>
      <c r="C88" s="6">
        <v>26775872</v>
      </c>
      <c r="D88" s="6" t="s">
        <v>81</v>
      </c>
      <c r="E88" s="8">
        <v>0.271476</v>
      </c>
      <c r="F88" s="8">
        <v>0.28843099999999999</v>
      </c>
      <c r="G88" s="8">
        <v>0.28608299999999998</v>
      </c>
      <c r="H88" s="6" t="s">
        <v>82</v>
      </c>
    </row>
    <row r="89" spans="1:8" ht="16" customHeight="1" x14ac:dyDescent="0.2">
      <c r="A89" s="37" t="s">
        <v>368</v>
      </c>
      <c r="B89" s="37"/>
      <c r="C89" s="37"/>
      <c r="D89" s="37"/>
      <c r="E89" s="37"/>
      <c r="F89" s="37"/>
      <c r="G89" s="37"/>
      <c r="H89" s="37"/>
    </row>
    <row r="90" spans="1:8" ht="16" customHeight="1" x14ac:dyDescent="0.2">
      <c r="A90" s="37"/>
      <c r="B90" s="37"/>
      <c r="C90" s="37"/>
      <c r="D90" s="37"/>
      <c r="E90" s="37"/>
      <c r="F90" s="37"/>
      <c r="G90" s="37"/>
      <c r="H90" s="37"/>
    </row>
    <row r="91" spans="1:8" ht="16" customHeight="1" x14ac:dyDescent="0.2">
      <c r="A91" s="37"/>
      <c r="B91" s="37"/>
      <c r="C91" s="37"/>
      <c r="D91" s="37"/>
      <c r="E91" s="37"/>
      <c r="F91" s="37"/>
      <c r="G91" s="37"/>
      <c r="H91" s="37"/>
    </row>
    <row r="92" spans="1:8" ht="16" customHeight="1" x14ac:dyDescent="0.2">
      <c r="A92" s="37"/>
      <c r="B92" s="37"/>
      <c r="C92" s="37"/>
      <c r="D92" s="37"/>
      <c r="E92" s="37"/>
      <c r="F92" s="37"/>
      <c r="G92" s="37"/>
      <c r="H92" s="37"/>
    </row>
    <row r="93" spans="1:8" ht="16" customHeight="1" x14ac:dyDescent="0.2">
      <c r="A93" s="37"/>
      <c r="B93" s="37"/>
      <c r="C93" s="37"/>
      <c r="D93" s="37"/>
      <c r="E93" s="37"/>
      <c r="F93" s="37"/>
      <c r="G93" s="37"/>
      <c r="H93" s="37"/>
    </row>
    <row r="94" spans="1:8" ht="16" customHeight="1" x14ac:dyDescent="0.2">
      <c r="A94" s="37"/>
      <c r="B94" s="37"/>
      <c r="C94" s="37"/>
      <c r="D94" s="37"/>
      <c r="E94" s="37"/>
      <c r="F94" s="37"/>
      <c r="G94" s="37"/>
      <c r="H94" s="37"/>
    </row>
  </sheetData>
  <sortState xmlns:xlrd2="http://schemas.microsoft.com/office/spreadsheetml/2017/richdata2" ref="B3:H88">
    <sortCondition ref="B3:B88"/>
    <sortCondition ref="C3:C88"/>
  </sortState>
  <mergeCells count="2">
    <mergeCell ref="A89:H94"/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F4A9-7C95-8043-8E03-3EC42DB1E9CF}">
  <dimension ref="A1:H99"/>
  <sheetViews>
    <sheetView workbookViewId="0">
      <selection activeCell="O12" sqref="O12"/>
    </sheetView>
  </sheetViews>
  <sheetFormatPr baseColWidth="10" defaultRowHeight="16" x14ac:dyDescent="0.2"/>
  <cols>
    <col min="1" max="1" width="9" bestFit="1" customWidth="1"/>
    <col min="2" max="2" width="24.33203125" bestFit="1" customWidth="1"/>
    <col min="3" max="3" width="20" bestFit="1" customWidth="1"/>
    <col min="4" max="4" width="17.1640625" bestFit="1" customWidth="1"/>
    <col min="5" max="5" width="9" bestFit="1" customWidth="1"/>
    <col min="6" max="6" width="13.1640625" style="2" bestFit="1" customWidth="1"/>
    <col min="7" max="8" width="6.6640625" style="2" bestFit="1" customWidth="1"/>
  </cols>
  <sheetData>
    <row r="1" spans="1:8" ht="74" customHeight="1" x14ac:dyDescent="0.2">
      <c r="A1" s="40" t="s">
        <v>2633</v>
      </c>
      <c r="B1" s="40"/>
      <c r="C1" s="40"/>
      <c r="D1" s="40"/>
      <c r="E1" s="40"/>
      <c r="F1" s="40"/>
      <c r="G1" s="40"/>
      <c r="H1" s="40"/>
    </row>
    <row r="2" spans="1:8" s="16" customFormat="1" ht="19" x14ac:dyDescent="0.25">
      <c r="A2" s="13" t="s">
        <v>2626</v>
      </c>
      <c r="B2" s="13" t="s">
        <v>2631</v>
      </c>
      <c r="C2" s="13" t="s">
        <v>2627</v>
      </c>
      <c r="D2" s="13" t="s">
        <v>2628</v>
      </c>
      <c r="E2" s="13" t="s">
        <v>2629</v>
      </c>
      <c r="F2" s="14" t="s">
        <v>2630</v>
      </c>
      <c r="G2" s="14" t="s">
        <v>342</v>
      </c>
      <c r="H2" s="14" t="s">
        <v>343</v>
      </c>
    </row>
    <row r="3" spans="1:8" ht="19" x14ac:dyDescent="0.25">
      <c r="A3" s="6">
        <v>1</v>
      </c>
      <c r="B3" s="6">
        <v>109345810</v>
      </c>
      <c r="C3" s="6" t="s">
        <v>84</v>
      </c>
      <c r="D3" s="6" t="s">
        <v>83</v>
      </c>
      <c r="E3" s="6" t="s">
        <v>190</v>
      </c>
      <c r="F3" s="8">
        <v>-0.529370718103222</v>
      </c>
      <c r="G3" s="8">
        <v>0.38327456615885702</v>
      </c>
      <c r="H3" s="8">
        <v>0.16722398126308799</v>
      </c>
    </row>
    <row r="4" spans="1:8" ht="19" x14ac:dyDescent="0.25">
      <c r="A4" s="6">
        <v>1</v>
      </c>
      <c r="B4" s="6">
        <v>207577223</v>
      </c>
      <c r="C4" s="6" t="s">
        <v>1</v>
      </c>
      <c r="D4" s="6" t="s">
        <v>0</v>
      </c>
      <c r="E4" s="6" t="s">
        <v>190</v>
      </c>
      <c r="F4" s="8">
        <v>0.12631171521245799</v>
      </c>
      <c r="G4" s="8">
        <v>7.2412190464038795E-2</v>
      </c>
      <c r="H4" s="8">
        <v>8.1099255325203901E-2</v>
      </c>
    </row>
    <row r="5" spans="1:8" ht="19" x14ac:dyDescent="0.25">
      <c r="A5" s="6">
        <v>10</v>
      </c>
      <c r="B5" s="6">
        <v>11676714</v>
      </c>
      <c r="C5" s="6" t="s">
        <v>36</v>
      </c>
      <c r="D5" s="6" t="s">
        <v>35</v>
      </c>
      <c r="E5" s="6" t="s">
        <v>186</v>
      </c>
      <c r="F5" s="8">
        <v>4.3116606718501101E-2</v>
      </c>
      <c r="G5" s="8">
        <v>6.3620544433663606E-2</v>
      </c>
      <c r="H5" s="8">
        <v>0.49795231968523102</v>
      </c>
    </row>
    <row r="6" spans="1:8" ht="19" x14ac:dyDescent="0.25">
      <c r="A6" s="6">
        <v>10</v>
      </c>
      <c r="B6" s="6">
        <v>122413396</v>
      </c>
      <c r="C6" s="6" t="s">
        <v>138</v>
      </c>
      <c r="D6" s="6" t="s">
        <v>137</v>
      </c>
      <c r="E6" s="6" t="s">
        <v>186</v>
      </c>
      <c r="F6" s="8">
        <v>-2.5067266221616001E-2</v>
      </c>
      <c r="G6" s="8">
        <v>5.9753228819680898E-2</v>
      </c>
      <c r="H6" s="8">
        <v>0.67484113436649995</v>
      </c>
    </row>
    <row r="7" spans="1:8" ht="19" x14ac:dyDescent="0.25">
      <c r="A7" s="6">
        <v>10</v>
      </c>
      <c r="B7" s="6">
        <v>60025170</v>
      </c>
      <c r="C7" s="6" t="s">
        <v>131</v>
      </c>
      <c r="D7" s="6" t="s">
        <v>130</v>
      </c>
      <c r="E7" s="6" t="s">
        <v>190</v>
      </c>
      <c r="F7" s="8">
        <v>-2.2129768589533399E-2</v>
      </c>
      <c r="G7" s="8">
        <v>6.3625649567041503E-2</v>
      </c>
      <c r="H7" s="8">
        <v>0.72798132786495295</v>
      </c>
    </row>
    <row r="8" spans="1:8" ht="19" x14ac:dyDescent="0.25">
      <c r="A8" s="6">
        <v>10</v>
      </c>
      <c r="B8" s="6">
        <v>80494228</v>
      </c>
      <c r="C8" s="6" t="s">
        <v>134</v>
      </c>
      <c r="D8" s="6" t="s">
        <v>133</v>
      </c>
      <c r="E8" s="6" t="s">
        <v>191</v>
      </c>
      <c r="F8" s="8">
        <v>-2.98994851971402E-2</v>
      </c>
      <c r="G8" s="8">
        <v>7.9585383962726797E-2</v>
      </c>
      <c r="H8" s="8">
        <v>0.70714688447885898</v>
      </c>
    </row>
    <row r="9" spans="1:8" ht="19" x14ac:dyDescent="0.25">
      <c r="A9" s="6">
        <v>10</v>
      </c>
      <c r="B9" s="6">
        <v>96266650</v>
      </c>
      <c r="C9" s="6" t="s">
        <v>136</v>
      </c>
      <c r="D9" s="6" t="s">
        <v>135</v>
      </c>
      <c r="E9" s="6" t="s">
        <v>187</v>
      </c>
      <c r="F9" s="8">
        <v>9.7640921427679703E-2</v>
      </c>
      <c r="G9" s="8">
        <v>0.161907951270095</v>
      </c>
      <c r="H9" s="8">
        <v>0.54646584834010903</v>
      </c>
    </row>
    <row r="10" spans="1:8" ht="19" x14ac:dyDescent="0.25">
      <c r="A10" s="6">
        <v>11</v>
      </c>
      <c r="B10" s="6">
        <v>121482368</v>
      </c>
      <c r="C10" s="6" t="s">
        <v>44</v>
      </c>
      <c r="D10" s="6" t="s">
        <v>43</v>
      </c>
      <c r="E10" s="6" t="s">
        <v>190</v>
      </c>
      <c r="F10" s="8">
        <v>-4.2298102591615698E-2</v>
      </c>
      <c r="G10" s="8">
        <v>0.217226923961715</v>
      </c>
      <c r="H10" s="8">
        <v>0.84561332173537196</v>
      </c>
    </row>
    <row r="11" spans="1:8" ht="19" x14ac:dyDescent="0.25">
      <c r="A11" s="6">
        <v>11</v>
      </c>
      <c r="B11" s="6">
        <v>121564878</v>
      </c>
      <c r="C11" s="6" t="s">
        <v>44</v>
      </c>
      <c r="D11" s="6" t="s">
        <v>46</v>
      </c>
      <c r="E11" s="6" t="s">
        <v>190</v>
      </c>
      <c r="F11" s="8">
        <v>-8.9314618289247902E-2</v>
      </c>
      <c r="G11" s="8">
        <v>0.15869359021138199</v>
      </c>
      <c r="H11" s="8">
        <v>0.57356307377250404</v>
      </c>
    </row>
    <row r="12" spans="1:8" ht="19" x14ac:dyDescent="0.25">
      <c r="A12" s="6">
        <v>11</v>
      </c>
      <c r="B12" s="6">
        <v>47370397</v>
      </c>
      <c r="C12" s="6" t="s">
        <v>38</v>
      </c>
      <c r="D12" s="6" t="s">
        <v>37</v>
      </c>
      <c r="E12" s="6" t="s">
        <v>187</v>
      </c>
      <c r="F12" s="8">
        <v>-7.7359480984119003E-2</v>
      </c>
      <c r="G12" s="8">
        <v>6.1872199040233902E-2</v>
      </c>
      <c r="H12" s="8">
        <v>0.21118602111545401</v>
      </c>
    </row>
    <row r="13" spans="1:8" ht="19" x14ac:dyDescent="0.25">
      <c r="A13" s="6">
        <v>11</v>
      </c>
      <c r="B13" s="6">
        <v>60254475</v>
      </c>
      <c r="C13" s="6" t="s">
        <v>40</v>
      </c>
      <c r="D13" s="6" t="s">
        <v>39</v>
      </c>
      <c r="E13" s="6" t="s">
        <v>187</v>
      </c>
      <c r="F13" s="8">
        <v>-0.156138168516398</v>
      </c>
      <c r="G13" s="8">
        <v>6.3107392897427006E-2</v>
      </c>
      <c r="H13" s="8">
        <v>1.33547612558513E-2</v>
      </c>
    </row>
    <row r="14" spans="1:8" ht="19" x14ac:dyDescent="0.25">
      <c r="A14" s="6">
        <v>11</v>
      </c>
      <c r="B14" s="6">
        <v>86157598</v>
      </c>
      <c r="C14" s="6" t="s">
        <v>42</v>
      </c>
      <c r="D14" s="6" t="s">
        <v>41</v>
      </c>
      <c r="E14" s="6" t="s">
        <v>190</v>
      </c>
      <c r="F14" s="8">
        <v>-2.8551899050197099E-2</v>
      </c>
      <c r="G14" s="8">
        <v>6.1548697364863597E-2</v>
      </c>
      <c r="H14" s="8">
        <v>0.64272569827633597</v>
      </c>
    </row>
    <row r="15" spans="1:8" ht="19" x14ac:dyDescent="0.25">
      <c r="A15" s="6">
        <v>12</v>
      </c>
      <c r="B15" s="6">
        <v>113281983</v>
      </c>
      <c r="C15" s="6" t="s">
        <v>140</v>
      </c>
      <c r="D15" s="6" t="s">
        <v>139</v>
      </c>
      <c r="E15" s="6" t="s">
        <v>190</v>
      </c>
      <c r="F15" s="8">
        <v>-5.6190542659574502E-2</v>
      </c>
      <c r="G15" s="8">
        <v>0.136156288965808</v>
      </c>
      <c r="H15" s="8">
        <v>0.67983265573856</v>
      </c>
    </row>
    <row r="16" spans="1:8" ht="19" x14ac:dyDescent="0.25">
      <c r="A16" s="6">
        <v>14</v>
      </c>
      <c r="B16" s="6">
        <v>105761758</v>
      </c>
      <c r="C16" s="6" t="s">
        <v>344</v>
      </c>
      <c r="D16" s="6" t="s">
        <v>141</v>
      </c>
      <c r="E16" s="6" t="s">
        <v>186</v>
      </c>
      <c r="F16" s="8">
        <v>-0.14166837685181499</v>
      </c>
      <c r="G16" s="8">
        <v>9.1769600332876594E-2</v>
      </c>
      <c r="H16" s="8">
        <v>0.122651400455531</v>
      </c>
    </row>
    <row r="17" spans="1:8" ht="19" x14ac:dyDescent="0.25">
      <c r="A17" s="6">
        <v>14</v>
      </c>
      <c r="B17" s="6">
        <v>106665591</v>
      </c>
      <c r="C17" s="6" t="s">
        <v>344</v>
      </c>
      <c r="D17" s="6" t="s">
        <v>142</v>
      </c>
      <c r="E17" s="6" t="s">
        <v>187</v>
      </c>
      <c r="F17" s="8">
        <v>3.2624461469125197E-2</v>
      </c>
      <c r="G17" s="8">
        <v>0.101580630414961</v>
      </c>
      <c r="H17" s="8">
        <v>0.74808297973553595</v>
      </c>
    </row>
    <row r="18" spans="1:8" ht="19" x14ac:dyDescent="0.25">
      <c r="A18" s="6">
        <v>14</v>
      </c>
      <c r="B18" s="6">
        <v>52924962</v>
      </c>
      <c r="C18" s="6" t="s">
        <v>48</v>
      </c>
      <c r="D18" s="6" t="s">
        <v>47</v>
      </c>
      <c r="E18" s="6" t="s">
        <v>186</v>
      </c>
      <c r="F18" s="8">
        <v>-9.3808056721097193E-3</v>
      </c>
      <c r="G18" s="8">
        <v>9.5602266384732099E-2</v>
      </c>
      <c r="H18" s="8">
        <v>0.92183442090500201</v>
      </c>
    </row>
    <row r="19" spans="1:8" ht="19" x14ac:dyDescent="0.25">
      <c r="A19" s="6">
        <v>14</v>
      </c>
      <c r="B19" s="6">
        <v>92464917</v>
      </c>
      <c r="C19" s="6" t="s">
        <v>50</v>
      </c>
      <c r="D19" s="6" t="s">
        <v>49</v>
      </c>
      <c r="E19" s="6" t="s">
        <v>187</v>
      </c>
      <c r="F19" s="8">
        <v>3.1670431715717803E-2</v>
      </c>
      <c r="G19" s="8">
        <v>6.41124936185338E-2</v>
      </c>
      <c r="H19" s="8">
        <v>0.62131873870417698</v>
      </c>
    </row>
    <row r="20" spans="1:8" ht="19" x14ac:dyDescent="0.25">
      <c r="A20" s="6">
        <v>14</v>
      </c>
      <c r="B20" s="6">
        <v>92472511</v>
      </c>
      <c r="C20" s="6" t="s">
        <v>50</v>
      </c>
      <c r="D20" s="6" t="s">
        <v>51</v>
      </c>
      <c r="E20" s="6" t="s">
        <v>187</v>
      </c>
      <c r="F20" s="8">
        <v>-6.2919190972566194E-2</v>
      </c>
      <c r="G20" s="8">
        <v>6.3392371359377503E-2</v>
      </c>
      <c r="H20" s="8">
        <v>0.32093627893697102</v>
      </c>
    </row>
    <row r="21" spans="1:8" ht="19" x14ac:dyDescent="0.25">
      <c r="A21" s="6">
        <v>15</v>
      </c>
      <c r="B21" s="6">
        <v>50701814</v>
      </c>
      <c r="C21" s="6" t="s">
        <v>53</v>
      </c>
      <c r="D21" s="6" t="s">
        <v>52</v>
      </c>
      <c r="E21" s="6" t="s">
        <v>186</v>
      </c>
      <c r="F21" s="8">
        <v>-8.8796950778891104E-2</v>
      </c>
      <c r="G21" s="8">
        <v>6.3866700470442697E-2</v>
      </c>
      <c r="H21" s="8">
        <v>0.164423173960207</v>
      </c>
    </row>
    <row r="22" spans="1:8" ht="19" x14ac:dyDescent="0.25">
      <c r="A22" s="6">
        <v>15</v>
      </c>
      <c r="B22" s="6">
        <v>58764824</v>
      </c>
      <c r="C22" s="6" t="s">
        <v>55</v>
      </c>
      <c r="D22" s="6" t="s">
        <v>54</v>
      </c>
      <c r="E22" s="6" t="s">
        <v>190</v>
      </c>
      <c r="F22" s="8">
        <v>-0.111379207144048</v>
      </c>
      <c r="G22" s="8">
        <v>6.6010892715030106E-2</v>
      </c>
      <c r="H22" s="8">
        <v>9.1548511369666505E-2</v>
      </c>
    </row>
    <row r="23" spans="1:8" ht="19" x14ac:dyDescent="0.25">
      <c r="A23" s="6">
        <v>15</v>
      </c>
      <c r="B23" s="6">
        <v>63277703</v>
      </c>
      <c r="C23" s="6" t="s">
        <v>58</v>
      </c>
      <c r="D23" s="6" t="s">
        <v>57</v>
      </c>
      <c r="E23" s="6" t="s">
        <v>191</v>
      </c>
      <c r="F23" s="8">
        <v>-0.19076461391722299</v>
      </c>
      <c r="G23" s="8">
        <v>8.7605629009355396E-2</v>
      </c>
      <c r="H23" s="8">
        <v>2.9440426167623001E-2</v>
      </c>
    </row>
    <row r="24" spans="1:8" ht="19" x14ac:dyDescent="0.25">
      <c r="A24" s="6">
        <v>15</v>
      </c>
      <c r="B24" s="6">
        <v>64131307</v>
      </c>
      <c r="C24" s="6" t="s">
        <v>144</v>
      </c>
      <c r="D24" s="6" t="s">
        <v>143</v>
      </c>
      <c r="E24" s="6" t="s">
        <v>187</v>
      </c>
      <c r="F24" s="8">
        <v>-2.8405432870681702E-2</v>
      </c>
      <c r="G24" s="8">
        <v>7.3165277380862398E-2</v>
      </c>
      <c r="H24" s="8">
        <v>0.69784100755292899</v>
      </c>
    </row>
    <row r="25" spans="1:8" ht="19" x14ac:dyDescent="0.25">
      <c r="A25" s="6">
        <v>15</v>
      </c>
      <c r="B25" s="6">
        <v>78936857</v>
      </c>
      <c r="C25" s="6" t="s">
        <v>146</v>
      </c>
      <c r="D25" s="6" t="s">
        <v>145</v>
      </c>
      <c r="E25" s="6" t="s">
        <v>186</v>
      </c>
      <c r="F25" s="8">
        <v>-0.15530604910250601</v>
      </c>
      <c r="G25" s="8">
        <v>9.2011139085464003E-2</v>
      </c>
      <c r="H25" s="8">
        <v>9.1429493016664504E-2</v>
      </c>
    </row>
    <row r="26" spans="1:8" ht="19" x14ac:dyDescent="0.25">
      <c r="A26" s="6">
        <v>16</v>
      </c>
      <c r="B26" s="6">
        <v>30010081</v>
      </c>
      <c r="C26" s="6" t="s">
        <v>148</v>
      </c>
      <c r="D26" s="6" t="s">
        <v>147</v>
      </c>
      <c r="E26" s="6" t="s">
        <v>191</v>
      </c>
      <c r="F26" s="8">
        <v>6.1494934292805802E-2</v>
      </c>
      <c r="G26" s="8">
        <v>6.3202047985963905E-2</v>
      </c>
      <c r="H26" s="8">
        <v>0.33055847959413498</v>
      </c>
    </row>
    <row r="27" spans="1:8" ht="19" x14ac:dyDescent="0.25">
      <c r="A27" s="6">
        <v>16</v>
      </c>
      <c r="B27" s="6">
        <v>31111250</v>
      </c>
      <c r="C27" s="6" t="s">
        <v>60</v>
      </c>
      <c r="D27" s="6" t="s">
        <v>59</v>
      </c>
      <c r="E27" s="6" t="s">
        <v>191</v>
      </c>
      <c r="F27" s="8">
        <v>8.0797736786143701E-2</v>
      </c>
      <c r="G27" s="8">
        <v>7.0392458916588005E-2</v>
      </c>
      <c r="H27" s="8">
        <v>0.25104367339880201</v>
      </c>
    </row>
    <row r="28" spans="1:8" ht="19" x14ac:dyDescent="0.25">
      <c r="A28" s="6">
        <v>16</v>
      </c>
      <c r="B28" s="6">
        <v>70660097</v>
      </c>
      <c r="C28" s="6" t="s">
        <v>62</v>
      </c>
      <c r="D28" s="6" t="s">
        <v>61</v>
      </c>
      <c r="E28" s="6" t="s">
        <v>191</v>
      </c>
      <c r="F28" s="8">
        <v>-3.4425635290664502E-2</v>
      </c>
      <c r="G28" s="8">
        <v>9.1290953358043297E-2</v>
      </c>
      <c r="H28" s="8">
        <v>0.70610078264778897</v>
      </c>
    </row>
    <row r="29" spans="1:8" ht="19" x14ac:dyDescent="0.25">
      <c r="A29" s="6">
        <v>16</v>
      </c>
      <c r="B29" s="6">
        <v>79574511</v>
      </c>
      <c r="C29" s="6" t="s">
        <v>150</v>
      </c>
      <c r="D29" s="6" t="s">
        <v>149</v>
      </c>
      <c r="E29" s="6" t="s">
        <v>190</v>
      </c>
      <c r="F29" s="8">
        <v>-2.6258836471877101E-2</v>
      </c>
      <c r="G29" s="8">
        <v>6.2898896815101704E-2</v>
      </c>
      <c r="H29" s="8">
        <v>0.676329617011179</v>
      </c>
    </row>
    <row r="30" spans="1:8" ht="19" x14ac:dyDescent="0.25">
      <c r="A30" s="6">
        <v>16</v>
      </c>
      <c r="B30" s="6">
        <v>81739398</v>
      </c>
      <c r="C30" s="6" t="s">
        <v>65</v>
      </c>
      <c r="D30" s="6" t="s">
        <v>64</v>
      </c>
      <c r="E30" s="6" t="s">
        <v>187</v>
      </c>
      <c r="F30" s="8">
        <v>0.123959466649167</v>
      </c>
      <c r="G30" s="8">
        <v>6.1413153290310503E-2</v>
      </c>
      <c r="H30" s="8">
        <v>4.3544268452662203E-2</v>
      </c>
    </row>
    <row r="31" spans="1:8" ht="19" x14ac:dyDescent="0.25">
      <c r="A31" s="6">
        <v>16</v>
      </c>
      <c r="B31" s="6">
        <v>81908423</v>
      </c>
      <c r="C31" s="6" t="s">
        <v>65</v>
      </c>
      <c r="D31" s="6" t="s">
        <v>66</v>
      </c>
      <c r="E31" s="6" t="s">
        <v>191</v>
      </c>
      <c r="F31" s="8">
        <v>-0.311125378062651</v>
      </c>
      <c r="G31" s="8">
        <v>0.38560070877664698</v>
      </c>
      <c r="H31" s="8">
        <v>0.41974775879014498</v>
      </c>
    </row>
    <row r="32" spans="1:8" ht="19" x14ac:dyDescent="0.25">
      <c r="A32" s="6">
        <v>16</v>
      </c>
      <c r="B32" s="6">
        <v>86420604</v>
      </c>
      <c r="C32" s="6" t="s">
        <v>152</v>
      </c>
      <c r="D32" s="6" t="s">
        <v>151</v>
      </c>
      <c r="E32" s="6" t="s">
        <v>190</v>
      </c>
      <c r="F32" s="8">
        <v>0.21094560964390499</v>
      </c>
      <c r="G32" s="8">
        <v>0.214566341890953</v>
      </c>
      <c r="H32" s="8">
        <v>0.32554574998866698</v>
      </c>
    </row>
    <row r="33" spans="1:8" ht="19" x14ac:dyDescent="0.25">
      <c r="A33" s="6">
        <v>16</v>
      </c>
      <c r="B33" s="6">
        <v>90103687</v>
      </c>
      <c r="C33" s="6" t="s">
        <v>154</v>
      </c>
      <c r="D33" s="6" t="s">
        <v>153</v>
      </c>
      <c r="E33" s="6" t="s">
        <v>187</v>
      </c>
      <c r="F33" s="8">
        <v>6.3540134913786697E-2</v>
      </c>
      <c r="G33" s="8">
        <v>0.11072816158991999</v>
      </c>
      <c r="H33" s="8">
        <v>0.566076770697445</v>
      </c>
    </row>
    <row r="34" spans="1:8" ht="19" x14ac:dyDescent="0.25">
      <c r="A34" s="6">
        <v>17</v>
      </c>
      <c r="B34" s="6">
        <v>1728046</v>
      </c>
      <c r="C34" s="6" t="s">
        <v>156</v>
      </c>
      <c r="D34" s="6" t="s">
        <v>155</v>
      </c>
      <c r="E34" s="6" t="s">
        <v>193</v>
      </c>
      <c r="F34" s="8">
        <v>0.17951799398941801</v>
      </c>
      <c r="G34" s="8">
        <v>7.6301384197756103E-2</v>
      </c>
      <c r="H34" s="8">
        <v>1.8635215830903398E-2</v>
      </c>
    </row>
    <row r="35" spans="1:8" ht="19" x14ac:dyDescent="0.25">
      <c r="A35" s="6">
        <v>17</v>
      </c>
      <c r="B35" s="6">
        <v>18156140</v>
      </c>
      <c r="C35" s="6" t="s">
        <v>159</v>
      </c>
      <c r="D35" s="6" t="s">
        <v>158</v>
      </c>
      <c r="E35" s="6" t="s">
        <v>187</v>
      </c>
      <c r="F35" s="8">
        <v>-7.7944388388008004E-2</v>
      </c>
      <c r="G35" s="8">
        <v>9.90868348592156E-2</v>
      </c>
      <c r="H35" s="8">
        <v>0.43150019725531902</v>
      </c>
    </row>
    <row r="36" spans="1:8" ht="19" x14ac:dyDescent="0.25">
      <c r="A36" s="6">
        <v>17</v>
      </c>
      <c r="B36" s="6">
        <v>44352876</v>
      </c>
      <c r="C36" s="6" t="s">
        <v>161</v>
      </c>
      <c r="D36" s="6" t="s">
        <v>160</v>
      </c>
      <c r="E36" s="6" t="s">
        <v>191</v>
      </c>
      <c r="F36" s="8">
        <v>3.2384027288364699E-3</v>
      </c>
      <c r="G36" s="8">
        <v>6.7883675807116101E-2</v>
      </c>
      <c r="H36" s="8">
        <v>0.96195120863392802</v>
      </c>
    </row>
    <row r="37" spans="1:8" ht="19" x14ac:dyDescent="0.25">
      <c r="A37" s="6">
        <v>17</v>
      </c>
      <c r="B37" s="6">
        <v>46779275</v>
      </c>
      <c r="C37" s="6" t="s">
        <v>70</v>
      </c>
      <c r="D37" s="6" t="s">
        <v>69</v>
      </c>
      <c r="E37" s="6" t="s">
        <v>187</v>
      </c>
      <c r="F37" s="8">
        <v>6.5541521167903002E-2</v>
      </c>
      <c r="G37" s="8">
        <v>7.3567312885843297E-2</v>
      </c>
      <c r="H37" s="8">
        <v>0.37297988768085499</v>
      </c>
    </row>
    <row r="38" spans="1:8" ht="19" x14ac:dyDescent="0.25">
      <c r="A38" s="6">
        <v>17</v>
      </c>
      <c r="B38" s="6">
        <v>49219935</v>
      </c>
      <c r="C38" s="6" t="s">
        <v>72</v>
      </c>
      <c r="D38" s="6" t="s">
        <v>71</v>
      </c>
      <c r="E38" s="6" t="s">
        <v>190</v>
      </c>
      <c r="F38" s="8">
        <v>-0.45843932982047902</v>
      </c>
      <c r="G38" s="8">
        <v>0.24930641029255601</v>
      </c>
      <c r="H38" s="8">
        <v>6.59359314325038E-2</v>
      </c>
    </row>
    <row r="39" spans="1:8" ht="19" x14ac:dyDescent="0.25">
      <c r="A39" s="6">
        <v>17</v>
      </c>
      <c r="B39" s="6">
        <v>5233752</v>
      </c>
      <c r="C39" s="6" t="s">
        <v>68</v>
      </c>
      <c r="D39" s="6" t="s">
        <v>67</v>
      </c>
      <c r="E39" s="6" t="s">
        <v>187</v>
      </c>
      <c r="F39" s="8">
        <v>-0.10373343812484501</v>
      </c>
      <c r="G39" s="8">
        <v>8.8530800364460302E-2</v>
      </c>
      <c r="H39" s="8">
        <v>0.241308906652623</v>
      </c>
    </row>
    <row r="40" spans="1:8" ht="19" x14ac:dyDescent="0.25">
      <c r="A40" s="6">
        <v>17</v>
      </c>
      <c r="B40" s="6">
        <v>58332680</v>
      </c>
      <c r="C40" s="6" t="s">
        <v>74</v>
      </c>
      <c r="D40" s="6" t="s">
        <v>73</v>
      </c>
      <c r="E40" s="6" t="s">
        <v>186</v>
      </c>
      <c r="F40" s="8">
        <v>8.4638462879048203E-3</v>
      </c>
      <c r="G40" s="8">
        <v>6.1941189741120201E-2</v>
      </c>
      <c r="H40" s="8">
        <v>0.89131277818200805</v>
      </c>
    </row>
    <row r="41" spans="1:8" ht="19" x14ac:dyDescent="0.25">
      <c r="A41" s="6">
        <v>17</v>
      </c>
      <c r="B41" s="6">
        <v>63471557</v>
      </c>
      <c r="C41" s="6" t="s">
        <v>76</v>
      </c>
      <c r="D41" s="6" t="s">
        <v>75</v>
      </c>
      <c r="E41" s="6" t="s">
        <v>191</v>
      </c>
      <c r="F41" s="8">
        <v>-0.147774343547038</v>
      </c>
      <c r="G41" s="8">
        <v>6.3528968058381499E-2</v>
      </c>
      <c r="H41" s="8">
        <v>2.0013543186335601E-2</v>
      </c>
    </row>
    <row r="42" spans="1:8" ht="19" x14ac:dyDescent="0.25">
      <c r="A42" s="6">
        <v>19</v>
      </c>
      <c r="B42" s="6">
        <v>1050875</v>
      </c>
      <c r="C42" s="6" t="s">
        <v>78</v>
      </c>
      <c r="D42" s="6" t="s">
        <v>77</v>
      </c>
      <c r="E42" s="6" t="s">
        <v>186</v>
      </c>
      <c r="F42" s="8">
        <v>-4.8163674467254801E-2</v>
      </c>
      <c r="G42" s="8">
        <v>6.4572492360873104E-2</v>
      </c>
      <c r="H42" s="8">
        <v>0.45573669067003703</v>
      </c>
    </row>
    <row r="43" spans="1:8" ht="19" x14ac:dyDescent="0.25">
      <c r="A43" s="6">
        <v>19</v>
      </c>
      <c r="B43" s="6">
        <v>1854254</v>
      </c>
      <c r="C43" s="6" t="s">
        <v>163</v>
      </c>
      <c r="D43" s="6" t="s">
        <v>162</v>
      </c>
      <c r="E43" s="6" t="s">
        <v>187</v>
      </c>
      <c r="F43" s="8">
        <v>-0.19278773665195401</v>
      </c>
      <c r="G43" s="8">
        <v>6.49656376273655E-2</v>
      </c>
      <c r="H43" s="8">
        <v>3.0019910653591498E-3</v>
      </c>
    </row>
    <row r="44" spans="1:8" ht="19" x14ac:dyDescent="0.25">
      <c r="A44" s="6">
        <v>19</v>
      </c>
      <c r="B44" s="6">
        <v>44908684</v>
      </c>
      <c r="C44" s="6" t="s">
        <v>2624</v>
      </c>
      <c r="D44" s="6" t="s">
        <v>177</v>
      </c>
      <c r="E44" s="6" t="s">
        <v>190</v>
      </c>
      <c r="F44" s="8">
        <v>-4.47039143538996E-3</v>
      </c>
      <c r="G44" s="8">
        <v>5.8883873915601501E-2</v>
      </c>
      <c r="H44" s="8">
        <v>0.93948372156163096</v>
      </c>
    </row>
    <row r="45" spans="1:8" ht="19" x14ac:dyDescent="0.25">
      <c r="A45" s="6">
        <v>19</v>
      </c>
      <c r="B45" s="6">
        <v>44908822</v>
      </c>
      <c r="C45" s="6" t="s">
        <v>2625</v>
      </c>
      <c r="D45" s="6" t="s">
        <v>175</v>
      </c>
      <c r="E45" s="6" t="s">
        <v>191</v>
      </c>
      <c r="F45" s="8">
        <v>0.43651289914791602</v>
      </c>
      <c r="G45" s="8">
        <v>0.17637616028096001</v>
      </c>
      <c r="H45" s="8">
        <v>1.33274459414091E-2</v>
      </c>
    </row>
    <row r="46" spans="1:8" ht="19" x14ac:dyDescent="0.25">
      <c r="A46" s="6">
        <v>19</v>
      </c>
      <c r="B46" s="6">
        <v>49950060</v>
      </c>
      <c r="C46" s="6" t="s">
        <v>166</v>
      </c>
      <c r="D46" s="6" t="s">
        <v>165</v>
      </c>
      <c r="E46" s="6" t="s">
        <v>191</v>
      </c>
      <c r="F46" s="8">
        <v>-0.105653185413406</v>
      </c>
      <c r="G46" s="8">
        <v>7.0851749938335901E-2</v>
      </c>
      <c r="H46" s="8">
        <v>0.135912491076734</v>
      </c>
    </row>
    <row r="47" spans="1:8" ht="19" x14ac:dyDescent="0.25">
      <c r="A47" s="6">
        <v>19</v>
      </c>
      <c r="B47" s="6">
        <v>51225221</v>
      </c>
      <c r="C47" s="6" t="s">
        <v>350</v>
      </c>
      <c r="D47" s="6" t="s">
        <v>349</v>
      </c>
      <c r="E47" s="6" t="s">
        <v>191</v>
      </c>
      <c r="F47" s="8">
        <v>4.2237520907208899E-2</v>
      </c>
      <c r="G47" s="8">
        <v>6.54119350963423E-2</v>
      </c>
      <c r="H47" s="8">
        <v>0.518463417263622</v>
      </c>
    </row>
    <row r="48" spans="1:8" ht="19" x14ac:dyDescent="0.25">
      <c r="A48" s="6">
        <v>19</v>
      </c>
      <c r="B48" s="6">
        <v>54267597</v>
      </c>
      <c r="C48" s="6" t="s">
        <v>168</v>
      </c>
      <c r="D48" s="6" t="s">
        <v>167</v>
      </c>
      <c r="E48" s="6" t="s">
        <v>191</v>
      </c>
      <c r="F48" s="8">
        <v>4.8825584953687301E-2</v>
      </c>
      <c r="G48" s="8">
        <v>7.0501572574102306E-2</v>
      </c>
      <c r="H48" s="8">
        <v>0.488594483012602</v>
      </c>
    </row>
    <row r="49" spans="1:8" ht="19" x14ac:dyDescent="0.25">
      <c r="A49" s="6">
        <v>2</v>
      </c>
      <c r="B49" s="6">
        <v>105749599</v>
      </c>
      <c r="C49" s="6" t="s">
        <v>91</v>
      </c>
      <c r="D49" s="6" t="s">
        <v>90</v>
      </c>
      <c r="E49" s="6" t="s">
        <v>190</v>
      </c>
      <c r="F49" s="8">
        <v>1.35461966817255</v>
      </c>
      <c r="G49" s="8">
        <v>0.54279651355262704</v>
      </c>
      <c r="H49" s="8">
        <v>1.2573340954945699E-2</v>
      </c>
    </row>
    <row r="50" spans="1:8" ht="19" x14ac:dyDescent="0.25">
      <c r="A50" s="6">
        <v>2</v>
      </c>
      <c r="B50" s="6">
        <v>127135234</v>
      </c>
      <c r="C50" s="6" t="s">
        <v>4</v>
      </c>
      <c r="D50" s="6" t="s">
        <v>3</v>
      </c>
      <c r="E50" s="6" t="s">
        <v>191</v>
      </c>
      <c r="F50" s="8">
        <v>3.2383243401101103E-2</v>
      </c>
      <c r="G50" s="8">
        <v>6.03167865292044E-2</v>
      </c>
      <c r="H50" s="8">
        <v>0.59134630311361902</v>
      </c>
    </row>
    <row r="51" spans="1:8" ht="19" x14ac:dyDescent="0.25">
      <c r="A51" s="6">
        <v>2</v>
      </c>
      <c r="B51" s="6">
        <v>202878716</v>
      </c>
      <c r="C51" s="6" t="s">
        <v>93</v>
      </c>
      <c r="D51" s="6" t="s">
        <v>92</v>
      </c>
      <c r="E51" s="6" t="s">
        <v>195</v>
      </c>
      <c r="F51" s="8">
        <v>-3.14934166495872E-2</v>
      </c>
      <c r="G51" s="8">
        <v>9.4427439821940296E-2</v>
      </c>
      <c r="H51" s="8">
        <v>0.73874197947666798</v>
      </c>
    </row>
    <row r="52" spans="1:8" ht="19" x14ac:dyDescent="0.25">
      <c r="A52" s="6">
        <v>2</v>
      </c>
      <c r="B52" s="6">
        <v>233117202</v>
      </c>
      <c r="C52" s="6" t="s">
        <v>6</v>
      </c>
      <c r="D52" s="6" t="s">
        <v>5</v>
      </c>
      <c r="E52" s="6" t="s">
        <v>187</v>
      </c>
      <c r="F52" s="8">
        <v>-5.9859121537135997E-2</v>
      </c>
      <c r="G52" s="8">
        <v>7.7526272160295506E-2</v>
      </c>
      <c r="H52" s="8">
        <v>0.44004690010361502</v>
      </c>
    </row>
    <row r="53" spans="1:8" ht="19" x14ac:dyDescent="0.25">
      <c r="A53" s="6">
        <v>2</v>
      </c>
      <c r="B53" s="6">
        <v>37304796</v>
      </c>
      <c r="C53" s="6" t="s">
        <v>89</v>
      </c>
      <c r="D53" s="6" t="s">
        <v>88</v>
      </c>
      <c r="E53" s="6" t="s">
        <v>190</v>
      </c>
      <c r="F53" s="8">
        <v>-0.105805727469831</v>
      </c>
      <c r="G53" s="8">
        <v>8.3833224443921897E-2</v>
      </c>
      <c r="H53" s="8">
        <v>0.206913599680845</v>
      </c>
    </row>
    <row r="54" spans="1:8" ht="19" x14ac:dyDescent="0.25">
      <c r="A54" s="6">
        <v>2</v>
      </c>
      <c r="B54" s="6">
        <v>9558882</v>
      </c>
      <c r="C54" s="6" t="s">
        <v>87</v>
      </c>
      <c r="D54" s="6" t="s">
        <v>86</v>
      </c>
      <c r="E54" s="6" t="s">
        <v>186</v>
      </c>
      <c r="F54" s="8">
        <v>-0.12289557775934699</v>
      </c>
      <c r="G54" s="8">
        <v>8.4147423549130601E-2</v>
      </c>
      <c r="H54" s="8">
        <v>0.14415836798584</v>
      </c>
    </row>
    <row r="55" spans="1:8" ht="19" x14ac:dyDescent="0.25">
      <c r="A55" s="6">
        <v>20</v>
      </c>
      <c r="B55" s="6">
        <v>413334</v>
      </c>
      <c r="C55" s="6" t="s">
        <v>170</v>
      </c>
      <c r="D55" s="6" t="s">
        <v>169</v>
      </c>
      <c r="E55" s="6" t="s">
        <v>186</v>
      </c>
      <c r="F55" s="8">
        <v>0.108976921600432</v>
      </c>
      <c r="G55" s="8">
        <v>7.87758397464427E-2</v>
      </c>
      <c r="H55" s="8">
        <v>0.16654837811227599</v>
      </c>
    </row>
    <row r="56" spans="1:8" ht="19" x14ac:dyDescent="0.25">
      <c r="A56" s="6">
        <v>20</v>
      </c>
      <c r="B56" s="6">
        <v>56423488</v>
      </c>
      <c r="C56" s="6" t="s">
        <v>80</v>
      </c>
      <c r="D56" s="6" t="s">
        <v>79</v>
      </c>
      <c r="E56" s="6" t="s">
        <v>186</v>
      </c>
      <c r="F56" s="8">
        <v>3.9886551648259702E-2</v>
      </c>
      <c r="G56" s="8">
        <v>0.117798195920314</v>
      </c>
      <c r="H56" s="8">
        <v>0.73491055487271795</v>
      </c>
    </row>
    <row r="57" spans="1:8" ht="19" x14ac:dyDescent="0.25">
      <c r="A57" s="6">
        <v>20</v>
      </c>
      <c r="B57" s="6">
        <v>63743088</v>
      </c>
      <c r="C57" s="6" t="s">
        <v>172</v>
      </c>
      <c r="D57" s="6" t="s">
        <v>171</v>
      </c>
      <c r="E57" s="6" t="s">
        <v>190</v>
      </c>
      <c r="F57" s="8">
        <v>-9.2708736218562002E-2</v>
      </c>
      <c r="G57" s="8">
        <v>7.8511758370583204E-2</v>
      </c>
      <c r="H57" s="8">
        <v>0.23767179933296401</v>
      </c>
    </row>
    <row r="58" spans="1:8" ht="19" x14ac:dyDescent="0.25">
      <c r="A58" s="6">
        <v>21</v>
      </c>
      <c r="B58" s="6">
        <v>26101558</v>
      </c>
      <c r="C58" s="6" t="s">
        <v>174</v>
      </c>
      <c r="D58" s="6" t="s">
        <v>173</v>
      </c>
      <c r="E58" s="6" t="s">
        <v>191</v>
      </c>
      <c r="F58" s="8">
        <v>-2.6441530377168999E-2</v>
      </c>
      <c r="G58" s="8">
        <v>5.9940812012911897E-2</v>
      </c>
      <c r="H58" s="8">
        <v>0.65912081873487205</v>
      </c>
    </row>
    <row r="59" spans="1:8" ht="19" x14ac:dyDescent="0.25">
      <c r="A59" s="6">
        <v>21</v>
      </c>
      <c r="B59" s="6">
        <v>26775872</v>
      </c>
      <c r="C59" s="6" t="s">
        <v>82</v>
      </c>
      <c r="D59" s="6" t="s">
        <v>81</v>
      </c>
      <c r="E59" s="6" t="s">
        <v>191</v>
      </c>
      <c r="F59" s="8">
        <v>-6.8343243245619897E-2</v>
      </c>
      <c r="G59" s="8">
        <v>6.7259561919458505E-2</v>
      </c>
      <c r="H59" s="8">
        <v>0.30957608881443599</v>
      </c>
    </row>
    <row r="60" spans="1:8" ht="19" x14ac:dyDescent="0.25">
      <c r="A60" s="6">
        <v>3</v>
      </c>
      <c r="B60" s="6">
        <v>155069722</v>
      </c>
      <c r="C60" s="6" t="s">
        <v>96</v>
      </c>
      <c r="D60" s="6" t="s">
        <v>95</v>
      </c>
      <c r="E60" s="6" t="s">
        <v>187</v>
      </c>
      <c r="F60" s="8">
        <v>4.8868935421569103E-3</v>
      </c>
      <c r="G60" s="8">
        <v>0.132553375533356</v>
      </c>
      <c r="H60" s="8">
        <v>0.97059076182132697</v>
      </c>
    </row>
    <row r="61" spans="1:8" ht="19" x14ac:dyDescent="0.25">
      <c r="A61" s="6">
        <v>3</v>
      </c>
      <c r="B61" s="6">
        <v>155084189</v>
      </c>
      <c r="C61" s="6" t="s">
        <v>96</v>
      </c>
      <c r="D61" s="6" t="s">
        <v>97</v>
      </c>
      <c r="E61" s="6" t="s">
        <v>186</v>
      </c>
      <c r="F61" s="8">
        <v>-0.32537168809205003</v>
      </c>
      <c r="G61" s="8">
        <v>0.16482516767783401</v>
      </c>
      <c r="H61" s="8">
        <v>4.8377047159131797E-2</v>
      </c>
    </row>
    <row r="62" spans="1:8" ht="19" x14ac:dyDescent="0.25">
      <c r="A62" s="6">
        <v>4</v>
      </c>
      <c r="B62" s="6">
        <v>11023507</v>
      </c>
      <c r="C62" s="6" t="s">
        <v>9</v>
      </c>
      <c r="D62" s="6" t="s">
        <v>8</v>
      </c>
      <c r="E62" s="6" t="s">
        <v>191</v>
      </c>
      <c r="F62" s="8">
        <v>4.41128817878466E-2</v>
      </c>
      <c r="G62" s="8">
        <v>6.5762721523937598E-2</v>
      </c>
      <c r="H62" s="8">
        <v>0.50235523130628801</v>
      </c>
    </row>
    <row r="63" spans="1:8" ht="19" x14ac:dyDescent="0.25">
      <c r="A63" s="6">
        <v>4</v>
      </c>
      <c r="B63" s="6">
        <v>40197226</v>
      </c>
      <c r="C63" s="6" t="s">
        <v>101</v>
      </c>
      <c r="D63" s="6" t="s">
        <v>100</v>
      </c>
      <c r="E63" s="6" t="s">
        <v>187</v>
      </c>
      <c r="F63" s="8">
        <v>8.4127540597306399E-2</v>
      </c>
      <c r="G63" s="8">
        <v>6.8102007773729004E-2</v>
      </c>
      <c r="H63" s="8">
        <v>0.216712698611572</v>
      </c>
    </row>
    <row r="64" spans="1:8" ht="19" x14ac:dyDescent="0.25">
      <c r="A64" s="6">
        <v>4</v>
      </c>
      <c r="B64" s="6">
        <v>993555</v>
      </c>
      <c r="C64" s="6" t="s">
        <v>99</v>
      </c>
      <c r="D64" s="6" t="s">
        <v>98</v>
      </c>
      <c r="E64" s="6" t="s">
        <v>187</v>
      </c>
      <c r="F64" s="8">
        <v>7.0975760720973502E-2</v>
      </c>
      <c r="G64" s="8">
        <v>6.1717966167953497E-2</v>
      </c>
      <c r="H64" s="8">
        <v>0.250143206412343</v>
      </c>
    </row>
    <row r="65" spans="1:8" ht="19" x14ac:dyDescent="0.25">
      <c r="A65" s="6">
        <v>5</v>
      </c>
      <c r="B65" s="6">
        <v>14724304</v>
      </c>
      <c r="C65" s="6" t="s">
        <v>103</v>
      </c>
      <c r="D65" s="6" t="s">
        <v>102</v>
      </c>
      <c r="E65" s="6" t="s">
        <v>190</v>
      </c>
      <c r="F65" s="8">
        <v>-6.9152246956514004E-3</v>
      </c>
      <c r="G65" s="8">
        <v>0.10665455537536001</v>
      </c>
      <c r="H65" s="8">
        <v>0.94830330920472405</v>
      </c>
    </row>
    <row r="66" spans="1:8" ht="19" x14ac:dyDescent="0.25">
      <c r="A66" s="6">
        <v>5</v>
      </c>
      <c r="B66" s="6">
        <v>151052827</v>
      </c>
      <c r="C66" s="6" t="s">
        <v>107</v>
      </c>
      <c r="D66" s="6" t="s">
        <v>106</v>
      </c>
      <c r="E66" s="6" t="s">
        <v>191</v>
      </c>
      <c r="F66" s="8">
        <v>1.6727904165430602E-2</v>
      </c>
      <c r="G66" s="8">
        <v>6.6423184263527099E-2</v>
      </c>
      <c r="H66" s="8">
        <v>0.80116602459490105</v>
      </c>
    </row>
    <row r="67" spans="1:8" ht="19" x14ac:dyDescent="0.25">
      <c r="A67" s="6">
        <v>5</v>
      </c>
      <c r="B67" s="6">
        <v>180201150</v>
      </c>
      <c r="C67" s="6" t="s">
        <v>109</v>
      </c>
      <c r="D67" s="6" t="s">
        <v>108</v>
      </c>
      <c r="E67" s="6" t="s">
        <v>187</v>
      </c>
      <c r="F67" s="8">
        <v>9.9455383243448395E-2</v>
      </c>
      <c r="G67" s="8">
        <v>0.104827371302131</v>
      </c>
      <c r="H67" s="8">
        <v>0.34274576474858098</v>
      </c>
    </row>
    <row r="68" spans="1:8" ht="19" x14ac:dyDescent="0.25">
      <c r="A68" s="6">
        <v>5</v>
      </c>
      <c r="B68" s="6">
        <v>86927378</v>
      </c>
      <c r="C68" s="6" t="s">
        <v>105</v>
      </c>
      <c r="D68" s="6" t="s">
        <v>104</v>
      </c>
      <c r="E68" s="6" t="s">
        <v>190</v>
      </c>
      <c r="F68" s="8">
        <v>-2.5616662994407399E-2</v>
      </c>
      <c r="G68" s="8">
        <v>7.1280621048601403E-2</v>
      </c>
      <c r="H68" s="8">
        <v>0.71931258264054598</v>
      </c>
    </row>
    <row r="69" spans="1:8" ht="19" x14ac:dyDescent="0.25">
      <c r="A69" s="6">
        <v>6</v>
      </c>
      <c r="B69" s="6">
        <v>114291731</v>
      </c>
      <c r="C69" s="6" t="s">
        <v>111</v>
      </c>
      <c r="D69" s="6" t="s">
        <v>110</v>
      </c>
      <c r="E69" s="6" t="s">
        <v>190</v>
      </c>
      <c r="F69" s="8">
        <v>-1.2004292091270401E-2</v>
      </c>
      <c r="G69" s="8">
        <v>6.4012805433373302E-2</v>
      </c>
      <c r="H69" s="8">
        <v>0.85124546328600703</v>
      </c>
    </row>
    <row r="70" spans="1:8" ht="19" x14ac:dyDescent="0.25">
      <c r="A70" s="6">
        <v>6</v>
      </c>
      <c r="B70" s="6">
        <v>32615322</v>
      </c>
      <c r="C70" s="6" t="s">
        <v>12</v>
      </c>
      <c r="D70" s="6" t="s">
        <v>11</v>
      </c>
      <c r="E70" s="6" t="s">
        <v>186</v>
      </c>
      <c r="F70" s="8">
        <v>-0.158067649859091</v>
      </c>
      <c r="G70" s="8">
        <v>9.4155856273127905E-2</v>
      </c>
      <c r="H70" s="8">
        <v>9.3193516762444098E-2</v>
      </c>
    </row>
    <row r="71" spans="1:8" ht="19" x14ac:dyDescent="0.25">
      <c r="A71" s="6">
        <v>6</v>
      </c>
      <c r="B71" s="6">
        <v>41036354</v>
      </c>
      <c r="C71" s="6" t="s">
        <v>15</v>
      </c>
      <c r="D71" s="6" t="s">
        <v>14</v>
      </c>
      <c r="E71" s="6" t="s">
        <v>187</v>
      </c>
      <c r="F71" s="8">
        <v>-5.5988344412225298E-2</v>
      </c>
      <c r="G71" s="8">
        <v>8.4889195674756404E-2</v>
      </c>
      <c r="H71" s="8">
        <v>0.50954510418167298</v>
      </c>
    </row>
    <row r="72" spans="1:8" ht="19" x14ac:dyDescent="0.25">
      <c r="A72" s="6">
        <v>6</v>
      </c>
      <c r="B72" s="6">
        <v>41161469</v>
      </c>
      <c r="C72" s="6" t="s">
        <v>16</v>
      </c>
      <c r="D72" s="6" t="s">
        <v>18</v>
      </c>
      <c r="E72" s="6" t="s">
        <v>191</v>
      </c>
      <c r="F72" s="8">
        <v>-0.18541775541715499</v>
      </c>
      <c r="G72" s="8">
        <v>0.237350694710876</v>
      </c>
      <c r="H72" s="8">
        <v>0.43468637835242901</v>
      </c>
    </row>
    <row r="73" spans="1:8" ht="19" x14ac:dyDescent="0.25">
      <c r="A73" s="6">
        <v>6</v>
      </c>
      <c r="B73" s="6">
        <v>41161514</v>
      </c>
      <c r="C73" s="6" t="s">
        <v>16</v>
      </c>
      <c r="D73" s="6" t="s">
        <v>19</v>
      </c>
      <c r="E73" s="6" t="s">
        <v>191</v>
      </c>
      <c r="F73" s="8">
        <v>-0.208990948464506</v>
      </c>
      <c r="G73" s="8">
        <v>0.40530113420049202</v>
      </c>
      <c r="H73" s="8">
        <v>0.60610333118085102</v>
      </c>
    </row>
    <row r="74" spans="1:8" ht="19" x14ac:dyDescent="0.25">
      <c r="A74" s="6">
        <v>6</v>
      </c>
      <c r="B74" s="6">
        <v>41181270</v>
      </c>
      <c r="C74" s="6" t="s">
        <v>21</v>
      </c>
      <c r="D74" s="6" t="s">
        <v>20</v>
      </c>
      <c r="E74" s="6" t="s">
        <v>186</v>
      </c>
      <c r="F74" s="8">
        <v>-0.86422236081840798</v>
      </c>
      <c r="G74" s="8">
        <v>0.74492766250909204</v>
      </c>
      <c r="H74" s="8">
        <v>0.24599072741320099</v>
      </c>
    </row>
    <row r="75" spans="1:8" ht="19" x14ac:dyDescent="0.25">
      <c r="A75" s="6">
        <v>6</v>
      </c>
      <c r="B75" s="6">
        <v>47517390</v>
      </c>
      <c r="C75" s="6" t="s">
        <v>23</v>
      </c>
      <c r="D75" s="6" t="s">
        <v>22</v>
      </c>
      <c r="E75" s="6" t="s">
        <v>191</v>
      </c>
      <c r="F75" s="8">
        <v>3.10675729268538E-2</v>
      </c>
      <c r="G75" s="8">
        <v>6.6600589367840204E-2</v>
      </c>
      <c r="H75" s="8">
        <v>0.64087486129208604</v>
      </c>
    </row>
    <row r="76" spans="1:8" ht="19" x14ac:dyDescent="0.25">
      <c r="A76" s="6">
        <v>7</v>
      </c>
      <c r="B76" s="6">
        <v>100334426</v>
      </c>
      <c r="C76" s="6" t="s">
        <v>28</v>
      </c>
      <c r="D76" s="6" t="s">
        <v>27</v>
      </c>
      <c r="E76" s="6" t="s">
        <v>191</v>
      </c>
      <c r="F76" s="8">
        <v>0.277923824664979</v>
      </c>
      <c r="G76" s="8">
        <v>6.6300223375079806E-2</v>
      </c>
      <c r="H76" s="8">
        <v>2.7662943546721E-5</v>
      </c>
    </row>
    <row r="77" spans="1:8" ht="19" x14ac:dyDescent="0.25">
      <c r="A77" s="6">
        <v>7</v>
      </c>
      <c r="B77" s="6">
        <v>12229967</v>
      </c>
      <c r="C77" s="6" t="s">
        <v>117</v>
      </c>
      <c r="D77" s="6" t="s">
        <v>116</v>
      </c>
      <c r="E77" s="6" t="s">
        <v>191</v>
      </c>
      <c r="F77" s="8">
        <v>2.8057725896642901E-2</v>
      </c>
      <c r="G77" s="8">
        <v>6.0836939606499101E-2</v>
      </c>
      <c r="H77" s="8">
        <v>0.644658313177362</v>
      </c>
    </row>
    <row r="78" spans="1:8" ht="19" x14ac:dyDescent="0.25">
      <c r="A78" s="6">
        <v>7</v>
      </c>
      <c r="B78" s="6">
        <v>143413669</v>
      </c>
      <c r="C78" s="6" t="s">
        <v>30</v>
      </c>
      <c r="D78" s="6" t="s">
        <v>29</v>
      </c>
      <c r="E78" s="6" t="s">
        <v>187</v>
      </c>
      <c r="F78" s="8">
        <v>-0.19185843382384099</v>
      </c>
      <c r="G78" s="8">
        <v>6.3932045751881494E-2</v>
      </c>
      <c r="H78" s="8">
        <v>2.6911717261643201E-3</v>
      </c>
    </row>
    <row r="79" spans="1:8" ht="19" x14ac:dyDescent="0.25">
      <c r="A79" s="6">
        <v>7</v>
      </c>
      <c r="B79" s="6">
        <v>28129126</v>
      </c>
      <c r="C79" s="6" t="s">
        <v>119</v>
      </c>
      <c r="D79" s="6" t="s">
        <v>118</v>
      </c>
      <c r="E79" s="6" t="s">
        <v>196</v>
      </c>
      <c r="F79" s="8">
        <v>0.126235826379056</v>
      </c>
      <c r="G79" s="8">
        <v>7.3773853495804897E-2</v>
      </c>
      <c r="H79" s="8">
        <v>8.7059187527852799E-2</v>
      </c>
    </row>
    <row r="80" spans="1:8" ht="19" x14ac:dyDescent="0.25">
      <c r="A80" s="6">
        <v>7</v>
      </c>
      <c r="B80" s="6">
        <v>37844191</v>
      </c>
      <c r="C80" s="6" t="s">
        <v>25</v>
      </c>
      <c r="D80" s="6" t="s">
        <v>24</v>
      </c>
      <c r="E80" s="6" t="s">
        <v>190</v>
      </c>
      <c r="F80" s="8">
        <v>-3.8475036277880299E-2</v>
      </c>
      <c r="G80" s="8">
        <v>6.4372786657801898E-2</v>
      </c>
      <c r="H80" s="8">
        <v>0.55004612092762395</v>
      </c>
    </row>
    <row r="81" spans="1:8" ht="19" x14ac:dyDescent="0.25">
      <c r="A81" s="6">
        <v>7</v>
      </c>
      <c r="B81" s="6">
        <v>54873635</v>
      </c>
      <c r="C81" s="6" t="s">
        <v>122</v>
      </c>
      <c r="D81" s="6" t="s">
        <v>121</v>
      </c>
      <c r="E81" s="6" t="s">
        <v>191</v>
      </c>
      <c r="F81" s="8">
        <v>-8.5011526712438695E-2</v>
      </c>
      <c r="G81" s="8">
        <v>0.108387562511697</v>
      </c>
      <c r="H81" s="8">
        <v>0.43284698881796002</v>
      </c>
    </row>
    <row r="82" spans="1:8" ht="19" x14ac:dyDescent="0.25">
      <c r="A82" s="6">
        <v>7</v>
      </c>
      <c r="B82" s="6">
        <v>7817263</v>
      </c>
      <c r="C82" s="6" t="s">
        <v>113</v>
      </c>
      <c r="D82" s="6" t="s">
        <v>112</v>
      </c>
      <c r="E82" s="6" t="s">
        <v>190</v>
      </c>
      <c r="F82" s="8">
        <v>9.7452210472602802E-2</v>
      </c>
      <c r="G82" s="8">
        <v>6.1478582957825399E-2</v>
      </c>
      <c r="H82" s="8">
        <v>0.112934346306102</v>
      </c>
    </row>
    <row r="83" spans="1:8" ht="19" x14ac:dyDescent="0.25">
      <c r="A83" s="6">
        <v>7</v>
      </c>
      <c r="B83" s="6">
        <v>8204382</v>
      </c>
      <c r="C83" s="6" t="s">
        <v>115</v>
      </c>
      <c r="D83" s="6" t="s">
        <v>114</v>
      </c>
      <c r="E83" s="6" t="s">
        <v>190</v>
      </c>
      <c r="F83" s="8">
        <v>-2.8948890249699599E-2</v>
      </c>
      <c r="G83" s="8">
        <v>0.104988713748917</v>
      </c>
      <c r="H83" s="8">
        <v>0.78275287499392499</v>
      </c>
    </row>
    <row r="84" spans="1:8" ht="19" x14ac:dyDescent="0.25">
      <c r="A84" s="6">
        <v>8</v>
      </c>
      <c r="B84" s="6">
        <v>11844613</v>
      </c>
      <c r="C84" s="6" t="s">
        <v>124</v>
      </c>
      <c r="D84" s="6" t="s">
        <v>123</v>
      </c>
      <c r="E84" s="6" t="s">
        <v>187</v>
      </c>
      <c r="F84" s="8">
        <v>-1.34415947721003E-2</v>
      </c>
      <c r="G84" s="8">
        <v>0.12600204440297799</v>
      </c>
      <c r="H84" s="8">
        <v>0.91504475958540299</v>
      </c>
    </row>
    <row r="85" spans="1:8" ht="19" x14ac:dyDescent="0.25">
      <c r="A85" s="6">
        <v>8</v>
      </c>
      <c r="B85" s="6">
        <v>144103704</v>
      </c>
      <c r="C85" s="6" t="s">
        <v>127</v>
      </c>
      <c r="D85" s="6" t="s">
        <v>126</v>
      </c>
      <c r="E85" s="6" t="s">
        <v>187</v>
      </c>
      <c r="F85" s="8">
        <v>0.19719708920349699</v>
      </c>
      <c r="G85" s="8">
        <v>0.121444817213664</v>
      </c>
      <c r="H85" s="8">
        <v>0.104427298820168</v>
      </c>
    </row>
    <row r="86" spans="1:8" ht="19" x14ac:dyDescent="0.25">
      <c r="A86" s="6">
        <v>8</v>
      </c>
      <c r="B86" s="6">
        <v>27362470</v>
      </c>
      <c r="C86" s="6" t="s">
        <v>32</v>
      </c>
      <c r="D86" s="6" t="s">
        <v>31</v>
      </c>
      <c r="E86" s="6" t="s">
        <v>191</v>
      </c>
      <c r="F86" s="8">
        <v>-6.7584420234866799E-2</v>
      </c>
      <c r="G86" s="8">
        <v>6.1692944640844398E-2</v>
      </c>
      <c r="H86" s="8">
        <v>0.27329906940346699</v>
      </c>
    </row>
    <row r="87" spans="1:8" ht="19" x14ac:dyDescent="0.25">
      <c r="A87" s="6">
        <v>8</v>
      </c>
      <c r="B87" s="6">
        <v>27607795</v>
      </c>
      <c r="C87" s="6" t="s">
        <v>34</v>
      </c>
      <c r="D87" s="6" t="s">
        <v>33</v>
      </c>
      <c r="E87" s="6" t="s">
        <v>190</v>
      </c>
      <c r="F87" s="8">
        <v>7.8463123592475703E-2</v>
      </c>
      <c r="G87" s="8">
        <v>6.2640318783167295E-2</v>
      </c>
      <c r="H87" s="8">
        <v>0.21035212700072101</v>
      </c>
    </row>
    <row r="88" spans="1:8" ht="19" x14ac:dyDescent="0.25">
      <c r="A88" s="6">
        <v>9</v>
      </c>
      <c r="B88" s="6">
        <v>104903697</v>
      </c>
      <c r="C88" s="6" t="s">
        <v>129</v>
      </c>
      <c r="D88" s="6" t="s">
        <v>128</v>
      </c>
      <c r="E88" s="6" t="s">
        <v>191</v>
      </c>
      <c r="F88" s="8">
        <v>-0.15531168160700201</v>
      </c>
      <c r="G88" s="8">
        <v>8.5051980486845494E-2</v>
      </c>
      <c r="H88" s="8">
        <v>6.7838281248498694E-2</v>
      </c>
    </row>
    <row r="89" spans="1:8" x14ac:dyDescent="0.2">
      <c r="A89" s="37" t="s">
        <v>2632</v>
      </c>
      <c r="B89" s="37"/>
      <c r="C89" s="37"/>
      <c r="D89" s="37"/>
      <c r="E89" s="37"/>
      <c r="F89" s="37"/>
      <c r="G89" s="37"/>
      <c r="H89" s="37"/>
    </row>
    <row r="90" spans="1:8" x14ac:dyDescent="0.2">
      <c r="A90" s="37"/>
      <c r="B90" s="37"/>
      <c r="C90" s="37"/>
      <c r="D90" s="37"/>
      <c r="E90" s="37"/>
      <c r="F90" s="37"/>
      <c r="G90" s="37"/>
      <c r="H90" s="37"/>
    </row>
    <row r="91" spans="1:8" x14ac:dyDescent="0.2">
      <c r="A91" s="37"/>
      <c r="B91" s="37"/>
      <c r="C91" s="37"/>
      <c r="D91" s="37"/>
      <c r="E91" s="37"/>
      <c r="F91" s="37"/>
      <c r="G91" s="37"/>
      <c r="H91" s="37"/>
    </row>
    <row r="92" spans="1:8" x14ac:dyDescent="0.2">
      <c r="A92" s="37"/>
      <c r="B92" s="37"/>
      <c r="C92" s="37"/>
      <c r="D92" s="37"/>
      <c r="E92" s="37"/>
      <c r="F92" s="37"/>
      <c r="G92" s="37"/>
      <c r="H92" s="37"/>
    </row>
    <row r="93" spans="1:8" x14ac:dyDescent="0.2">
      <c r="A93" s="37"/>
      <c r="B93" s="37"/>
      <c r="C93" s="37"/>
      <c r="D93" s="37"/>
      <c r="E93" s="37"/>
      <c r="F93" s="37"/>
      <c r="G93" s="37"/>
      <c r="H93" s="37"/>
    </row>
    <row r="94" spans="1:8" x14ac:dyDescent="0.2">
      <c r="A94" s="37"/>
      <c r="B94" s="37"/>
      <c r="C94" s="37"/>
      <c r="D94" s="37"/>
      <c r="E94" s="37"/>
      <c r="F94" s="37"/>
      <c r="G94" s="37"/>
      <c r="H94" s="37"/>
    </row>
    <row r="95" spans="1:8" x14ac:dyDescent="0.2">
      <c r="A95" s="37"/>
      <c r="B95" s="37"/>
      <c r="C95" s="37"/>
      <c r="D95" s="37"/>
      <c r="E95" s="37"/>
      <c r="F95" s="37"/>
      <c r="G95" s="37"/>
      <c r="H95" s="37"/>
    </row>
    <row r="96" spans="1:8" x14ac:dyDescent="0.2">
      <c r="A96" s="37"/>
      <c r="B96" s="37"/>
      <c r="C96" s="37"/>
      <c r="D96" s="37"/>
      <c r="E96" s="37"/>
      <c r="F96" s="37"/>
      <c r="G96" s="37"/>
      <c r="H96" s="37"/>
    </row>
    <row r="97" spans="1:8" x14ac:dyDescent="0.2">
      <c r="A97" s="37"/>
      <c r="B97" s="37"/>
      <c r="C97" s="37"/>
      <c r="D97" s="37"/>
      <c r="E97" s="37"/>
      <c r="F97" s="37"/>
      <c r="G97" s="37"/>
      <c r="H97" s="37"/>
    </row>
    <row r="98" spans="1:8" x14ac:dyDescent="0.2">
      <c r="A98" s="37"/>
      <c r="B98" s="37"/>
      <c r="C98" s="37"/>
      <c r="D98" s="37"/>
      <c r="E98" s="37"/>
      <c r="F98" s="37"/>
      <c r="G98" s="37"/>
      <c r="H98" s="37"/>
    </row>
    <row r="99" spans="1:8" x14ac:dyDescent="0.2">
      <c r="A99" s="37"/>
      <c r="B99" s="37"/>
      <c r="C99" s="37"/>
      <c r="D99" s="37"/>
      <c r="E99" s="37"/>
      <c r="F99" s="37"/>
      <c r="G99" s="37"/>
      <c r="H99" s="37"/>
    </row>
  </sheetData>
  <mergeCells count="2">
    <mergeCell ref="A89:H99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94"/>
  <sheetViews>
    <sheetView workbookViewId="0">
      <selection activeCell="A2" sqref="A2"/>
    </sheetView>
  </sheetViews>
  <sheetFormatPr baseColWidth="10" defaultRowHeight="16" x14ac:dyDescent="0.2"/>
  <cols>
    <col min="1" max="1" width="4.83203125" bestFit="1" customWidth="1"/>
    <col min="2" max="2" width="17.1640625" bestFit="1" customWidth="1"/>
    <col min="3" max="3" width="19.1640625" bestFit="1" customWidth="1"/>
    <col min="4" max="4" width="9.83203125" bestFit="1" customWidth="1"/>
    <col min="5" max="5" width="19.83203125" customWidth="1"/>
    <col min="6" max="6" width="16.83203125" style="2" bestFit="1" customWidth="1"/>
    <col min="7" max="7" width="24.5" bestFit="1" customWidth="1"/>
    <col min="8" max="8" width="15.1640625" bestFit="1" customWidth="1"/>
    <col min="9" max="9" width="38.83203125" style="2" bestFit="1" customWidth="1"/>
    <col min="10" max="10" width="35.5" style="2" bestFit="1" customWidth="1"/>
    <col min="11" max="11" width="36.33203125" style="2" bestFit="1" customWidth="1"/>
    <col min="12" max="12" width="7.33203125" style="2" bestFit="1" customWidth="1"/>
    <col min="13" max="13" width="14.1640625" style="33" customWidth="1"/>
    <col min="14" max="14" width="23.83203125" style="2" bestFit="1" customWidth="1"/>
    <col min="15" max="15" width="37.83203125" style="2" bestFit="1" customWidth="1"/>
    <col min="16" max="16" width="37.5" style="2" bestFit="1" customWidth="1"/>
    <col min="17" max="17" width="43.5" style="3" bestFit="1" customWidth="1"/>
  </cols>
  <sheetData>
    <row r="1" spans="1:17" ht="29" x14ac:dyDescent="0.35">
      <c r="A1" s="38" t="s">
        <v>264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7" s="16" customFormat="1" ht="19" x14ac:dyDescent="0.25">
      <c r="A2" s="13" t="s">
        <v>178</v>
      </c>
      <c r="B2" s="13" t="s">
        <v>179</v>
      </c>
      <c r="C2" s="13" t="s">
        <v>183</v>
      </c>
      <c r="D2" s="13" t="s">
        <v>180</v>
      </c>
      <c r="E2" s="13" t="s">
        <v>356</v>
      </c>
      <c r="F2" s="14" t="s">
        <v>357</v>
      </c>
      <c r="G2" s="13" t="s">
        <v>358</v>
      </c>
      <c r="H2" s="13" t="s">
        <v>359</v>
      </c>
      <c r="I2" s="14" t="s">
        <v>360</v>
      </c>
      <c r="J2" s="14" t="s">
        <v>361</v>
      </c>
      <c r="K2" s="14" t="s">
        <v>362</v>
      </c>
      <c r="L2" s="14" t="s">
        <v>342</v>
      </c>
      <c r="M2" s="31" t="s">
        <v>343</v>
      </c>
      <c r="N2" s="14" t="s">
        <v>363</v>
      </c>
      <c r="O2" s="14" t="s">
        <v>364</v>
      </c>
      <c r="P2" s="14" t="s">
        <v>365</v>
      </c>
      <c r="Q2" s="15" t="s">
        <v>366</v>
      </c>
    </row>
    <row r="3" spans="1:17" s="16" customFormat="1" ht="19" x14ac:dyDescent="0.25">
      <c r="A3" s="13">
        <v>1</v>
      </c>
      <c r="B3" s="13" t="s">
        <v>83</v>
      </c>
      <c r="C3" s="13" t="s">
        <v>298</v>
      </c>
      <c r="D3" s="13">
        <v>1</v>
      </c>
      <c r="E3" s="13">
        <v>109345810</v>
      </c>
      <c r="F3" s="13">
        <v>4.0000000000000001E-3</v>
      </c>
      <c r="G3" s="13" t="s">
        <v>84</v>
      </c>
      <c r="H3" s="13" t="s">
        <v>191</v>
      </c>
      <c r="I3" s="14">
        <v>0.31481073984003399</v>
      </c>
      <c r="J3" s="14">
        <v>8.0513770933861695E-2</v>
      </c>
      <c r="K3" s="14">
        <v>1.4418666758020799</v>
      </c>
      <c r="L3" s="14">
        <v>0.37447321490746899</v>
      </c>
      <c r="M3" s="31">
        <v>1.179314896498E-4</v>
      </c>
      <c r="N3" s="14">
        <v>4.5801063729107296</v>
      </c>
      <c r="O3" s="14">
        <v>2.0809008897054602</v>
      </c>
      <c r="P3" s="14">
        <v>10.254728770231701</v>
      </c>
      <c r="Q3" s="15">
        <v>2E-3</v>
      </c>
    </row>
    <row r="4" spans="1:17" ht="19" x14ac:dyDescent="0.25">
      <c r="A4" s="6">
        <v>2</v>
      </c>
      <c r="B4" s="6" t="s">
        <v>0</v>
      </c>
      <c r="C4" s="6" t="s">
        <v>299</v>
      </c>
      <c r="D4" s="6">
        <v>1</v>
      </c>
      <c r="E4" s="6">
        <v>207577223</v>
      </c>
      <c r="F4" s="6">
        <v>0.188</v>
      </c>
      <c r="G4" s="6" t="s">
        <v>1</v>
      </c>
      <c r="H4" s="6" t="s">
        <v>190</v>
      </c>
      <c r="I4" s="8">
        <v>0.131028262406404</v>
      </c>
      <c r="J4" s="8">
        <v>1.36062485113067E-2</v>
      </c>
      <c r="K4" s="8">
        <v>0.119475638375183</v>
      </c>
      <c r="L4" s="8">
        <v>4.7797647470153803E-2</v>
      </c>
      <c r="M4" s="32">
        <v>1.2432891354543001E-2</v>
      </c>
      <c r="N4" s="8">
        <v>0.91183105217873806</v>
      </c>
      <c r="O4" s="8">
        <v>0.192722413547079</v>
      </c>
      <c r="P4" s="8">
        <v>1.7143426411052201</v>
      </c>
      <c r="Q4" s="9">
        <v>0.82679999999999998</v>
      </c>
    </row>
    <row r="5" spans="1:17" ht="19" x14ac:dyDescent="0.25">
      <c r="A5" s="6">
        <v>3</v>
      </c>
      <c r="B5" s="6" t="s">
        <v>86</v>
      </c>
      <c r="C5" s="6" t="s">
        <v>310</v>
      </c>
      <c r="D5" s="6">
        <v>2</v>
      </c>
      <c r="E5" s="6">
        <v>9558882</v>
      </c>
      <c r="F5" s="6">
        <v>0.14399999999999999</v>
      </c>
      <c r="G5" s="6" t="s">
        <v>87</v>
      </c>
      <c r="H5" s="6" t="s">
        <v>187</v>
      </c>
      <c r="I5" s="8">
        <v>5.8268908123975803E-2</v>
      </c>
      <c r="J5" s="8">
        <v>1.4648013205322099E-2</v>
      </c>
      <c r="K5" s="8">
        <v>2.9271735233307401E-2</v>
      </c>
      <c r="L5" s="8">
        <v>5.5588368946511903E-2</v>
      </c>
      <c r="M5" s="32">
        <v>0.59848513483781796</v>
      </c>
      <c r="N5" s="8">
        <v>0.50235599354337401</v>
      </c>
      <c r="O5" s="8">
        <v>-1.5012593123307001</v>
      </c>
      <c r="P5" s="8">
        <v>2.8590895202721498</v>
      </c>
      <c r="Q5" s="9">
        <v>0.60799999999999998</v>
      </c>
    </row>
    <row r="6" spans="1:17" ht="19" x14ac:dyDescent="0.25">
      <c r="A6" s="6">
        <v>4</v>
      </c>
      <c r="B6" s="6" t="s">
        <v>88</v>
      </c>
      <c r="C6" s="6" t="s">
        <v>309</v>
      </c>
      <c r="D6" s="6">
        <v>2</v>
      </c>
      <c r="E6" s="6">
        <v>37304796</v>
      </c>
      <c r="F6" s="6">
        <v>0.14499999999999999</v>
      </c>
      <c r="G6" s="6" t="s">
        <v>89</v>
      </c>
      <c r="H6" s="6" t="s">
        <v>191</v>
      </c>
      <c r="I6" s="8">
        <v>5.8268908123975803E-2</v>
      </c>
      <c r="J6" s="8">
        <v>1.4648013205322099E-2</v>
      </c>
      <c r="K6" s="8">
        <v>6.0997349663842799E-2</v>
      </c>
      <c r="L6" s="8">
        <v>5.6092907526376898E-2</v>
      </c>
      <c r="M6" s="32">
        <v>0.27684493492933998</v>
      </c>
      <c r="N6" s="8">
        <v>1.0468249985749101</v>
      </c>
      <c r="O6" s="8">
        <v>-0.84490441820761397</v>
      </c>
      <c r="P6" s="8">
        <v>3.6425307401874099</v>
      </c>
      <c r="Q6" s="9">
        <v>0.94820000000000004</v>
      </c>
    </row>
    <row r="7" spans="1:17" ht="19" x14ac:dyDescent="0.25">
      <c r="A7" s="6">
        <v>5</v>
      </c>
      <c r="B7" s="6" t="s">
        <v>90</v>
      </c>
      <c r="C7" s="6" t="s">
        <v>305</v>
      </c>
      <c r="D7" s="6">
        <v>2</v>
      </c>
      <c r="E7" s="6">
        <v>105749599</v>
      </c>
      <c r="F7" s="6">
        <v>5.0000000000000001E-3</v>
      </c>
      <c r="G7" s="6" t="s">
        <v>91</v>
      </c>
      <c r="H7" s="6" t="s">
        <v>191</v>
      </c>
      <c r="I7" s="8">
        <v>0.34358970439007702</v>
      </c>
      <c r="J7" s="8">
        <v>6.9681395411097302E-2</v>
      </c>
      <c r="K7" s="8">
        <v>0.64813522813814906</v>
      </c>
      <c r="L7" s="8">
        <v>0.31211663311196303</v>
      </c>
      <c r="M7" s="32">
        <v>3.7840319636597897E-2</v>
      </c>
      <c r="N7" s="8">
        <v>1.8863639388982401</v>
      </c>
      <c r="O7" s="8">
        <v>9.60418715045539E-2</v>
      </c>
      <c r="P7" s="8">
        <v>4.3885614029130204</v>
      </c>
      <c r="Q7" s="9">
        <v>0.35239999999999999</v>
      </c>
    </row>
    <row r="8" spans="1:17" s="16" customFormat="1" ht="19" x14ac:dyDescent="0.25">
      <c r="A8" s="13">
        <v>6</v>
      </c>
      <c r="B8" s="13" t="s">
        <v>3</v>
      </c>
      <c r="C8" s="13" t="s">
        <v>306</v>
      </c>
      <c r="D8" s="13">
        <v>2</v>
      </c>
      <c r="E8" s="13">
        <v>127135234</v>
      </c>
      <c r="F8" s="13">
        <v>0.38900000000000001</v>
      </c>
      <c r="G8" s="13" t="s">
        <v>4</v>
      </c>
      <c r="H8" s="13" t="s">
        <v>190</v>
      </c>
      <c r="I8" s="14">
        <v>0.17395330712343801</v>
      </c>
      <c r="J8" s="14">
        <v>1.3027194900594299E-2</v>
      </c>
      <c r="K8" s="14">
        <v>0.16553790008361899</v>
      </c>
      <c r="L8" s="14">
        <v>3.9122555452649498E-2</v>
      </c>
      <c r="M8" s="31">
        <v>2.3238068391942398E-5</v>
      </c>
      <c r="N8" s="14">
        <v>0.95162260965899903</v>
      </c>
      <c r="O8" s="14">
        <v>0.51106542152296897</v>
      </c>
      <c r="P8" s="14">
        <v>1.4387928134149699</v>
      </c>
      <c r="Q8" s="15">
        <v>0.8246</v>
      </c>
    </row>
    <row r="9" spans="1:17" ht="19" x14ac:dyDescent="0.25">
      <c r="A9" s="6">
        <v>7</v>
      </c>
      <c r="B9" s="6" t="s">
        <v>92</v>
      </c>
      <c r="C9" s="6" t="s">
        <v>307</v>
      </c>
      <c r="D9" s="6">
        <v>2</v>
      </c>
      <c r="E9" s="6">
        <v>202878716</v>
      </c>
      <c r="F9" s="6">
        <v>0.13100000000000001</v>
      </c>
      <c r="G9" s="6" t="s">
        <v>93</v>
      </c>
      <c r="H9" s="6" t="s">
        <v>190</v>
      </c>
      <c r="I9" s="8">
        <v>-6.1875403718087502E-2</v>
      </c>
      <c r="J9" s="8">
        <v>1.6548610078139701E-2</v>
      </c>
      <c r="K9" s="8">
        <v>-0.11759456830449599</v>
      </c>
      <c r="L9" s="8">
        <v>5.9845012365266001E-2</v>
      </c>
      <c r="M9" s="32">
        <v>4.9415941415604098E-2</v>
      </c>
      <c r="N9" s="8">
        <v>1.90050587532765</v>
      </c>
      <c r="O9" s="8">
        <v>-1.6785449666783199E-2</v>
      </c>
      <c r="P9" s="8">
        <v>5.0867158966760302</v>
      </c>
      <c r="Q9" s="9">
        <v>0.37659999999999999</v>
      </c>
    </row>
    <row r="10" spans="1:17" ht="19" x14ac:dyDescent="0.25">
      <c r="A10" s="6">
        <v>8</v>
      </c>
      <c r="B10" s="6" t="s">
        <v>5</v>
      </c>
      <c r="C10" s="6" t="s">
        <v>308</v>
      </c>
      <c r="D10" s="6">
        <v>2</v>
      </c>
      <c r="E10" s="6">
        <v>233117202</v>
      </c>
      <c r="F10" s="6">
        <v>0.23400000000000001</v>
      </c>
      <c r="G10" s="6" t="s">
        <v>6</v>
      </c>
      <c r="H10" s="6" t="s">
        <v>187</v>
      </c>
      <c r="I10" s="8">
        <v>-8.3381608939051E-2</v>
      </c>
      <c r="J10" s="8">
        <v>1.12137279177425E-2</v>
      </c>
      <c r="K10" s="8">
        <v>-4.3055653830467798E-2</v>
      </c>
      <c r="L10" s="8">
        <v>4.9891348754471203E-2</v>
      </c>
      <c r="M10" s="32">
        <v>0.38814386030218001</v>
      </c>
      <c r="N10" s="8">
        <v>0.51636870981873195</v>
      </c>
      <c r="O10" s="8">
        <v>-0.67318698886721295</v>
      </c>
      <c r="P10" s="8">
        <v>1.78157674974877</v>
      </c>
      <c r="Q10" s="9">
        <v>0.41799999999999998</v>
      </c>
    </row>
    <row r="11" spans="1:17" ht="19" x14ac:dyDescent="0.25">
      <c r="A11" s="6">
        <v>9</v>
      </c>
      <c r="B11" s="6" t="s">
        <v>95</v>
      </c>
      <c r="C11" s="6" t="s">
        <v>311</v>
      </c>
      <c r="D11" s="6">
        <v>3</v>
      </c>
      <c r="E11" s="6">
        <v>155069722</v>
      </c>
      <c r="F11" s="6">
        <v>5.3999999999999999E-2</v>
      </c>
      <c r="G11" s="6" t="s">
        <v>96</v>
      </c>
      <c r="H11" s="6" t="s">
        <v>186</v>
      </c>
      <c r="I11" s="8">
        <v>-8.3381608939051E-2</v>
      </c>
      <c r="J11" s="8">
        <v>2.2679470699404999E-2</v>
      </c>
      <c r="K11" s="8">
        <v>-7.7101302201122698E-2</v>
      </c>
      <c r="L11" s="8">
        <v>8.4003887654330797E-2</v>
      </c>
      <c r="M11" s="32">
        <v>0.35870778634365102</v>
      </c>
      <c r="N11" s="8">
        <v>0.92467995259579305</v>
      </c>
      <c r="O11" s="8">
        <v>-1.1139285051427801</v>
      </c>
      <c r="P11" s="8">
        <v>3.7180039273696299</v>
      </c>
      <c r="Q11" s="9">
        <v>0.94240000000000002</v>
      </c>
    </row>
    <row r="12" spans="1:17" ht="19" x14ac:dyDescent="0.25">
      <c r="A12" s="6">
        <v>10</v>
      </c>
      <c r="B12" s="6" t="s">
        <v>97</v>
      </c>
      <c r="C12" s="6" t="s">
        <v>313</v>
      </c>
      <c r="D12" s="6">
        <v>3</v>
      </c>
      <c r="E12" s="6">
        <v>155084189</v>
      </c>
      <c r="F12" s="6">
        <v>2.5999999999999999E-2</v>
      </c>
      <c r="G12" s="6" t="s">
        <v>312</v>
      </c>
      <c r="H12" s="6" t="s">
        <v>187</v>
      </c>
      <c r="I12" s="8">
        <v>0.157003748809665</v>
      </c>
      <c r="J12" s="8">
        <v>2.6859047696643799E-2</v>
      </c>
      <c r="K12" s="8">
        <v>0.27861314557565597</v>
      </c>
      <c r="L12" s="8">
        <v>0.114195316774027</v>
      </c>
      <c r="M12" s="32">
        <v>1.4695604788334701E-2</v>
      </c>
      <c r="N12" s="8">
        <v>1.7745636501547399</v>
      </c>
      <c r="O12" s="8">
        <v>0.34648114074338199</v>
      </c>
      <c r="P12" s="8">
        <v>3.66353848979292</v>
      </c>
      <c r="Q12" s="9">
        <v>0.2944</v>
      </c>
    </row>
    <row r="13" spans="1:17" ht="19" x14ac:dyDescent="0.25">
      <c r="A13" s="6">
        <v>11</v>
      </c>
      <c r="B13" s="6" t="s">
        <v>98</v>
      </c>
      <c r="C13" s="6" t="s">
        <v>316</v>
      </c>
      <c r="D13" s="6">
        <v>4</v>
      </c>
      <c r="E13" s="6">
        <v>993555</v>
      </c>
      <c r="F13" s="6">
        <v>0.42899999999999999</v>
      </c>
      <c r="G13" s="6" t="s">
        <v>99</v>
      </c>
      <c r="H13" s="6" t="s">
        <v>187</v>
      </c>
      <c r="I13" s="8">
        <v>-5.1293294387550599E-2</v>
      </c>
      <c r="J13" s="8">
        <v>1.0855815534329001E-2</v>
      </c>
      <c r="K13" s="8">
        <v>-9.4126752057764204E-2</v>
      </c>
      <c r="L13" s="8">
        <v>4.0064163573104702E-2</v>
      </c>
      <c r="M13" s="32">
        <v>1.88036865118105E-2</v>
      </c>
      <c r="N13" s="8">
        <v>1.83506934350097</v>
      </c>
      <c r="O13" s="8">
        <v>0.34307335377326398</v>
      </c>
      <c r="P13" s="8">
        <v>4.1365945400702397</v>
      </c>
      <c r="Q13" s="9">
        <v>0.29239999999999999</v>
      </c>
    </row>
    <row r="14" spans="1:17" ht="19" x14ac:dyDescent="0.25">
      <c r="A14" s="6">
        <v>12</v>
      </c>
      <c r="B14" s="6" t="s">
        <v>8</v>
      </c>
      <c r="C14" s="6" t="s">
        <v>314</v>
      </c>
      <c r="D14" s="6">
        <v>4</v>
      </c>
      <c r="E14" s="6">
        <v>11023507</v>
      </c>
      <c r="F14" s="6">
        <v>0.28299999999999997</v>
      </c>
      <c r="G14" s="6" t="s">
        <v>9</v>
      </c>
      <c r="H14" s="6" t="s">
        <v>191</v>
      </c>
      <c r="I14" s="8">
        <v>4.8790164169432E-2</v>
      </c>
      <c r="J14" s="8">
        <v>9.8119193509630699E-3</v>
      </c>
      <c r="K14" s="8">
        <v>5.0346595804074398E-2</v>
      </c>
      <c r="L14" s="8">
        <v>4.2872442240569499E-2</v>
      </c>
      <c r="M14" s="32">
        <v>0.24026099698227399</v>
      </c>
      <c r="N14" s="8">
        <v>1.0319005205483101</v>
      </c>
      <c r="O14" s="8">
        <v>-0.73396930189153398</v>
      </c>
      <c r="P14" s="8">
        <v>3.12713528541311</v>
      </c>
      <c r="Q14" s="9">
        <v>0.96840000000000004</v>
      </c>
    </row>
    <row r="15" spans="1:17" ht="19" x14ac:dyDescent="0.25">
      <c r="A15" s="6">
        <v>13</v>
      </c>
      <c r="B15" s="6" t="s">
        <v>100</v>
      </c>
      <c r="C15" s="6" t="s">
        <v>315</v>
      </c>
      <c r="D15" s="6">
        <v>4</v>
      </c>
      <c r="E15" s="6">
        <v>40197226</v>
      </c>
      <c r="F15" s="6">
        <v>0.34300000000000003</v>
      </c>
      <c r="G15" s="6" t="s">
        <v>101</v>
      </c>
      <c r="H15" s="6" t="s">
        <v>187</v>
      </c>
      <c r="I15" s="8">
        <v>5.8268908123975803E-2</v>
      </c>
      <c r="J15" s="8">
        <v>1.4648013205322099E-2</v>
      </c>
      <c r="K15" s="8">
        <v>0.119254401440472</v>
      </c>
      <c r="L15" s="8">
        <v>4.4263131517102199E-2</v>
      </c>
      <c r="M15" s="32">
        <v>7.0554595924373596E-3</v>
      </c>
      <c r="N15" s="8">
        <v>2.0466215221802302</v>
      </c>
      <c r="O15" s="8">
        <v>0.492852146796593</v>
      </c>
      <c r="P15" s="8">
        <v>4.81505944006613</v>
      </c>
      <c r="Q15" s="9">
        <v>0.184</v>
      </c>
    </row>
    <row r="16" spans="1:17" ht="19" x14ac:dyDescent="0.25">
      <c r="A16" s="6">
        <v>14</v>
      </c>
      <c r="B16" s="6" t="s">
        <v>102</v>
      </c>
      <c r="C16" s="6" t="s">
        <v>317</v>
      </c>
      <c r="D16" s="6">
        <v>5</v>
      </c>
      <c r="E16" s="6">
        <v>14724304</v>
      </c>
      <c r="F16" s="6">
        <v>7.2999999999999995E-2</v>
      </c>
      <c r="G16" s="6" t="s">
        <v>103</v>
      </c>
      <c r="H16" s="6" t="s">
        <v>186</v>
      </c>
      <c r="I16" s="8">
        <v>8.6177696241052398E-2</v>
      </c>
      <c r="J16" s="8">
        <v>1.9075271465112401E-2</v>
      </c>
      <c r="K16" s="8">
        <v>7.8715701974242297E-2</v>
      </c>
      <c r="L16" s="8">
        <v>6.9653155163701103E-2</v>
      </c>
      <c r="M16" s="32">
        <v>0.25843002901661299</v>
      </c>
      <c r="N16" s="8">
        <v>0.91341153694875099</v>
      </c>
      <c r="O16" s="8">
        <v>-0.68735921437827197</v>
      </c>
      <c r="P16" s="8">
        <v>2.9425129250241202</v>
      </c>
      <c r="Q16" s="9">
        <v>0.92620000000000002</v>
      </c>
    </row>
    <row r="17" spans="1:17" ht="19" x14ac:dyDescent="0.25">
      <c r="A17" s="6">
        <v>15</v>
      </c>
      <c r="B17" s="6" t="s">
        <v>104</v>
      </c>
      <c r="C17" s="6" t="s">
        <v>320</v>
      </c>
      <c r="D17" s="6">
        <v>5</v>
      </c>
      <c r="E17" s="6">
        <v>86927378</v>
      </c>
      <c r="F17" s="6">
        <v>0.23</v>
      </c>
      <c r="G17" s="6" t="s">
        <v>105</v>
      </c>
      <c r="H17" s="6" t="s">
        <v>191</v>
      </c>
      <c r="I17" s="8">
        <v>7.6961041136128394E-2</v>
      </c>
      <c r="J17" s="8">
        <v>1.4372896411579799E-2</v>
      </c>
      <c r="K17" s="8">
        <v>0.119590688510954</v>
      </c>
      <c r="L17" s="8">
        <v>4.7470359153661601E-2</v>
      </c>
      <c r="M17" s="32">
        <v>1.17598182781419E-2</v>
      </c>
      <c r="N17" s="8">
        <v>1.55391204102115</v>
      </c>
      <c r="O17" s="8">
        <v>0.31230003918842503</v>
      </c>
      <c r="P17" s="8">
        <v>3.2237068703285199</v>
      </c>
      <c r="Q17" s="9">
        <v>0.40039999999999998</v>
      </c>
    </row>
    <row r="18" spans="1:17" ht="19" x14ac:dyDescent="0.25">
      <c r="A18" s="6">
        <v>16</v>
      </c>
      <c r="B18" s="6" t="s">
        <v>106</v>
      </c>
      <c r="C18" s="6" t="s">
        <v>318</v>
      </c>
      <c r="D18" s="6">
        <v>5</v>
      </c>
      <c r="E18" s="6">
        <v>151052827</v>
      </c>
      <c r="F18" s="6">
        <v>0.32600000000000001</v>
      </c>
      <c r="G18" s="6" t="s">
        <v>107</v>
      </c>
      <c r="H18" s="6" t="s">
        <v>190</v>
      </c>
      <c r="I18" s="8">
        <v>-3.0459207484708602E-2</v>
      </c>
      <c r="J18" s="8">
        <v>1.06296361749194E-2</v>
      </c>
      <c r="K18" s="8">
        <v>-8.6234860762261396E-3</v>
      </c>
      <c r="L18" s="8">
        <v>4.3180398372201799E-2</v>
      </c>
      <c r="M18" s="32">
        <v>0.841708683608965</v>
      </c>
      <c r="N18" s="8">
        <v>0.28311590446190599</v>
      </c>
      <c r="O18" s="8">
        <v>-3.2107533229497802</v>
      </c>
      <c r="P18" s="8">
        <v>4.4862462988086902</v>
      </c>
      <c r="Q18" s="9">
        <v>0.623</v>
      </c>
    </row>
    <row r="19" spans="1:17" ht="19" x14ac:dyDescent="0.25">
      <c r="A19" s="6">
        <v>17</v>
      </c>
      <c r="B19" s="6" t="s">
        <v>108</v>
      </c>
      <c r="C19" s="6" t="s">
        <v>319</v>
      </c>
      <c r="D19" s="6">
        <v>5</v>
      </c>
      <c r="E19" s="6">
        <v>180201150</v>
      </c>
      <c r="F19" s="6">
        <v>0.11</v>
      </c>
      <c r="G19" s="6" t="s">
        <v>109</v>
      </c>
      <c r="H19" s="6" t="s">
        <v>186</v>
      </c>
      <c r="I19" s="8">
        <v>9.5310179804324893E-2</v>
      </c>
      <c r="J19" s="8">
        <v>1.4107924148219399E-2</v>
      </c>
      <c r="K19" s="8">
        <v>6.0640899602075103E-2</v>
      </c>
      <c r="L19" s="8">
        <v>6.8053414490874597E-2</v>
      </c>
      <c r="M19" s="32">
        <v>0.37288733339556901</v>
      </c>
      <c r="N19" s="8">
        <v>0.63624787747303602</v>
      </c>
      <c r="O19" s="8">
        <v>-0.76073336899279498</v>
      </c>
      <c r="P19" s="8">
        <v>2.2057827743521501</v>
      </c>
      <c r="Q19" s="9">
        <v>0.61560000000000004</v>
      </c>
    </row>
    <row r="20" spans="1:17" s="16" customFormat="1" ht="19" x14ac:dyDescent="0.25">
      <c r="A20" s="13">
        <v>18</v>
      </c>
      <c r="B20" s="13" t="s">
        <v>11</v>
      </c>
      <c r="C20" s="13" t="s">
        <v>322</v>
      </c>
      <c r="D20" s="13">
        <v>6</v>
      </c>
      <c r="E20" s="13">
        <v>32615322</v>
      </c>
      <c r="F20" s="13">
        <v>0.161</v>
      </c>
      <c r="G20" s="13" t="s">
        <v>12</v>
      </c>
      <c r="H20" s="13" t="s">
        <v>187</v>
      </c>
      <c r="I20" s="14">
        <v>-8.3381608939051E-2</v>
      </c>
      <c r="J20" s="14">
        <v>1.6914391488214501E-2</v>
      </c>
      <c r="K20" s="14">
        <v>-0.20726014386185099</v>
      </c>
      <c r="L20" s="14">
        <v>6.03248624569327E-2</v>
      </c>
      <c r="M20" s="31">
        <v>5.9095222262003997E-4</v>
      </c>
      <c r="N20" s="14">
        <v>2.4856817528353399</v>
      </c>
      <c r="O20" s="14">
        <v>1.01863994901196</v>
      </c>
      <c r="P20" s="14">
        <v>4.9053708144370702</v>
      </c>
      <c r="Q20" s="15">
        <v>4.7E-2</v>
      </c>
    </row>
    <row r="21" spans="1:17" ht="19" x14ac:dyDescent="0.25">
      <c r="A21" s="6">
        <v>19</v>
      </c>
      <c r="B21" s="6" t="s">
        <v>14</v>
      </c>
      <c r="C21" s="6" t="s">
        <v>323</v>
      </c>
      <c r="D21" s="6">
        <v>6</v>
      </c>
      <c r="E21" s="6">
        <v>41036354</v>
      </c>
      <c r="F21" s="6">
        <v>0.14199999999999999</v>
      </c>
      <c r="G21" s="6" t="s">
        <v>15</v>
      </c>
      <c r="H21" s="6" t="s">
        <v>186</v>
      </c>
      <c r="I21" s="8">
        <v>-5.1293294387550599E-2</v>
      </c>
      <c r="J21" s="8">
        <v>1.6371589056888E-2</v>
      </c>
      <c r="K21" s="8">
        <v>-6.7380565391475702E-2</v>
      </c>
      <c r="L21" s="8">
        <v>5.4918748002127399E-2</v>
      </c>
      <c r="M21" s="32">
        <v>0.219855021394741</v>
      </c>
      <c r="N21" s="8">
        <v>1.3136330234977001</v>
      </c>
      <c r="O21" s="8">
        <v>-0.82004277089614797</v>
      </c>
      <c r="P21" s="8">
        <v>5.2929051182522997</v>
      </c>
      <c r="Q21" s="9">
        <v>0.78700000000000003</v>
      </c>
    </row>
    <row r="22" spans="1:17" ht="19" x14ac:dyDescent="0.25">
      <c r="A22" s="6">
        <v>20</v>
      </c>
      <c r="B22" s="6" t="s">
        <v>18</v>
      </c>
      <c r="C22" s="6" t="s">
        <v>324</v>
      </c>
      <c r="D22" s="6">
        <v>6</v>
      </c>
      <c r="E22" s="6">
        <v>41161469</v>
      </c>
      <c r="F22" s="6">
        <v>1.2999999999999999E-2</v>
      </c>
      <c r="G22" s="6" t="s">
        <v>16</v>
      </c>
      <c r="H22" s="6" t="s">
        <v>190</v>
      </c>
      <c r="I22" s="8">
        <v>0.32930374714260002</v>
      </c>
      <c r="J22" s="8">
        <v>4.2063096536262501E-2</v>
      </c>
      <c r="K22" s="8">
        <v>0.25593959681783401</v>
      </c>
      <c r="L22" s="8">
        <v>0.16393036831343999</v>
      </c>
      <c r="M22" s="32">
        <v>0.11846001470194301</v>
      </c>
      <c r="N22" s="8">
        <v>0.77721434705388603</v>
      </c>
      <c r="O22" s="8">
        <v>-0.20302868031223101</v>
      </c>
      <c r="P22" s="8">
        <v>1.8440166974113399</v>
      </c>
      <c r="Q22" s="9">
        <v>0.64319999999999999</v>
      </c>
    </row>
    <row r="23" spans="1:17" s="16" customFormat="1" ht="19" x14ac:dyDescent="0.25">
      <c r="A23" s="13">
        <v>21</v>
      </c>
      <c r="B23" s="13" t="s">
        <v>19</v>
      </c>
      <c r="C23" s="13" t="s">
        <v>326</v>
      </c>
      <c r="D23" s="13">
        <v>6</v>
      </c>
      <c r="E23" s="13">
        <v>41161514</v>
      </c>
      <c r="F23" s="13">
        <v>3.0000000000000001E-3</v>
      </c>
      <c r="G23" s="13" t="s">
        <v>325</v>
      </c>
      <c r="H23" s="13" t="s">
        <v>190</v>
      </c>
      <c r="I23" s="14">
        <v>0.90825856017689099</v>
      </c>
      <c r="J23" s="14">
        <v>9.46696823343883E-2</v>
      </c>
      <c r="K23" s="14">
        <v>1.1983253761471</v>
      </c>
      <c r="L23" s="14">
        <v>0.38856269401606902</v>
      </c>
      <c r="M23" s="31">
        <v>2.04241079916908E-3</v>
      </c>
      <c r="N23" s="14">
        <v>1.31936590381677</v>
      </c>
      <c r="O23" s="14">
        <v>0.47492551831030999</v>
      </c>
      <c r="P23" s="14">
        <v>2.2667729372957499</v>
      </c>
      <c r="Q23" s="15">
        <v>0.47360000000000002</v>
      </c>
    </row>
    <row r="24" spans="1:17" ht="19" x14ac:dyDescent="0.25">
      <c r="A24" s="6">
        <v>22</v>
      </c>
      <c r="B24" s="6" t="s">
        <v>20</v>
      </c>
      <c r="C24" s="6" t="s">
        <v>327</v>
      </c>
      <c r="D24" s="6">
        <v>6</v>
      </c>
      <c r="E24" s="6">
        <v>41181270</v>
      </c>
      <c r="F24" s="6">
        <v>4.0000000000000001E-3</v>
      </c>
      <c r="G24" s="6" t="s">
        <v>21</v>
      </c>
      <c r="H24" s="6" t="s">
        <v>187</v>
      </c>
      <c r="I24" s="8">
        <v>0.41210965082683298</v>
      </c>
      <c r="J24" s="8">
        <v>0.10050932204586099</v>
      </c>
      <c r="K24" s="8">
        <v>0.34393589960659599</v>
      </c>
      <c r="L24" s="8">
        <v>0.51300902143439897</v>
      </c>
      <c r="M24" s="32">
        <v>0.50258463331780301</v>
      </c>
      <c r="N24" s="8">
        <v>0.83457375704874404</v>
      </c>
      <c r="O24" s="8">
        <v>-1.79867660429419</v>
      </c>
      <c r="P24" s="8">
        <v>4.01966501079003</v>
      </c>
      <c r="Q24" s="9">
        <v>0.87980000000000003</v>
      </c>
    </row>
    <row r="25" spans="1:17" ht="19" x14ac:dyDescent="0.25">
      <c r="A25" s="6">
        <v>23</v>
      </c>
      <c r="B25" s="6" t="s">
        <v>22</v>
      </c>
      <c r="C25" s="6" t="s">
        <v>328</v>
      </c>
      <c r="D25" s="6">
        <v>6</v>
      </c>
      <c r="E25" s="6">
        <v>47517390</v>
      </c>
      <c r="F25" s="6">
        <v>0.27100000000000002</v>
      </c>
      <c r="G25" s="6" t="s">
        <v>23</v>
      </c>
      <c r="H25" s="6" t="s">
        <v>190</v>
      </c>
      <c r="I25" s="8">
        <v>5.8268908123975803E-2</v>
      </c>
      <c r="J25" s="8">
        <v>9.7184668217829093E-3</v>
      </c>
      <c r="K25" s="8">
        <v>8.7053515717241695E-2</v>
      </c>
      <c r="L25" s="8">
        <v>4.3950501393005402E-2</v>
      </c>
      <c r="M25" s="32">
        <v>4.7622992547885303E-2</v>
      </c>
      <c r="N25" s="8">
        <v>1.4939960009551301</v>
      </c>
      <c r="O25" s="8">
        <v>5.7594681110843197E-2</v>
      </c>
      <c r="P25" s="8">
        <v>3.34094845331229</v>
      </c>
      <c r="Q25" s="9">
        <v>0.5202</v>
      </c>
    </row>
    <row r="26" spans="1:17" ht="19" x14ac:dyDescent="0.25">
      <c r="A26" s="6">
        <v>24</v>
      </c>
      <c r="B26" s="6" t="s">
        <v>110</v>
      </c>
      <c r="C26" s="6" t="s">
        <v>321</v>
      </c>
      <c r="D26" s="6">
        <v>6</v>
      </c>
      <c r="E26" s="6">
        <v>114291731</v>
      </c>
      <c r="F26" s="6">
        <v>0.35</v>
      </c>
      <c r="G26" s="6" t="s">
        <v>111</v>
      </c>
      <c r="H26" s="6" t="s">
        <v>190</v>
      </c>
      <c r="I26" s="8">
        <v>3.9220713153281302E-2</v>
      </c>
      <c r="J26" s="8">
        <v>9.9071866617865302E-3</v>
      </c>
      <c r="K26" s="8">
        <v>2.3077323270571E-2</v>
      </c>
      <c r="L26" s="8">
        <v>4.1234215965043002E-2</v>
      </c>
      <c r="M26" s="32">
        <v>0.57570836031975003</v>
      </c>
      <c r="N26" s="8">
        <v>0.58839631957687399</v>
      </c>
      <c r="O26" s="8">
        <v>-1.60473855561308</v>
      </c>
      <c r="P26" s="8">
        <v>3.11785935116017</v>
      </c>
      <c r="Q26" s="9">
        <v>0.68700000000000006</v>
      </c>
    </row>
    <row r="27" spans="1:17" ht="19" x14ac:dyDescent="0.25">
      <c r="A27" s="6">
        <v>25</v>
      </c>
      <c r="B27" s="6" t="s">
        <v>112</v>
      </c>
      <c r="C27" s="6" t="s">
        <v>335</v>
      </c>
      <c r="D27" s="6">
        <v>7</v>
      </c>
      <c r="E27" s="6">
        <v>7817263</v>
      </c>
      <c r="F27" s="6">
        <v>0.42</v>
      </c>
      <c r="G27" s="6" t="s">
        <v>113</v>
      </c>
      <c r="H27" s="6" t="s">
        <v>190</v>
      </c>
      <c r="I27" s="8">
        <v>5.8268908123975803E-2</v>
      </c>
      <c r="J27" s="8">
        <v>9.7184668217829093E-3</v>
      </c>
      <c r="K27" s="8">
        <v>1.9919333147212101E-2</v>
      </c>
      <c r="L27" s="8">
        <v>3.9683669302795599E-2</v>
      </c>
      <c r="M27" s="32">
        <v>0.61570064813631697</v>
      </c>
      <c r="N27" s="8">
        <v>0.34185183468395802</v>
      </c>
      <c r="O27" s="8">
        <v>-0.999879594584274</v>
      </c>
      <c r="P27" s="8">
        <v>1.80856479182404</v>
      </c>
      <c r="Q27" s="9">
        <v>0.34139999999999998</v>
      </c>
    </row>
    <row r="28" spans="1:17" ht="19" x14ac:dyDescent="0.25">
      <c r="A28" s="6">
        <v>26</v>
      </c>
      <c r="B28" s="6" t="s">
        <v>114</v>
      </c>
      <c r="C28" s="6" t="s">
        <v>336</v>
      </c>
      <c r="D28" s="6">
        <v>7</v>
      </c>
      <c r="E28" s="6">
        <v>8204382</v>
      </c>
      <c r="F28" s="6">
        <v>0.114</v>
      </c>
      <c r="G28" s="6" t="s">
        <v>115</v>
      </c>
      <c r="H28" s="6" t="s">
        <v>190</v>
      </c>
      <c r="I28" s="8">
        <v>6.7658648473814906E-2</v>
      </c>
      <c r="J28" s="8">
        <v>1.4509150673741599E-2</v>
      </c>
      <c r="K28" s="8">
        <v>6.2323487252856198E-2</v>
      </c>
      <c r="L28" s="8">
        <v>6.7418112125950599E-2</v>
      </c>
      <c r="M28" s="32">
        <v>0.35526123174832203</v>
      </c>
      <c r="N28" s="8">
        <v>0.92114590904038696</v>
      </c>
      <c r="O28" s="8">
        <v>-1.05955523304418</v>
      </c>
      <c r="P28" s="8">
        <v>3.2733207378210998</v>
      </c>
      <c r="Q28" s="9">
        <v>0.95740000000000003</v>
      </c>
    </row>
    <row r="29" spans="1:17" ht="19" x14ac:dyDescent="0.25">
      <c r="A29" s="6">
        <v>27</v>
      </c>
      <c r="B29" s="6" t="s">
        <v>116</v>
      </c>
      <c r="C29" s="6" t="s">
        <v>330</v>
      </c>
      <c r="D29" s="6">
        <v>7</v>
      </c>
      <c r="E29" s="6">
        <v>12229967</v>
      </c>
      <c r="F29" s="6">
        <v>0.41099999999999998</v>
      </c>
      <c r="G29" s="6" t="s">
        <v>117</v>
      </c>
      <c r="H29" s="6" t="s">
        <v>186</v>
      </c>
      <c r="I29" s="8">
        <v>-4.08219945202552E-2</v>
      </c>
      <c r="J29" s="8">
        <v>5.3424999322935797E-3</v>
      </c>
      <c r="K29" s="8">
        <v>2.3147104024822899E-2</v>
      </c>
      <c r="L29" s="8">
        <v>3.9807100640933603E-2</v>
      </c>
      <c r="M29" s="32">
        <v>0.56091578957431198</v>
      </c>
      <c r="N29" s="8">
        <v>-0.56702530821559205</v>
      </c>
      <c r="O29" s="8">
        <v>-2.6571169598063098</v>
      </c>
      <c r="P29" s="8">
        <v>1.3693402048623</v>
      </c>
      <c r="Q29" s="9">
        <v>0.10639999999999999</v>
      </c>
    </row>
    <row r="30" spans="1:17" ht="19" x14ac:dyDescent="0.25">
      <c r="A30" s="6">
        <v>28</v>
      </c>
      <c r="B30" s="6" t="s">
        <v>118</v>
      </c>
      <c r="C30" s="6" t="s">
        <v>332</v>
      </c>
      <c r="D30" s="6">
        <v>7</v>
      </c>
      <c r="E30" s="6">
        <v>28129126</v>
      </c>
      <c r="F30" s="6">
        <v>0.222</v>
      </c>
      <c r="G30" s="6" t="s">
        <v>119</v>
      </c>
      <c r="H30" s="6" t="s">
        <v>187</v>
      </c>
      <c r="I30" s="8">
        <v>-6.1875403718087502E-2</v>
      </c>
      <c r="J30" s="8">
        <v>1.0972553684165E-2</v>
      </c>
      <c r="K30" s="8">
        <v>-8.3658845126784495E-2</v>
      </c>
      <c r="L30" s="8">
        <v>4.7443820138695102E-2</v>
      </c>
      <c r="M30" s="32">
        <v>7.7845794265648097E-2</v>
      </c>
      <c r="N30" s="8">
        <v>1.3520533216711601</v>
      </c>
      <c r="O30" s="8">
        <v>-0.20462378828962</v>
      </c>
      <c r="P30" s="8">
        <v>3.2235209557500299</v>
      </c>
      <c r="Q30" s="9">
        <v>0.66520000000000001</v>
      </c>
    </row>
    <row r="31" spans="1:17" ht="19" x14ac:dyDescent="0.25">
      <c r="A31" s="6">
        <v>29</v>
      </c>
      <c r="B31" s="6" t="s">
        <v>24</v>
      </c>
      <c r="C31" s="6" t="s">
        <v>333</v>
      </c>
      <c r="D31" s="6">
        <v>7</v>
      </c>
      <c r="E31" s="6">
        <v>37844191</v>
      </c>
      <c r="F31" s="6">
        <v>0.34899999999999998</v>
      </c>
      <c r="G31" s="6" t="s">
        <v>25</v>
      </c>
      <c r="H31" s="6" t="s">
        <v>190</v>
      </c>
      <c r="I31" s="8">
        <v>-5.1293294387550599E-2</v>
      </c>
      <c r="J31" s="8">
        <v>1.0855815534329001E-2</v>
      </c>
      <c r="K31" s="8">
        <v>-7.2415589692062202E-2</v>
      </c>
      <c r="L31" s="8">
        <v>4.1811231620995502E-2</v>
      </c>
      <c r="M31" s="32">
        <v>8.32797946522255E-2</v>
      </c>
      <c r="N31" s="8">
        <v>1.4117944763875101</v>
      </c>
      <c r="O31" s="8">
        <v>-0.194902905034984</v>
      </c>
      <c r="P31" s="8">
        <v>3.59046345576439</v>
      </c>
      <c r="Q31" s="9">
        <v>0.62519999999999998</v>
      </c>
    </row>
    <row r="32" spans="1:17" ht="19" x14ac:dyDescent="0.25">
      <c r="A32" s="6">
        <v>30</v>
      </c>
      <c r="B32" s="6" t="s">
        <v>121</v>
      </c>
      <c r="C32" s="6" t="s">
        <v>334</v>
      </c>
      <c r="D32" s="6">
        <v>7</v>
      </c>
      <c r="E32" s="6">
        <v>54873635</v>
      </c>
      <c r="F32" s="6">
        <v>0.10299999999999999</v>
      </c>
      <c r="G32" s="6" t="s">
        <v>122</v>
      </c>
      <c r="H32" s="6" t="s">
        <v>190</v>
      </c>
      <c r="I32" s="8">
        <v>-6.1875403718087502E-2</v>
      </c>
      <c r="J32" s="8">
        <v>1.6548610078139701E-2</v>
      </c>
      <c r="K32" s="8">
        <v>-0.121114513342202</v>
      </c>
      <c r="L32" s="8">
        <v>6.8983792530344604E-2</v>
      </c>
      <c r="M32" s="32">
        <v>7.9140467054150301E-2</v>
      </c>
      <c r="N32" s="8">
        <v>1.95739350476023</v>
      </c>
      <c r="O32" s="8">
        <v>-0.24159039484387601</v>
      </c>
      <c r="P32" s="8">
        <v>5.6548888149544503</v>
      </c>
      <c r="Q32" s="9">
        <v>0.39900000000000002</v>
      </c>
    </row>
    <row r="33" spans="1:17" ht="19" x14ac:dyDescent="0.25">
      <c r="A33" s="6">
        <v>31</v>
      </c>
      <c r="B33" s="6" t="s">
        <v>27</v>
      </c>
      <c r="C33" s="6" t="s">
        <v>329</v>
      </c>
      <c r="D33" s="6">
        <v>7</v>
      </c>
      <c r="E33" s="6">
        <v>100334426</v>
      </c>
      <c r="F33" s="6">
        <v>0.31</v>
      </c>
      <c r="G33" s="6" t="s">
        <v>28</v>
      </c>
      <c r="H33" s="6" t="s">
        <v>191</v>
      </c>
      <c r="I33" s="8">
        <v>-6.1875403718087502E-2</v>
      </c>
      <c r="J33" s="8">
        <v>1.0972553684165E-2</v>
      </c>
      <c r="K33" s="8">
        <v>-7.69054967288062E-2</v>
      </c>
      <c r="L33" s="8">
        <v>4.2362632207257798E-2</v>
      </c>
      <c r="M33" s="32">
        <v>6.9461104551309896E-2</v>
      </c>
      <c r="N33" s="8">
        <v>1.2429090091952799</v>
      </c>
      <c r="O33" s="8">
        <v>-8.8153907175387194E-2</v>
      </c>
      <c r="P33" s="8">
        <v>2.93345495338811</v>
      </c>
      <c r="Q33" s="9">
        <v>0.74719999999999998</v>
      </c>
    </row>
    <row r="34" spans="1:17" ht="19" x14ac:dyDescent="0.25">
      <c r="A34" s="6">
        <v>32</v>
      </c>
      <c r="B34" s="6" t="s">
        <v>29</v>
      </c>
      <c r="C34" s="6" t="s">
        <v>331</v>
      </c>
      <c r="D34" s="6">
        <v>7</v>
      </c>
      <c r="E34" s="6">
        <v>143413669</v>
      </c>
      <c r="F34" s="6">
        <v>0.34799999999999998</v>
      </c>
      <c r="G34" s="6" t="s">
        <v>30</v>
      </c>
      <c r="H34" s="6" t="s">
        <v>186</v>
      </c>
      <c r="I34" s="8">
        <v>-7.2570692834835401E-2</v>
      </c>
      <c r="J34" s="8">
        <v>1.10918299165336E-2</v>
      </c>
      <c r="K34" s="8">
        <v>-5.0560479790273997E-2</v>
      </c>
      <c r="L34" s="8">
        <v>4.1428343897694897E-2</v>
      </c>
      <c r="M34" s="32">
        <v>0.22230112358081799</v>
      </c>
      <c r="N34" s="8">
        <v>0.69670658795204399</v>
      </c>
      <c r="O34" s="8">
        <v>-0.44552890604422701</v>
      </c>
      <c r="P34" s="8">
        <v>1.95813447880539</v>
      </c>
      <c r="Q34" s="9">
        <v>0.60399999999999998</v>
      </c>
    </row>
    <row r="35" spans="1:17" ht="19" x14ac:dyDescent="0.25">
      <c r="A35" s="6">
        <v>33</v>
      </c>
      <c r="B35" s="6" t="s">
        <v>123</v>
      </c>
      <c r="C35" s="6" t="s">
        <v>337</v>
      </c>
      <c r="D35" s="6">
        <v>8</v>
      </c>
      <c r="E35" s="6">
        <v>11844613</v>
      </c>
      <c r="F35" s="6">
        <v>5.2999999999999999E-2</v>
      </c>
      <c r="G35" s="6" t="s">
        <v>124</v>
      </c>
      <c r="H35" s="6" t="s">
        <v>191</v>
      </c>
      <c r="I35" s="8">
        <v>0.122217632724249</v>
      </c>
      <c r="J35" s="8">
        <v>2.3090097749041201E-2</v>
      </c>
      <c r="K35" s="8">
        <v>6.31232098008256E-2</v>
      </c>
      <c r="L35" s="8">
        <v>8.2259392090149597E-2</v>
      </c>
      <c r="M35" s="32">
        <v>0.44286286000570901</v>
      </c>
      <c r="N35" s="8">
        <v>0.51648201976915997</v>
      </c>
      <c r="O35" s="8">
        <v>-0.83681791013373397</v>
      </c>
      <c r="P35" s="8">
        <v>2.03736675714112</v>
      </c>
      <c r="Q35" s="9">
        <v>0.49619999999999997</v>
      </c>
    </row>
    <row r="36" spans="1:17" ht="19" x14ac:dyDescent="0.25">
      <c r="A36" s="6">
        <v>34</v>
      </c>
      <c r="B36" s="6" t="s">
        <v>31</v>
      </c>
      <c r="C36" s="6" t="s">
        <v>339</v>
      </c>
      <c r="D36" s="6">
        <v>8</v>
      </c>
      <c r="E36" s="6">
        <v>27362470</v>
      </c>
      <c r="F36" s="6">
        <v>0.36899999999999999</v>
      </c>
      <c r="G36" s="6" t="s">
        <v>32</v>
      </c>
      <c r="H36" s="6" t="s">
        <v>190</v>
      </c>
      <c r="I36" s="8">
        <v>6.7658648473814906E-2</v>
      </c>
      <c r="J36" s="8">
        <v>9.6267777063177608E-3</v>
      </c>
      <c r="K36" s="8">
        <v>6.8076554408312104E-2</v>
      </c>
      <c r="L36" s="8">
        <v>4.0252789452745803E-2</v>
      </c>
      <c r="M36" s="32">
        <v>9.0793693000737294E-2</v>
      </c>
      <c r="N36" s="8">
        <v>1.00617668167964</v>
      </c>
      <c r="O36" s="8">
        <v>-0.162800420126471</v>
      </c>
      <c r="P36" s="8">
        <v>2.3340567651318298</v>
      </c>
      <c r="Q36" s="9">
        <v>0.99960000000000004</v>
      </c>
    </row>
    <row r="37" spans="1:17" ht="19" x14ac:dyDescent="0.25">
      <c r="A37" s="6">
        <v>35</v>
      </c>
      <c r="B37" s="6" t="s">
        <v>33</v>
      </c>
      <c r="C37" s="6" t="s">
        <v>340</v>
      </c>
      <c r="D37" s="6">
        <v>8</v>
      </c>
      <c r="E37" s="6">
        <v>27607795</v>
      </c>
      <c r="F37" s="6">
        <v>0.39200000000000002</v>
      </c>
      <c r="G37" s="6" t="s">
        <v>34</v>
      </c>
      <c r="H37" s="6" t="s">
        <v>190</v>
      </c>
      <c r="I37" s="8">
        <v>-0.105360515657826</v>
      </c>
      <c r="J37" s="8">
        <v>1.14657427816626E-2</v>
      </c>
      <c r="K37" s="8">
        <v>-9.3317903186737897E-2</v>
      </c>
      <c r="L37" s="8">
        <v>4.0581224830405202E-2</v>
      </c>
      <c r="M37" s="32">
        <v>2.1474639288720399E-2</v>
      </c>
      <c r="N37" s="8">
        <v>0.88570089662242601</v>
      </c>
      <c r="O37" s="8">
        <v>0.138272477581387</v>
      </c>
      <c r="P37" s="8">
        <v>1.74285964262815</v>
      </c>
      <c r="Q37" s="9">
        <v>0.78180000000000005</v>
      </c>
    </row>
    <row r="38" spans="1:17" ht="19" x14ac:dyDescent="0.25">
      <c r="A38" s="6">
        <v>36</v>
      </c>
      <c r="B38" s="6" t="s">
        <v>126</v>
      </c>
      <c r="C38" s="6" t="s">
        <v>338</v>
      </c>
      <c r="D38" s="6">
        <v>8</v>
      </c>
      <c r="E38" s="6">
        <v>144103704</v>
      </c>
      <c r="F38" s="6">
        <v>8.1000000000000003E-2</v>
      </c>
      <c r="G38" s="6" t="s">
        <v>127</v>
      </c>
      <c r="H38" s="6" t="s">
        <v>186</v>
      </c>
      <c r="I38" s="8">
        <v>0.113328685307003</v>
      </c>
      <c r="J38" s="8">
        <v>1.8554920495344299E-2</v>
      </c>
      <c r="K38" s="8">
        <v>-0.179689882939086</v>
      </c>
      <c r="L38" s="8">
        <v>7.5814244741613399E-2</v>
      </c>
      <c r="M38" s="32">
        <v>1.7781662360014799E-2</v>
      </c>
      <c r="N38" s="8">
        <v>-1.5855639942554101</v>
      </c>
      <c r="O38" s="8">
        <v>-3.2875975662233001</v>
      </c>
      <c r="P38" s="8">
        <v>-0.26465745108686201</v>
      </c>
      <c r="Q38" s="9">
        <v>5.9999999999993403E-4</v>
      </c>
    </row>
    <row r="39" spans="1:17" ht="19" x14ac:dyDescent="0.25">
      <c r="A39" s="6">
        <v>37</v>
      </c>
      <c r="B39" s="6" t="s">
        <v>128</v>
      </c>
      <c r="C39" s="6" t="s">
        <v>341</v>
      </c>
      <c r="D39" s="6">
        <v>9</v>
      </c>
      <c r="E39" s="6">
        <v>104903697</v>
      </c>
      <c r="F39" s="6">
        <v>0.13</v>
      </c>
      <c r="G39" s="6" t="s">
        <v>129</v>
      </c>
      <c r="H39" s="6" t="s">
        <v>187</v>
      </c>
      <c r="I39" s="8">
        <v>6.7658648473814906E-2</v>
      </c>
      <c r="J39" s="8">
        <v>1.4509150673741599E-2</v>
      </c>
      <c r="K39" s="8">
        <v>0.111591178009658</v>
      </c>
      <c r="L39" s="8">
        <v>5.66046210195882E-2</v>
      </c>
      <c r="M39" s="32">
        <v>4.8676468984586503E-2</v>
      </c>
      <c r="N39" s="8">
        <v>1.64932614716425</v>
      </c>
      <c r="O39" s="8">
        <v>-7.2462317008434802E-3</v>
      </c>
      <c r="P39" s="8">
        <v>4.04991544790236</v>
      </c>
      <c r="Q39" s="9">
        <v>0.44180000000000003</v>
      </c>
    </row>
    <row r="40" spans="1:17" ht="19" x14ac:dyDescent="0.25">
      <c r="A40" s="6">
        <v>38</v>
      </c>
      <c r="B40" s="6" t="s">
        <v>35</v>
      </c>
      <c r="C40" s="6" t="s">
        <v>254</v>
      </c>
      <c r="D40" s="6">
        <v>10</v>
      </c>
      <c r="E40" s="6">
        <v>11676714</v>
      </c>
      <c r="F40" s="6">
        <v>0.46200000000000002</v>
      </c>
      <c r="G40" s="6" t="s">
        <v>36</v>
      </c>
      <c r="H40" s="6" t="s">
        <v>187</v>
      </c>
      <c r="I40" s="8">
        <v>5.8268908123975803E-2</v>
      </c>
      <c r="J40" s="8">
        <v>9.7184668217829093E-3</v>
      </c>
      <c r="K40" s="8">
        <v>8.2722569028034196E-2</v>
      </c>
      <c r="L40" s="8">
        <v>4.1500625092685602E-2</v>
      </c>
      <c r="M40" s="32">
        <v>4.6230259741141699E-2</v>
      </c>
      <c r="N40" s="8">
        <v>1.41966911156169</v>
      </c>
      <c r="O40" s="8">
        <v>2.8327993467215599E-2</v>
      </c>
      <c r="P40" s="8">
        <v>3.1810895494931501</v>
      </c>
      <c r="Q40" s="9">
        <v>0.57899999999999996</v>
      </c>
    </row>
    <row r="41" spans="1:17" ht="19" x14ac:dyDescent="0.25">
      <c r="A41" s="6">
        <v>39</v>
      </c>
      <c r="B41" s="6" t="s">
        <v>130</v>
      </c>
      <c r="C41" s="6" t="s">
        <v>256</v>
      </c>
      <c r="D41" s="6">
        <v>10</v>
      </c>
      <c r="E41" s="6">
        <v>60025170</v>
      </c>
      <c r="F41" s="6">
        <v>0.40300000000000002</v>
      </c>
      <c r="G41" s="6" t="s">
        <v>131</v>
      </c>
      <c r="H41" s="6" t="s">
        <v>190</v>
      </c>
      <c r="I41" s="8">
        <v>-4.08219945202552E-2</v>
      </c>
      <c r="J41" s="8">
        <v>1.07415353050165E-2</v>
      </c>
      <c r="K41" s="8">
        <v>-2.3471559787385601E-2</v>
      </c>
      <c r="L41" s="8">
        <v>4.06791832962487E-2</v>
      </c>
      <c r="M41" s="32">
        <v>0.56394491858921303</v>
      </c>
      <c r="N41" s="8">
        <v>0.57497337068475196</v>
      </c>
      <c r="O41" s="8">
        <v>-1.50650257678308</v>
      </c>
      <c r="P41" s="8">
        <v>3.0733018432257402</v>
      </c>
      <c r="Q41" s="9">
        <v>0.6754</v>
      </c>
    </row>
    <row r="42" spans="1:17" ht="19" x14ac:dyDescent="0.25">
      <c r="A42" s="6">
        <v>40</v>
      </c>
      <c r="B42" s="6" t="s">
        <v>133</v>
      </c>
      <c r="C42" s="6" t="s">
        <v>257</v>
      </c>
      <c r="D42" s="6">
        <v>10</v>
      </c>
      <c r="E42" s="6">
        <v>80494228</v>
      </c>
      <c r="F42" s="6">
        <v>0.19600000000000001</v>
      </c>
      <c r="G42" s="6" t="s">
        <v>134</v>
      </c>
      <c r="H42" s="6" t="s">
        <v>191</v>
      </c>
      <c r="I42" s="8">
        <v>-8.3381608939051E-2</v>
      </c>
      <c r="J42" s="8">
        <v>1.12137279177425E-2</v>
      </c>
      <c r="K42" s="8">
        <v>-0.12092552587941301</v>
      </c>
      <c r="L42" s="8">
        <v>5.0470373910788201E-2</v>
      </c>
      <c r="M42" s="32">
        <v>1.65764253947135E-2</v>
      </c>
      <c r="N42" s="8">
        <v>1.4502661608245699</v>
      </c>
      <c r="O42" s="8">
        <v>0.27970839983044299</v>
      </c>
      <c r="P42" s="8">
        <v>2.8957247450421302</v>
      </c>
      <c r="Q42" s="9">
        <v>0.46560000000000001</v>
      </c>
    </row>
    <row r="43" spans="1:17" ht="19" x14ac:dyDescent="0.25">
      <c r="A43" s="6">
        <v>41</v>
      </c>
      <c r="B43" s="6" t="s">
        <v>135</v>
      </c>
      <c r="C43" s="6" t="s">
        <v>258</v>
      </c>
      <c r="D43" s="6">
        <v>10</v>
      </c>
      <c r="E43" s="6">
        <v>96266650</v>
      </c>
      <c r="F43" s="6">
        <v>4.2999999999999997E-2</v>
      </c>
      <c r="G43" s="6" t="s">
        <v>136</v>
      </c>
      <c r="H43" s="6" t="s">
        <v>187</v>
      </c>
      <c r="I43" s="8">
        <v>-0.11653381625595199</v>
      </c>
      <c r="J43" s="8">
        <v>2.3461792470318099E-2</v>
      </c>
      <c r="K43" s="8">
        <v>-0.221978438389245</v>
      </c>
      <c r="L43" s="8">
        <v>0.100291200466746</v>
      </c>
      <c r="M43" s="32">
        <v>2.68742737950616E-2</v>
      </c>
      <c r="N43" s="8">
        <v>1.9048414058773999</v>
      </c>
      <c r="O43" s="8">
        <v>0.23570925056540101</v>
      </c>
      <c r="P43" s="8">
        <v>4.3463278140702899</v>
      </c>
      <c r="Q43" s="9">
        <v>0.29580000000000001</v>
      </c>
    </row>
    <row r="44" spans="1:17" ht="19" x14ac:dyDescent="0.25">
      <c r="A44" s="6">
        <v>42</v>
      </c>
      <c r="B44" s="6" t="s">
        <v>137</v>
      </c>
      <c r="C44" s="6" t="s">
        <v>255</v>
      </c>
      <c r="D44" s="6">
        <v>10</v>
      </c>
      <c r="E44" s="6">
        <v>122413396</v>
      </c>
      <c r="F44" s="6">
        <v>0.46700000000000003</v>
      </c>
      <c r="G44" s="6" t="s">
        <v>138</v>
      </c>
      <c r="H44" s="6" t="s">
        <v>187</v>
      </c>
      <c r="I44" s="8">
        <v>-4.08219945202552E-2</v>
      </c>
      <c r="J44" s="8">
        <v>5.3424999322935797E-3</v>
      </c>
      <c r="K44" s="8">
        <v>-7.7166348724214406E-2</v>
      </c>
      <c r="L44" s="8">
        <v>3.90883090787165E-2</v>
      </c>
      <c r="M44" s="32">
        <v>4.8364214345316403E-2</v>
      </c>
      <c r="N44" s="8">
        <v>1.8903130440117499</v>
      </c>
      <c r="O44" s="8">
        <v>2.6891514488672701E-2</v>
      </c>
      <c r="P44" s="8">
        <v>4.0387937677565304</v>
      </c>
      <c r="Q44" s="9">
        <v>0.35499999999999998</v>
      </c>
    </row>
    <row r="45" spans="1:17" ht="19" x14ac:dyDescent="0.25">
      <c r="A45" s="6">
        <v>43</v>
      </c>
      <c r="B45" s="6" t="s">
        <v>37</v>
      </c>
      <c r="C45" s="6" t="s">
        <v>262</v>
      </c>
      <c r="D45" s="6">
        <v>11</v>
      </c>
      <c r="E45" s="6">
        <v>47370397</v>
      </c>
      <c r="F45" s="6">
        <v>0.39900000000000002</v>
      </c>
      <c r="G45" s="6" t="s">
        <v>38</v>
      </c>
      <c r="H45" s="6" t="s">
        <v>186</v>
      </c>
      <c r="I45" s="8">
        <v>5.8268908123975803E-2</v>
      </c>
      <c r="J45" s="8">
        <v>9.7184668217829093E-3</v>
      </c>
      <c r="K45" s="8">
        <v>-4.2990330511226797E-3</v>
      </c>
      <c r="L45" s="8">
        <v>4.0099231623060498E-2</v>
      </c>
      <c r="M45" s="32">
        <v>0.91462249252251004</v>
      </c>
      <c r="N45" s="8">
        <v>-7.3779193561956599E-2</v>
      </c>
      <c r="O45" s="8">
        <v>-1.478007274084</v>
      </c>
      <c r="P45" s="8">
        <v>1.35016697073381</v>
      </c>
      <c r="Q45" s="9">
        <v>0.12540000000000001</v>
      </c>
    </row>
    <row r="46" spans="1:17" ht="19" x14ac:dyDescent="0.25">
      <c r="A46" s="6">
        <v>44</v>
      </c>
      <c r="B46" s="6" t="s">
        <v>39</v>
      </c>
      <c r="C46" s="6" t="s">
        <v>263</v>
      </c>
      <c r="D46" s="6">
        <v>11</v>
      </c>
      <c r="E46" s="6">
        <v>60254475</v>
      </c>
      <c r="F46" s="6">
        <v>0.371</v>
      </c>
      <c r="G46" s="6" t="s">
        <v>40</v>
      </c>
      <c r="H46" s="6" t="s">
        <v>186</v>
      </c>
      <c r="I46" s="8">
        <v>-9.4310679471241304E-2</v>
      </c>
      <c r="J46" s="8">
        <v>5.6376715237678498E-3</v>
      </c>
      <c r="K46" s="8">
        <v>-9.7188218122836095E-2</v>
      </c>
      <c r="L46" s="8">
        <v>4.0484910278644301E-2</v>
      </c>
      <c r="M46" s="32">
        <v>1.63680603229556E-2</v>
      </c>
      <c r="N46" s="8">
        <v>1.03051127049161</v>
      </c>
      <c r="O46" s="8">
        <v>0.20030913994406699</v>
      </c>
      <c r="P46" s="8">
        <v>1.9039582484798601</v>
      </c>
      <c r="Q46" s="9">
        <v>0.91900000000000004</v>
      </c>
    </row>
    <row r="47" spans="1:17" s="16" customFormat="1" ht="19" x14ac:dyDescent="0.25">
      <c r="A47" s="13">
        <v>45</v>
      </c>
      <c r="B47" s="13" t="s">
        <v>41</v>
      </c>
      <c r="C47" s="13" t="s">
        <v>264</v>
      </c>
      <c r="D47" s="13">
        <v>11</v>
      </c>
      <c r="E47" s="13">
        <v>86157598</v>
      </c>
      <c r="F47" s="13">
        <v>0.35799999999999998</v>
      </c>
      <c r="G47" s="13" t="s">
        <v>42</v>
      </c>
      <c r="H47" s="13" t="s">
        <v>190</v>
      </c>
      <c r="I47" s="14">
        <v>-0.11653381625595199</v>
      </c>
      <c r="J47" s="14">
        <v>5.7650792111905002E-3</v>
      </c>
      <c r="K47" s="14">
        <v>-0.18386705984674001</v>
      </c>
      <c r="L47" s="14">
        <v>4.0174420509004799E-2</v>
      </c>
      <c r="M47" s="31">
        <v>4.7232374699235203E-6</v>
      </c>
      <c r="N47" s="14">
        <v>1.5778000391139699</v>
      </c>
      <c r="O47" s="14">
        <v>0.90563163088892695</v>
      </c>
      <c r="P47" s="14">
        <v>2.2834247383561999</v>
      </c>
      <c r="Q47" s="15">
        <v>0.1016</v>
      </c>
    </row>
    <row r="48" spans="1:17" ht="19" x14ac:dyDescent="0.25">
      <c r="A48" s="6">
        <v>46</v>
      </c>
      <c r="B48" s="6" t="s">
        <v>43</v>
      </c>
      <c r="C48" s="6" t="s">
        <v>259</v>
      </c>
      <c r="D48" s="6">
        <v>11</v>
      </c>
      <c r="E48" s="6">
        <v>121482368</v>
      </c>
      <c r="F48" s="6">
        <v>1.9E-2</v>
      </c>
      <c r="G48" s="6" t="s">
        <v>44</v>
      </c>
      <c r="H48" s="6" t="s">
        <v>187</v>
      </c>
      <c r="I48" s="8">
        <v>0.18232155679395501</v>
      </c>
      <c r="J48" s="8">
        <v>3.5200444636199701E-2</v>
      </c>
      <c r="K48" s="8">
        <v>0.33096689786642403</v>
      </c>
      <c r="L48" s="8">
        <v>0.14940556643033201</v>
      </c>
      <c r="M48" s="32">
        <v>2.6744646794834001E-2</v>
      </c>
      <c r="N48" s="8">
        <v>1.81529218862724</v>
      </c>
      <c r="O48" s="8">
        <v>0.228523338828659</v>
      </c>
      <c r="P48" s="8">
        <v>4.01250791955471</v>
      </c>
      <c r="Q48" s="9">
        <v>0.33800000000000002</v>
      </c>
    </row>
    <row r="49" spans="1:17" ht="19" x14ac:dyDescent="0.25">
      <c r="A49" s="6">
        <v>47</v>
      </c>
      <c r="B49" s="6" t="s">
        <v>46</v>
      </c>
      <c r="C49" s="6" t="s">
        <v>261</v>
      </c>
      <c r="D49" s="6">
        <v>11</v>
      </c>
      <c r="E49" s="6">
        <v>121564878</v>
      </c>
      <c r="F49" s="6">
        <v>3.9E-2</v>
      </c>
      <c r="G49" s="6" t="s">
        <v>260</v>
      </c>
      <c r="H49" s="6" t="s">
        <v>191</v>
      </c>
      <c r="I49" s="8">
        <v>-0.16251892949777499</v>
      </c>
      <c r="J49" s="8">
        <v>2.4592909090753901E-2</v>
      </c>
      <c r="K49" s="8">
        <v>-2.98628228014363E-2</v>
      </c>
      <c r="L49" s="8">
        <v>0.102493992764392</v>
      </c>
      <c r="M49" s="32">
        <v>0.77077471213418502</v>
      </c>
      <c r="N49" s="8">
        <v>0.183749812367828</v>
      </c>
      <c r="O49" s="8">
        <v>-1.07167047270797</v>
      </c>
      <c r="P49" s="8">
        <v>1.50927046343956</v>
      </c>
      <c r="Q49" s="9">
        <v>0.2162</v>
      </c>
    </row>
    <row r="50" spans="1:17" ht="19" x14ac:dyDescent="0.25">
      <c r="A50" s="6">
        <v>48</v>
      </c>
      <c r="B50" s="6" t="s">
        <v>139</v>
      </c>
      <c r="C50" s="6" t="s">
        <v>265</v>
      </c>
      <c r="D50" s="6">
        <v>12</v>
      </c>
      <c r="E50" s="6">
        <v>113281983</v>
      </c>
      <c r="F50" s="6">
        <v>7.5999999999999998E-2</v>
      </c>
      <c r="G50" s="6" t="s">
        <v>140</v>
      </c>
      <c r="H50" s="6" t="s">
        <v>191</v>
      </c>
      <c r="I50" s="8">
        <v>7.6961041136128394E-2</v>
      </c>
      <c r="J50" s="8">
        <v>1.4372896411579799E-2</v>
      </c>
      <c r="K50" s="8">
        <v>-6.5190472002630701E-2</v>
      </c>
      <c r="L50" s="8">
        <v>8.8026617450556302E-2</v>
      </c>
      <c r="M50" s="32">
        <v>0.45895006994688398</v>
      </c>
      <c r="N50" s="8">
        <v>-0.84705808341810296</v>
      </c>
      <c r="O50" s="8">
        <v>-3.4116047591958498</v>
      </c>
      <c r="P50" s="8">
        <v>1.4141731995756499</v>
      </c>
      <c r="Q50" s="9">
        <v>0.1144</v>
      </c>
    </row>
    <row r="51" spans="1:17" ht="19" x14ac:dyDescent="0.25">
      <c r="A51" s="6">
        <v>49</v>
      </c>
      <c r="B51" s="6" t="s">
        <v>47</v>
      </c>
      <c r="C51" s="6" t="s">
        <v>268</v>
      </c>
      <c r="D51" s="6">
        <v>14</v>
      </c>
      <c r="E51" s="6">
        <v>52924962</v>
      </c>
      <c r="F51" s="6">
        <v>8.8999999999999996E-2</v>
      </c>
      <c r="G51" s="6" t="s">
        <v>48</v>
      </c>
      <c r="H51" s="6" t="s">
        <v>187</v>
      </c>
      <c r="I51" s="8">
        <v>8.6177696241052398E-2</v>
      </c>
      <c r="J51" s="8">
        <v>1.42391776107534E-2</v>
      </c>
      <c r="K51" s="8">
        <v>5.4811454042082097E-2</v>
      </c>
      <c r="L51" s="8">
        <v>6.2904080064770204E-2</v>
      </c>
      <c r="M51" s="32">
        <v>0.38356321744882399</v>
      </c>
      <c r="N51" s="8">
        <v>0.63602830468763005</v>
      </c>
      <c r="O51" s="8">
        <v>-0.79985644134941902</v>
      </c>
      <c r="P51" s="8">
        <v>2.24431390171749</v>
      </c>
      <c r="Q51" s="9">
        <v>0.63319999999999999</v>
      </c>
    </row>
    <row r="52" spans="1:17" ht="19" x14ac:dyDescent="0.25">
      <c r="A52" s="6">
        <v>50</v>
      </c>
      <c r="B52" s="6" t="s">
        <v>49</v>
      </c>
      <c r="C52" s="6" t="s">
        <v>269</v>
      </c>
      <c r="D52" s="6">
        <v>14</v>
      </c>
      <c r="E52" s="6">
        <v>92464917</v>
      </c>
      <c r="F52" s="6">
        <v>0.371</v>
      </c>
      <c r="G52" s="6" t="s">
        <v>2606</v>
      </c>
      <c r="H52" s="6" t="s">
        <v>187</v>
      </c>
      <c r="I52" s="8">
        <v>3.9220713153281302E-2</v>
      </c>
      <c r="J52" s="8">
        <v>9.9071866617865302E-3</v>
      </c>
      <c r="K52" s="8">
        <v>9.5459772604099893E-2</v>
      </c>
      <c r="L52" s="8">
        <v>4.16469435860507E-2</v>
      </c>
      <c r="M52" s="32">
        <v>2.18987469399019E-2</v>
      </c>
      <c r="N52" s="8">
        <v>2.4339122093733101</v>
      </c>
      <c r="O52" s="8">
        <v>0.33827339193093098</v>
      </c>
      <c r="P52" s="8">
        <v>6.0826976876636696</v>
      </c>
      <c r="Q52" s="9">
        <v>0.192</v>
      </c>
    </row>
    <row r="53" spans="1:17" s="16" customFormat="1" ht="19" x14ac:dyDescent="0.25">
      <c r="A53" s="13">
        <v>51</v>
      </c>
      <c r="B53" s="13" t="s">
        <v>51</v>
      </c>
      <c r="C53" s="13" t="s">
        <v>270</v>
      </c>
      <c r="D53" s="13">
        <v>14</v>
      </c>
      <c r="E53" s="13">
        <v>92472511</v>
      </c>
      <c r="F53" s="13">
        <v>0.32800000000000001</v>
      </c>
      <c r="G53" s="13" t="s">
        <v>2607</v>
      </c>
      <c r="H53" s="13" t="s">
        <v>186</v>
      </c>
      <c r="I53" s="14">
        <v>-7.2570692834835401E-2</v>
      </c>
      <c r="J53" s="14">
        <v>1.10918299165336E-2</v>
      </c>
      <c r="K53" s="14">
        <v>-0.12355792428414999</v>
      </c>
      <c r="L53" s="14">
        <v>4.10685159560783E-2</v>
      </c>
      <c r="M53" s="31">
        <v>2.6247150877032302E-3</v>
      </c>
      <c r="N53" s="14">
        <v>1.70258708381574</v>
      </c>
      <c r="O53" s="14">
        <v>0.587640735443128</v>
      </c>
      <c r="P53" s="14">
        <v>3.2227072852784899</v>
      </c>
      <c r="Q53" s="15">
        <v>0.2276</v>
      </c>
    </row>
    <row r="54" spans="1:17" ht="19" x14ac:dyDescent="0.25">
      <c r="A54" s="6">
        <v>52</v>
      </c>
      <c r="B54" s="6" t="s">
        <v>141</v>
      </c>
      <c r="C54" s="6" t="s">
        <v>266</v>
      </c>
      <c r="D54" s="6">
        <v>14</v>
      </c>
      <c r="E54" s="6">
        <v>105761758</v>
      </c>
      <c r="F54" s="6">
        <v>0.36</v>
      </c>
      <c r="G54" s="6" t="s">
        <v>344</v>
      </c>
      <c r="H54" s="6" t="s">
        <v>186</v>
      </c>
      <c r="I54" s="8">
        <v>6.7658648473814906E-2</v>
      </c>
      <c r="J54" s="8">
        <v>1.4509150673741599E-2</v>
      </c>
      <c r="K54" s="8">
        <v>-5.93579699856481E-3</v>
      </c>
      <c r="L54" s="8">
        <v>6.0128478698464903E-2</v>
      </c>
      <c r="M54" s="32">
        <v>0.921361729900117</v>
      </c>
      <c r="N54" s="8">
        <v>-8.7731533698342704E-2</v>
      </c>
      <c r="O54" s="8">
        <v>-2.0821733636747299</v>
      </c>
      <c r="P54" s="8">
        <v>1.80015368215069</v>
      </c>
      <c r="Q54" s="9">
        <v>0.22239999999999999</v>
      </c>
    </row>
    <row r="55" spans="1:17" ht="19" x14ac:dyDescent="0.25">
      <c r="A55" s="6">
        <v>53</v>
      </c>
      <c r="B55" s="6" t="s">
        <v>142</v>
      </c>
      <c r="C55" s="6" t="s">
        <v>267</v>
      </c>
      <c r="D55" s="6">
        <v>14</v>
      </c>
      <c r="E55" s="6">
        <v>106665591</v>
      </c>
      <c r="F55" s="6">
        <v>0.13300000000000001</v>
      </c>
      <c r="G55" s="6" t="s">
        <v>345</v>
      </c>
      <c r="H55" s="6" t="s">
        <v>186</v>
      </c>
      <c r="I55" s="8">
        <v>-7.2570692834835401E-2</v>
      </c>
      <c r="J55" s="8">
        <v>1.10918299165336E-2</v>
      </c>
      <c r="K55" s="8">
        <v>-8.0864453620272392E-3</v>
      </c>
      <c r="L55" s="8">
        <v>6.5713339400486806E-2</v>
      </c>
      <c r="M55" s="32">
        <v>0.90206245603651203</v>
      </c>
      <c r="N55" s="8">
        <v>0.111428526394688</v>
      </c>
      <c r="O55" s="8">
        <v>-1.7698509471395201</v>
      </c>
      <c r="P55" s="8">
        <v>2.0400181028607398</v>
      </c>
      <c r="Q55" s="9">
        <v>0.34100000000000003</v>
      </c>
    </row>
    <row r="56" spans="1:17" ht="19" x14ac:dyDescent="0.25">
      <c r="A56" s="6">
        <v>54</v>
      </c>
      <c r="B56" s="6" t="s">
        <v>52</v>
      </c>
      <c r="C56" s="6" t="s">
        <v>271</v>
      </c>
      <c r="D56" s="6">
        <v>15</v>
      </c>
      <c r="E56" s="6">
        <v>50701814</v>
      </c>
      <c r="F56" s="6">
        <v>0.34499999999999997</v>
      </c>
      <c r="G56" s="6" t="s">
        <v>53</v>
      </c>
      <c r="H56" s="6" t="s">
        <v>187</v>
      </c>
      <c r="I56" s="8">
        <v>-4.08219945202552E-2</v>
      </c>
      <c r="J56" s="8">
        <v>1.07415353050165E-2</v>
      </c>
      <c r="K56" s="8">
        <v>-1.67068432615643E-2</v>
      </c>
      <c r="L56" s="8">
        <v>4.1442108436870601E-2</v>
      </c>
      <c r="M56" s="32">
        <v>0.68684751385547205</v>
      </c>
      <c r="N56" s="8">
        <v>0.40926082759808902</v>
      </c>
      <c r="O56" s="8">
        <v>-1.74409504922667</v>
      </c>
      <c r="P56" s="8">
        <v>2.8509894003132201</v>
      </c>
      <c r="Q56" s="9">
        <v>0.56340000000000001</v>
      </c>
    </row>
    <row r="57" spans="1:17" ht="19" x14ac:dyDescent="0.25">
      <c r="A57" s="6">
        <v>55</v>
      </c>
      <c r="B57" s="6" t="s">
        <v>54</v>
      </c>
      <c r="C57" s="6" t="s">
        <v>272</v>
      </c>
      <c r="D57" s="6">
        <v>15</v>
      </c>
      <c r="E57" s="6">
        <v>58764824</v>
      </c>
      <c r="F57" s="6">
        <v>0.28000000000000003</v>
      </c>
      <c r="G57" s="6" t="s">
        <v>55</v>
      </c>
      <c r="H57" s="6" t="s">
        <v>186</v>
      </c>
      <c r="I57" s="8">
        <v>-7.2570692834835401E-2</v>
      </c>
      <c r="J57" s="8">
        <v>5.5157735225590003E-3</v>
      </c>
      <c r="K57" s="8">
        <v>-3.2510493547756897E-2</v>
      </c>
      <c r="L57" s="8">
        <v>4.2392408313273199E-2</v>
      </c>
      <c r="M57" s="32">
        <v>0.44314440151280599</v>
      </c>
      <c r="N57" s="8">
        <v>0.44798378350538798</v>
      </c>
      <c r="O57" s="8">
        <v>-0.67910724545392798</v>
      </c>
      <c r="P57" s="8">
        <v>1.61536297176171</v>
      </c>
      <c r="Q57" s="9">
        <v>0.34620000000000001</v>
      </c>
    </row>
    <row r="58" spans="1:17" s="16" customFormat="1" ht="19" x14ac:dyDescent="0.25">
      <c r="A58" s="13">
        <v>56</v>
      </c>
      <c r="B58" s="13" t="s">
        <v>57</v>
      </c>
      <c r="C58" s="13" t="s">
        <v>273</v>
      </c>
      <c r="D58" s="13">
        <v>15</v>
      </c>
      <c r="E58" s="13">
        <v>63277703</v>
      </c>
      <c r="F58" s="13">
        <v>0.14399999999999999</v>
      </c>
      <c r="G58" s="13" t="s">
        <v>58</v>
      </c>
      <c r="H58" s="13" t="s">
        <v>190</v>
      </c>
      <c r="I58" s="14">
        <v>0.122217632724249</v>
      </c>
      <c r="J58" s="14">
        <v>1.83877226955085E-2</v>
      </c>
      <c r="K58" s="14">
        <v>0.16511875021606301</v>
      </c>
      <c r="L58" s="14">
        <v>5.7554546367139699E-2</v>
      </c>
      <c r="M58" s="31">
        <v>4.1189041619914104E-3</v>
      </c>
      <c r="N58" s="14">
        <v>1.35102232415685</v>
      </c>
      <c r="O58" s="14">
        <v>0.43144275380369801</v>
      </c>
      <c r="P58" s="14">
        <v>2.5464327451242399</v>
      </c>
      <c r="Q58" s="15">
        <v>0.46660000000000001</v>
      </c>
    </row>
    <row r="59" spans="1:17" ht="19" x14ac:dyDescent="0.25">
      <c r="A59" s="6">
        <v>57</v>
      </c>
      <c r="B59" s="6" t="s">
        <v>143</v>
      </c>
      <c r="C59" s="6" t="s">
        <v>274</v>
      </c>
      <c r="D59" s="6">
        <v>15</v>
      </c>
      <c r="E59" s="6">
        <v>64131307</v>
      </c>
      <c r="F59" s="6">
        <v>0.22</v>
      </c>
      <c r="G59" s="6" t="s">
        <v>144</v>
      </c>
      <c r="H59" s="6" t="s">
        <v>187</v>
      </c>
      <c r="I59" s="8">
        <v>4.8790164169432E-2</v>
      </c>
      <c r="J59" s="8">
        <v>9.8119193509630699E-3</v>
      </c>
      <c r="K59" s="8">
        <v>0.12657164028757301</v>
      </c>
      <c r="L59" s="8">
        <v>4.8342217244360199E-2</v>
      </c>
      <c r="M59" s="32">
        <v>8.8384009778847399E-3</v>
      </c>
      <c r="N59" s="8">
        <v>2.5942040253857699</v>
      </c>
      <c r="O59" s="8">
        <v>0.66542824472075301</v>
      </c>
      <c r="P59" s="8">
        <v>5.5192540519007798</v>
      </c>
      <c r="Q59" s="9">
        <v>0.10920000000000001</v>
      </c>
    </row>
    <row r="60" spans="1:17" ht="19" x14ac:dyDescent="0.25">
      <c r="A60" s="6">
        <v>58</v>
      </c>
      <c r="B60" s="6" t="s">
        <v>145</v>
      </c>
      <c r="C60" s="6" t="s">
        <v>275</v>
      </c>
      <c r="D60" s="6">
        <v>15</v>
      </c>
      <c r="E60" s="6">
        <v>78936857</v>
      </c>
      <c r="F60" s="6">
        <v>0.13300000000000001</v>
      </c>
      <c r="G60" s="6" t="s">
        <v>146</v>
      </c>
      <c r="H60" s="6" t="s">
        <v>186</v>
      </c>
      <c r="I60" s="8">
        <v>-5.1293294387550599E-2</v>
      </c>
      <c r="J60" s="8">
        <v>1.6371589056888E-2</v>
      </c>
      <c r="K60" s="8">
        <v>-0.12685104874846201</v>
      </c>
      <c r="L60" s="8">
        <v>5.7932831641794698E-2</v>
      </c>
      <c r="M60" s="32">
        <v>2.8551604431177002E-2</v>
      </c>
      <c r="N60" s="8">
        <v>2.4730532570208599</v>
      </c>
      <c r="O60" s="8">
        <v>0.235897102683261</v>
      </c>
      <c r="P60" s="8">
        <v>7.8146125559263</v>
      </c>
      <c r="Q60" s="9">
        <v>0.2092</v>
      </c>
    </row>
    <row r="61" spans="1:17" ht="19" x14ac:dyDescent="0.25">
      <c r="A61" s="6">
        <v>59</v>
      </c>
      <c r="B61" s="6" t="s">
        <v>147</v>
      </c>
      <c r="C61" s="6" t="s">
        <v>276</v>
      </c>
      <c r="D61" s="6">
        <v>16</v>
      </c>
      <c r="E61" s="6">
        <v>30010081</v>
      </c>
      <c r="F61" s="6">
        <v>0.379</v>
      </c>
      <c r="G61" s="6" t="s">
        <v>148</v>
      </c>
      <c r="H61" s="6" t="s">
        <v>190</v>
      </c>
      <c r="I61" s="8">
        <v>-6.1875403718087502E-2</v>
      </c>
      <c r="J61" s="8">
        <v>5.4567801616060398E-3</v>
      </c>
      <c r="K61" s="8">
        <v>1.6414217595599499E-2</v>
      </c>
      <c r="L61" s="8">
        <v>4.09910336256675E-2</v>
      </c>
      <c r="M61" s="32">
        <v>0.68883663387946403</v>
      </c>
      <c r="N61" s="8">
        <v>-0.26527855350059398</v>
      </c>
      <c r="O61" s="8">
        <v>-1.5513364467016499</v>
      </c>
      <c r="P61" s="8">
        <v>1.02367120803703</v>
      </c>
      <c r="Q61" s="9">
        <v>5.2999999999999901E-2</v>
      </c>
    </row>
    <row r="62" spans="1:17" ht="19" x14ac:dyDescent="0.25">
      <c r="A62" s="6">
        <v>60</v>
      </c>
      <c r="B62" s="6" t="s">
        <v>59</v>
      </c>
      <c r="C62" s="6" t="s">
        <v>277</v>
      </c>
      <c r="D62" s="6">
        <v>16</v>
      </c>
      <c r="E62" s="6">
        <v>31111250</v>
      </c>
      <c r="F62" s="6">
        <v>0.28100000000000003</v>
      </c>
      <c r="G62" s="6" t="s">
        <v>60</v>
      </c>
      <c r="H62" s="6" t="s">
        <v>190</v>
      </c>
      <c r="I62" s="8">
        <v>-4.08219945202552E-2</v>
      </c>
      <c r="J62" s="8">
        <v>1.07415353050165E-2</v>
      </c>
      <c r="K62" s="8">
        <v>-8.8500232821180302E-2</v>
      </c>
      <c r="L62" s="8">
        <v>4.4655338333846301E-2</v>
      </c>
      <c r="M62" s="32">
        <v>4.7495904720483199E-2</v>
      </c>
      <c r="N62" s="8">
        <v>2.1679546494786801</v>
      </c>
      <c r="O62" s="8">
        <v>-1.21457074537843E-2</v>
      </c>
      <c r="P62" s="8">
        <v>5.8721854642453497</v>
      </c>
      <c r="Q62" s="9">
        <v>0.30220000000000002</v>
      </c>
    </row>
    <row r="63" spans="1:17" ht="19" x14ac:dyDescent="0.25">
      <c r="A63" s="6">
        <v>61</v>
      </c>
      <c r="B63" s="6" t="s">
        <v>61</v>
      </c>
      <c r="C63" s="6" t="s">
        <v>278</v>
      </c>
      <c r="D63" s="6">
        <v>16</v>
      </c>
      <c r="E63" s="6">
        <v>70660097</v>
      </c>
      <c r="F63" s="6">
        <v>0.115</v>
      </c>
      <c r="G63" s="6" t="s">
        <v>62</v>
      </c>
      <c r="H63" s="6" t="s">
        <v>186</v>
      </c>
      <c r="I63" s="8">
        <v>6.7658648473814906E-2</v>
      </c>
      <c r="J63" s="8">
        <v>1.4509150673741599E-2</v>
      </c>
      <c r="K63" s="8">
        <v>0.101672181767419</v>
      </c>
      <c r="L63" s="8">
        <v>6.0005103938409299E-2</v>
      </c>
      <c r="M63" s="32">
        <v>9.0190775357386094E-2</v>
      </c>
      <c r="N63" s="8">
        <v>1.5027226239490801</v>
      </c>
      <c r="O63" s="8">
        <v>-0.21132836690350601</v>
      </c>
      <c r="P63" s="8">
        <v>3.91733017032734</v>
      </c>
      <c r="Q63" s="9">
        <v>0.5736</v>
      </c>
    </row>
    <row r="64" spans="1:17" ht="19" x14ac:dyDescent="0.25">
      <c r="A64" s="6">
        <v>62</v>
      </c>
      <c r="B64" s="6" t="s">
        <v>149</v>
      </c>
      <c r="C64" s="6" t="s">
        <v>279</v>
      </c>
      <c r="D64" s="6">
        <v>16</v>
      </c>
      <c r="E64" s="6">
        <v>79574511</v>
      </c>
      <c r="F64" s="6">
        <v>0.373</v>
      </c>
      <c r="G64" s="6" t="s">
        <v>150</v>
      </c>
      <c r="H64" s="6" t="s">
        <v>191</v>
      </c>
      <c r="I64" s="8">
        <v>-5.1293294387550599E-2</v>
      </c>
      <c r="J64" s="8">
        <v>1.0855815534329001E-2</v>
      </c>
      <c r="K64" s="8">
        <v>-8.1946448100718203E-2</v>
      </c>
      <c r="L64" s="8">
        <v>4.1244446906463603E-2</v>
      </c>
      <c r="M64" s="32">
        <v>4.6939240191847698E-2</v>
      </c>
      <c r="N64" s="8">
        <v>1.5976054780487501</v>
      </c>
      <c r="O64" s="8">
        <v>-5.5082558824061205E-4</v>
      </c>
      <c r="P64" s="8">
        <v>3.8984974454886498</v>
      </c>
      <c r="Q64" s="9">
        <v>0.4748</v>
      </c>
    </row>
    <row r="65" spans="1:17" s="16" customFormat="1" ht="19" x14ac:dyDescent="0.25">
      <c r="A65" s="13">
        <v>63</v>
      </c>
      <c r="B65" s="13" t="s">
        <v>64</v>
      </c>
      <c r="C65" s="13" t="s">
        <v>280</v>
      </c>
      <c r="D65" s="13">
        <v>16</v>
      </c>
      <c r="E65" s="13">
        <v>81739398</v>
      </c>
      <c r="F65" s="13">
        <v>0.40300000000000002</v>
      </c>
      <c r="G65" s="13" t="s">
        <v>65</v>
      </c>
      <c r="H65" s="13" t="s">
        <v>187</v>
      </c>
      <c r="I65" s="14">
        <v>-6.1875403718087502E-2</v>
      </c>
      <c r="J65" s="14">
        <v>1.0972553684165E-2</v>
      </c>
      <c r="K65" s="14">
        <v>-0.14824798538401099</v>
      </c>
      <c r="L65" s="14">
        <v>4.0060717938070901E-2</v>
      </c>
      <c r="M65" s="31">
        <v>2.15105265348124E-4</v>
      </c>
      <c r="N65" s="14">
        <v>2.3959114038180398</v>
      </c>
      <c r="O65" s="14">
        <v>1.0795897647483099</v>
      </c>
      <c r="P65" s="14">
        <v>4.3511380330219396</v>
      </c>
      <c r="Q65" s="15">
        <v>3.7400000000000003E-2</v>
      </c>
    </row>
    <row r="66" spans="1:17" s="16" customFormat="1" ht="19" x14ac:dyDescent="0.25">
      <c r="A66" s="13">
        <v>64</v>
      </c>
      <c r="B66" s="13" t="s">
        <v>66</v>
      </c>
      <c r="C66" s="13" t="s">
        <v>281</v>
      </c>
      <c r="D66" s="13">
        <v>16</v>
      </c>
      <c r="E66" s="13">
        <v>81908423</v>
      </c>
      <c r="F66" s="13">
        <v>8.0000000000000002E-3</v>
      </c>
      <c r="G66" s="13" t="s">
        <v>282</v>
      </c>
      <c r="H66" s="13" t="s">
        <v>187</v>
      </c>
      <c r="I66" s="14">
        <v>-0.301105092783922</v>
      </c>
      <c r="J66" s="14">
        <v>5.83726281519103E-2</v>
      </c>
      <c r="K66" s="14">
        <v>-0.718414749633281</v>
      </c>
      <c r="L66" s="14">
        <v>0.22427769108138901</v>
      </c>
      <c r="M66" s="31">
        <v>1.3589177958599999E-3</v>
      </c>
      <c r="N66" s="14">
        <v>2.38592692999991</v>
      </c>
      <c r="O66" s="14">
        <v>0.89048739040149605</v>
      </c>
      <c r="P66" s="14">
        <v>4.6344821343713898</v>
      </c>
      <c r="Q66" s="15">
        <v>6.9800000000000001E-2</v>
      </c>
    </row>
    <row r="67" spans="1:17" ht="19" x14ac:dyDescent="0.25">
      <c r="A67" s="6">
        <v>65</v>
      </c>
      <c r="B67" s="6" t="s">
        <v>151</v>
      </c>
      <c r="C67" s="6" t="s">
        <v>283</v>
      </c>
      <c r="D67" s="6">
        <v>16</v>
      </c>
      <c r="E67" s="6">
        <v>86420604</v>
      </c>
      <c r="F67" s="6">
        <v>2.9000000000000001E-2</v>
      </c>
      <c r="G67" s="6" t="s">
        <v>152</v>
      </c>
      <c r="H67" s="6" t="s">
        <v>186</v>
      </c>
      <c r="I67" s="8">
        <v>9.5310179804324893E-2</v>
      </c>
      <c r="J67" s="8">
        <v>2.8617074821960999E-2</v>
      </c>
      <c r="K67" s="8">
        <v>0.21406815075059199</v>
      </c>
      <c r="L67" s="8">
        <v>0.14149825677653399</v>
      </c>
      <c r="M67" s="32">
        <v>0.13031325273427299</v>
      </c>
      <c r="N67" s="8">
        <v>2.2460156007477998</v>
      </c>
      <c r="O67" s="8">
        <v>-0.72723928278193795</v>
      </c>
      <c r="P67" s="8">
        <v>7.41891444040313</v>
      </c>
      <c r="Q67" s="9">
        <v>0.42399999999999999</v>
      </c>
    </row>
    <row r="68" spans="1:17" ht="19" x14ac:dyDescent="0.25">
      <c r="A68" s="6">
        <v>66</v>
      </c>
      <c r="B68" s="6" t="s">
        <v>153</v>
      </c>
      <c r="C68" s="6" t="s">
        <v>284</v>
      </c>
      <c r="D68" s="6">
        <v>16</v>
      </c>
      <c r="E68" s="6">
        <v>90103687</v>
      </c>
      <c r="F68" s="6">
        <v>6.9000000000000006E-2</v>
      </c>
      <c r="G68" s="6" t="s">
        <v>154</v>
      </c>
      <c r="H68" s="6" t="s">
        <v>186</v>
      </c>
      <c r="I68" s="8">
        <v>0.122217632724249</v>
      </c>
      <c r="J68" s="8">
        <v>1.83877226955085E-2</v>
      </c>
      <c r="K68" s="8">
        <v>9.0461565048424106E-2</v>
      </c>
      <c r="L68" s="8">
        <v>7.2548088918325496E-2</v>
      </c>
      <c r="M68" s="32">
        <v>0.21242732783458601</v>
      </c>
      <c r="N68" s="8">
        <v>0.74016787129665695</v>
      </c>
      <c r="O68" s="8">
        <v>-0.463565994855271</v>
      </c>
      <c r="P68" s="8">
        <v>2.0631001028499698</v>
      </c>
      <c r="Q68" s="9">
        <v>0.69620000000000004</v>
      </c>
    </row>
    <row r="69" spans="1:17" ht="19" x14ac:dyDescent="0.25">
      <c r="A69" s="6">
        <v>67</v>
      </c>
      <c r="B69" s="6" t="s">
        <v>155</v>
      </c>
      <c r="C69" s="6" t="s">
        <v>285</v>
      </c>
      <c r="D69" s="6">
        <v>17</v>
      </c>
      <c r="E69" s="6">
        <v>1728046</v>
      </c>
      <c r="F69" s="6">
        <v>0.214</v>
      </c>
      <c r="G69" s="6" t="s">
        <v>156</v>
      </c>
      <c r="H69" s="6" t="s">
        <v>190</v>
      </c>
      <c r="I69" s="8">
        <v>5.8268908123975803E-2</v>
      </c>
      <c r="J69" s="8">
        <v>1.4648013205322099E-2</v>
      </c>
      <c r="K69" s="8">
        <v>7.3159007012599905E-2</v>
      </c>
      <c r="L69" s="8">
        <v>4.9383055468313099E-2</v>
      </c>
      <c r="M69" s="32">
        <v>0.13848411370708799</v>
      </c>
      <c r="N69" s="8">
        <v>1.25554106586214</v>
      </c>
      <c r="O69" s="8">
        <v>-0.41341135299422599</v>
      </c>
      <c r="P69" s="8">
        <v>3.6922922683497101</v>
      </c>
      <c r="Q69" s="9">
        <v>0.7742</v>
      </c>
    </row>
    <row r="70" spans="1:17" ht="19" x14ac:dyDescent="0.25">
      <c r="A70" s="6">
        <v>68</v>
      </c>
      <c r="B70" s="6" t="s">
        <v>67</v>
      </c>
      <c r="C70" s="6" t="s">
        <v>290</v>
      </c>
      <c r="D70" s="6">
        <v>17</v>
      </c>
      <c r="E70" s="6">
        <v>5233752</v>
      </c>
      <c r="F70" s="6">
        <v>0.124</v>
      </c>
      <c r="G70" s="6" t="s">
        <v>68</v>
      </c>
      <c r="H70" s="6" t="s">
        <v>186</v>
      </c>
      <c r="I70" s="8">
        <v>7.6961041136128394E-2</v>
      </c>
      <c r="J70" s="8">
        <v>1.4372896411579799E-2</v>
      </c>
      <c r="K70" s="8">
        <v>6.7670428336012195E-2</v>
      </c>
      <c r="L70" s="8">
        <v>5.7819091390783797E-2</v>
      </c>
      <c r="M70" s="32">
        <v>0.24184724463042401</v>
      </c>
      <c r="N70" s="8">
        <v>0.87928161232014701</v>
      </c>
      <c r="O70" s="8">
        <v>-0.62254129575190598</v>
      </c>
      <c r="P70" s="8">
        <v>2.6696507280996702</v>
      </c>
      <c r="Q70" s="9">
        <v>0.88300000000000001</v>
      </c>
    </row>
    <row r="71" spans="1:17" ht="19" x14ac:dyDescent="0.25">
      <c r="A71" s="6">
        <v>69</v>
      </c>
      <c r="B71" s="6" t="s">
        <v>158</v>
      </c>
      <c r="C71" s="6" t="s">
        <v>286</v>
      </c>
      <c r="D71" s="6">
        <v>17</v>
      </c>
      <c r="E71" s="6">
        <v>18156140</v>
      </c>
      <c r="F71" s="6">
        <v>0.112</v>
      </c>
      <c r="G71" s="6" t="s">
        <v>159</v>
      </c>
      <c r="H71" s="6" t="s">
        <v>186</v>
      </c>
      <c r="I71" s="8">
        <v>-5.1293294387550599E-2</v>
      </c>
      <c r="J71" s="8">
        <v>1.6371589056888E-2</v>
      </c>
      <c r="K71" s="8">
        <v>-9.9932541326244906E-2</v>
      </c>
      <c r="L71" s="8">
        <v>6.3594000118296107E-2</v>
      </c>
      <c r="M71" s="32">
        <v>0.11608637297454399</v>
      </c>
      <c r="N71" s="8">
        <v>1.94825741881963</v>
      </c>
      <c r="O71" s="8">
        <v>-0.48913612649474297</v>
      </c>
      <c r="P71" s="8">
        <v>6.6770868107654202</v>
      </c>
      <c r="Q71" s="9">
        <v>0.4572</v>
      </c>
    </row>
    <row r="72" spans="1:17" ht="19" x14ac:dyDescent="0.25">
      <c r="A72" s="6">
        <v>70</v>
      </c>
      <c r="B72" s="6" t="s">
        <v>160</v>
      </c>
      <c r="C72" s="6" t="s">
        <v>287</v>
      </c>
      <c r="D72" s="6">
        <v>17</v>
      </c>
      <c r="E72" s="6">
        <v>44352876</v>
      </c>
      <c r="F72" s="6">
        <v>0.28899999999999998</v>
      </c>
      <c r="G72" s="6" t="s">
        <v>161</v>
      </c>
      <c r="H72" s="6" t="s">
        <v>190</v>
      </c>
      <c r="I72" s="8">
        <v>5.8268908123975803E-2</v>
      </c>
      <c r="J72" s="8">
        <v>9.7184668217829093E-3</v>
      </c>
      <c r="K72" s="8">
        <v>6.9333415317457098E-2</v>
      </c>
      <c r="L72" s="8">
        <v>4.3900575997236201E-2</v>
      </c>
      <c r="M72" s="32">
        <v>0.114260809071605</v>
      </c>
      <c r="N72" s="8">
        <v>1.18988698346535</v>
      </c>
      <c r="O72" s="8">
        <v>-0.275248726420463</v>
      </c>
      <c r="P72" s="8">
        <v>2.9364604397171701</v>
      </c>
      <c r="Q72" s="9">
        <v>0.80820000000000003</v>
      </c>
    </row>
    <row r="73" spans="1:17" ht="19" x14ac:dyDescent="0.25">
      <c r="A73" s="6">
        <v>71</v>
      </c>
      <c r="B73" s="6" t="s">
        <v>69</v>
      </c>
      <c r="C73" s="6" t="s">
        <v>288</v>
      </c>
      <c r="D73" s="6">
        <v>17</v>
      </c>
      <c r="E73" s="6">
        <v>46779275</v>
      </c>
      <c r="F73" s="6">
        <v>0.219</v>
      </c>
      <c r="G73" s="6" t="s">
        <v>70</v>
      </c>
      <c r="H73" s="6" t="s">
        <v>187</v>
      </c>
      <c r="I73" s="8">
        <v>-6.1875403718087502E-2</v>
      </c>
      <c r="J73" s="8">
        <v>1.0972553684165E-2</v>
      </c>
      <c r="K73" s="8">
        <v>2.8528071305514002E-2</v>
      </c>
      <c r="L73" s="8">
        <v>4.7694832192035401E-2</v>
      </c>
      <c r="M73" s="32">
        <v>0.54974813966805203</v>
      </c>
      <c r="N73" s="8">
        <v>-0.46105672999713398</v>
      </c>
      <c r="O73" s="8">
        <v>-2.1604901537966299</v>
      </c>
      <c r="P73" s="8">
        <v>1.0950038830377899</v>
      </c>
      <c r="Q73" s="9">
        <v>6.4199999999999993E-2</v>
      </c>
    </row>
    <row r="74" spans="1:17" ht="19" x14ac:dyDescent="0.25">
      <c r="A74" s="6">
        <v>72</v>
      </c>
      <c r="B74" s="6" t="s">
        <v>71</v>
      </c>
      <c r="C74" s="6" t="s">
        <v>289</v>
      </c>
      <c r="D74" s="6">
        <v>17</v>
      </c>
      <c r="E74" s="6">
        <v>49219935</v>
      </c>
      <c r="F74" s="6">
        <v>1.2E-2</v>
      </c>
      <c r="G74" s="6" t="s">
        <v>72</v>
      </c>
      <c r="H74" s="6" t="s">
        <v>190</v>
      </c>
      <c r="I74" s="8">
        <v>0.27763173659828</v>
      </c>
      <c r="J74" s="8">
        <v>4.8627642757308701E-2</v>
      </c>
      <c r="K74" s="8">
        <v>0.41437790414763698</v>
      </c>
      <c r="L74" s="8">
        <v>0.16829862408266899</v>
      </c>
      <c r="M74" s="32">
        <v>1.38103583188528E-2</v>
      </c>
      <c r="N74" s="8">
        <v>1.4925451579306399</v>
      </c>
      <c r="O74" s="8">
        <v>0.27689634345226599</v>
      </c>
      <c r="P74" s="8">
        <v>3.0658641448284198</v>
      </c>
      <c r="Q74" s="9">
        <v>0.43159999999999998</v>
      </c>
    </row>
    <row r="75" spans="1:17" ht="19" x14ac:dyDescent="0.25">
      <c r="A75" s="6">
        <v>73</v>
      </c>
      <c r="B75" s="6" t="s">
        <v>73</v>
      </c>
      <c r="C75" s="6" t="s">
        <v>291</v>
      </c>
      <c r="D75" s="6">
        <v>17</v>
      </c>
      <c r="E75" s="6">
        <v>58332680</v>
      </c>
      <c r="F75" s="6">
        <v>0.44500000000000001</v>
      </c>
      <c r="G75" s="6" t="s">
        <v>74</v>
      </c>
      <c r="H75" s="6" t="s">
        <v>187</v>
      </c>
      <c r="I75" s="8">
        <v>-4.08219945202552E-2</v>
      </c>
      <c r="J75" s="8">
        <v>1.07415353050165E-2</v>
      </c>
      <c r="K75" s="8">
        <v>-3.9753341725037201E-2</v>
      </c>
      <c r="L75" s="8">
        <v>4.0010923699970502E-2</v>
      </c>
      <c r="M75" s="32">
        <v>0.32043605033942602</v>
      </c>
      <c r="N75" s="8">
        <v>0.973821641794408</v>
      </c>
      <c r="O75" s="8">
        <v>-1.02743561194101</v>
      </c>
      <c r="P75" s="8">
        <v>3.6251029210043502</v>
      </c>
      <c r="Q75" s="9">
        <v>0.96379999999999999</v>
      </c>
    </row>
    <row r="76" spans="1:17" ht="19" x14ac:dyDescent="0.25">
      <c r="A76" s="6">
        <v>74</v>
      </c>
      <c r="B76" s="6" t="s">
        <v>75</v>
      </c>
      <c r="C76" s="6" t="s">
        <v>292</v>
      </c>
      <c r="D76" s="6">
        <v>17</v>
      </c>
      <c r="E76" s="6">
        <v>63471557</v>
      </c>
      <c r="F76" s="6">
        <v>0.38400000000000001</v>
      </c>
      <c r="G76" s="6" t="s">
        <v>76</v>
      </c>
      <c r="H76" s="6" t="s">
        <v>191</v>
      </c>
      <c r="I76" s="8">
        <v>-6.1875403718087502E-2</v>
      </c>
      <c r="J76" s="8">
        <v>1.0972553684165E-2</v>
      </c>
      <c r="K76" s="8">
        <v>-0.10753477294359701</v>
      </c>
      <c r="L76" s="8">
        <v>4.0340806862744299E-2</v>
      </c>
      <c r="M76" s="32">
        <v>7.6837938144063596E-3</v>
      </c>
      <c r="N76" s="8">
        <v>1.73792438484183</v>
      </c>
      <c r="O76" s="8">
        <v>0.44913545468928301</v>
      </c>
      <c r="P76" s="8">
        <v>3.5180368882326798</v>
      </c>
      <c r="Q76" s="9">
        <v>0.28499999999999998</v>
      </c>
    </row>
    <row r="77" spans="1:17" ht="19" x14ac:dyDescent="0.25">
      <c r="A77" s="6">
        <v>75</v>
      </c>
      <c r="B77" s="6" t="s">
        <v>77</v>
      </c>
      <c r="C77" s="6" t="s">
        <v>293</v>
      </c>
      <c r="D77" s="6">
        <v>19</v>
      </c>
      <c r="E77" s="6">
        <v>1050875</v>
      </c>
      <c r="F77" s="6">
        <v>0.33600000000000002</v>
      </c>
      <c r="G77" s="6" t="s">
        <v>78</v>
      </c>
      <c r="H77" s="6" t="s">
        <v>186</v>
      </c>
      <c r="I77" s="8">
        <v>0.113328685307003</v>
      </c>
      <c r="J77" s="8">
        <v>9.1931150523869003E-3</v>
      </c>
      <c r="K77" s="8">
        <v>9.6889636157854703E-2</v>
      </c>
      <c r="L77" s="8">
        <v>4.2708067693963903E-2</v>
      </c>
      <c r="M77" s="32">
        <v>2.3289649246818998E-2</v>
      </c>
      <c r="N77" s="8">
        <v>0.85494361727910495</v>
      </c>
      <c r="O77" s="8">
        <v>0.11553315844567399</v>
      </c>
      <c r="P77" s="8">
        <v>1.64757324136184</v>
      </c>
      <c r="Q77" s="9">
        <v>0.7198</v>
      </c>
    </row>
    <row r="78" spans="1:17" ht="19" x14ac:dyDescent="0.25">
      <c r="A78" s="6">
        <v>76</v>
      </c>
      <c r="B78" s="6" t="s">
        <v>162</v>
      </c>
      <c r="C78" s="6" t="s">
        <v>294</v>
      </c>
      <c r="D78" s="6">
        <v>19</v>
      </c>
      <c r="E78" s="6">
        <v>1854254</v>
      </c>
      <c r="F78" s="6">
        <v>0.48</v>
      </c>
      <c r="G78" s="6" t="s">
        <v>163</v>
      </c>
      <c r="H78" s="6" t="s">
        <v>187</v>
      </c>
      <c r="I78" s="8">
        <v>5.8268908123975803E-2</v>
      </c>
      <c r="J78" s="8">
        <v>1.4648013205322099E-2</v>
      </c>
      <c r="K78" s="8">
        <v>2.2073937794206602E-2</v>
      </c>
      <c r="L78" s="8">
        <v>4.1825904524216501E-2</v>
      </c>
      <c r="M78" s="32">
        <v>0.59766760896615601</v>
      </c>
      <c r="N78" s="8">
        <v>0.37882875284432899</v>
      </c>
      <c r="O78" s="8">
        <v>-1.15431295071672</v>
      </c>
      <c r="P78" s="8">
        <v>2.1838458941887802</v>
      </c>
      <c r="Q78" s="9">
        <v>0.40960000000000002</v>
      </c>
    </row>
    <row r="79" spans="1:17" s="16" customFormat="1" ht="19" x14ac:dyDescent="0.25">
      <c r="A79" s="13">
        <v>77</v>
      </c>
      <c r="B79" s="13" t="s">
        <v>177</v>
      </c>
      <c r="C79" s="13" t="s">
        <v>2598</v>
      </c>
      <c r="D79" s="13">
        <v>19</v>
      </c>
      <c r="E79" s="13">
        <v>44908684</v>
      </c>
      <c r="F79" s="13">
        <v>0.19</v>
      </c>
      <c r="G79" s="13" t="s">
        <v>176</v>
      </c>
      <c r="H79" s="13" t="s">
        <v>190</v>
      </c>
      <c r="I79" s="14">
        <v>-1.07880966137193</v>
      </c>
      <c r="J79" s="14">
        <v>1.52311036477966E-2</v>
      </c>
      <c r="K79" s="14">
        <v>-1.23267694700951</v>
      </c>
      <c r="L79" s="14">
        <v>4.7318147618960797E-2</v>
      </c>
      <c r="M79" s="31">
        <v>1.3165805511473099E-149</v>
      </c>
      <c r="N79" s="14">
        <v>1.1426269073655699</v>
      </c>
      <c r="O79" s="14">
        <v>1.0523419278491499</v>
      </c>
      <c r="P79" s="14">
        <v>1.23319292731417</v>
      </c>
      <c r="Q79" s="15">
        <v>1.8E-3</v>
      </c>
    </row>
    <row r="80" spans="1:17" s="16" customFormat="1" ht="19" x14ac:dyDescent="0.25">
      <c r="A80" s="13">
        <v>78</v>
      </c>
      <c r="B80" s="13" t="s">
        <v>175</v>
      </c>
      <c r="C80" s="13" t="s">
        <v>2599</v>
      </c>
      <c r="D80" s="13">
        <v>19</v>
      </c>
      <c r="E80" s="13">
        <v>44908822</v>
      </c>
      <c r="F80" s="13">
        <v>6.7500000000000004E-2</v>
      </c>
      <c r="G80" s="13" t="s">
        <v>295</v>
      </c>
      <c r="H80" s="13" t="s">
        <v>190</v>
      </c>
      <c r="I80" s="14">
        <v>-0.63487827243596995</v>
      </c>
      <c r="J80" s="14">
        <v>1.96256534835695E-2</v>
      </c>
      <c r="K80" s="14">
        <v>-1.05058138529602</v>
      </c>
      <c r="L80" s="14">
        <v>9.4233442475354603E-2</v>
      </c>
      <c r="M80" s="31">
        <v>7.2651432174150298E-29</v>
      </c>
      <c r="N80" s="14">
        <v>1.6547760900133499</v>
      </c>
      <c r="O80" s="14">
        <v>1.34872057659042</v>
      </c>
      <c r="P80" s="14">
        <v>1.97151223485285</v>
      </c>
      <c r="Q80" s="15">
        <v>2.0000000000000001E-4</v>
      </c>
    </row>
    <row r="81" spans="1:17" ht="19" x14ac:dyDescent="0.25">
      <c r="A81" s="6">
        <v>79</v>
      </c>
      <c r="B81" s="6" t="s">
        <v>165</v>
      </c>
      <c r="C81" s="6" t="s">
        <v>296</v>
      </c>
      <c r="D81" s="6">
        <v>19</v>
      </c>
      <c r="E81" s="6">
        <v>49950060</v>
      </c>
      <c r="F81" s="6">
        <v>0.24</v>
      </c>
      <c r="G81" s="6" t="s">
        <v>166</v>
      </c>
      <c r="H81" s="6" t="s">
        <v>190</v>
      </c>
      <c r="I81" s="8">
        <v>4.8790164169432E-2</v>
      </c>
      <c r="J81" s="8">
        <v>1.47895596292104E-2</v>
      </c>
      <c r="K81" s="8">
        <v>1.07950316585456E-2</v>
      </c>
      <c r="L81" s="8">
        <v>4.5858322142225898E-2</v>
      </c>
      <c r="M81" s="32">
        <v>0.81389858009730798</v>
      </c>
      <c r="N81" s="8">
        <v>0.22125425979420901</v>
      </c>
      <c r="O81" s="8">
        <v>-1.98061970011762</v>
      </c>
      <c r="P81" s="8">
        <v>2.69193057258973</v>
      </c>
      <c r="Q81" s="9">
        <v>0.42120000000000002</v>
      </c>
    </row>
    <row r="82" spans="1:17" ht="19" x14ac:dyDescent="0.25">
      <c r="A82" s="6">
        <v>80</v>
      </c>
      <c r="B82" s="6" t="s">
        <v>349</v>
      </c>
      <c r="C82" s="6" t="s">
        <v>355</v>
      </c>
      <c r="D82" s="6">
        <v>19</v>
      </c>
      <c r="E82" s="6">
        <v>51225221</v>
      </c>
      <c r="F82" s="6">
        <v>0.31</v>
      </c>
      <c r="G82" s="6" t="s">
        <v>350</v>
      </c>
      <c r="H82" s="6" t="s">
        <v>190</v>
      </c>
      <c r="I82" s="8">
        <v>-4.08219945202552E-2</v>
      </c>
      <c r="J82" s="8">
        <v>1.07415353050165E-2</v>
      </c>
      <c r="K82" s="8">
        <v>-7.7463403812536802E-2</v>
      </c>
      <c r="L82" s="8">
        <v>4.2437109748690902E-2</v>
      </c>
      <c r="M82" s="32">
        <v>6.7945295762591396E-2</v>
      </c>
      <c r="N82" s="8">
        <v>1.89758988317195</v>
      </c>
      <c r="O82" s="8">
        <v>-0.106799153490946</v>
      </c>
      <c r="P82" s="8">
        <v>5.30668901282609</v>
      </c>
      <c r="Q82" s="9">
        <v>0.40379999999999999</v>
      </c>
    </row>
    <row r="83" spans="1:17" ht="19" x14ac:dyDescent="0.25">
      <c r="A83" s="6">
        <v>81</v>
      </c>
      <c r="B83" s="6" t="s">
        <v>167</v>
      </c>
      <c r="C83" s="6" t="s">
        <v>297</v>
      </c>
      <c r="D83" s="6">
        <v>19</v>
      </c>
      <c r="E83" s="6">
        <v>54267597</v>
      </c>
      <c r="F83" s="6">
        <v>0.32500000000000001</v>
      </c>
      <c r="G83" s="6" t="s">
        <v>168</v>
      </c>
      <c r="H83" s="6" t="s">
        <v>191</v>
      </c>
      <c r="I83" s="8">
        <v>6.7658648473814906E-2</v>
      </c>
      <c r="J83" s="8">
        <v>1.4509150673741599E-2</v>
      </c>
      <c r="K83" s="8">
        <v>1.21312344895327E-2</v>
      </c>
      <c r="L83" s="8">
        <v>4.5885704908425202E-2</v>
      </c>
      <c r="M83" s="32">
        <v>0.79148759419402603</v>
      </c>
      <c r="N83" s="8">
        <v>0.17930057373563499</v>
      </c>
      <c r="O83" s="8">
        <v>-1.2787709821389801</v>
      </c>
      <c r="P83" s="8">
        <v>1.6827005104536401</v>
      </c>
      <c r="Q83" s="9">
        <v>0.25519999999999998</v>
      </c>
    </row>
    <row r="84" spans="1:17" ht="19" x14ac:dyDescent="0.25">
      <c r="A84" s="6">
        <v>82</v>
      </c>
      <c r="B84" s="6" t="s">
        <v>169</v>
      </c>
      <c r="C84" s="6" t="s">
        <v>300</v>
      </c>
      <c r="D84" s="6">
        <v>20</v>
      </c>
      <c r="E84" s="6">
        <v>413334</v>
      </c>
      <c r="F84" s="6">
        <v>0.246</v>
      </c>
      <c r="G84" s="6" t="s">
        <v>170</v>
      </c>
      <c r="H84" s="6" t="s">
        <v>186</v>
      </c>
      <c r="I84" s="8">
        <v>-6.1875403718087502E-2</v>
      </c>
      <c r="J84" s="8">
        <v>1.0972553684165E-2</v>
      </c>
      <c r="K84" s="8">
        <v>-0.126563423715328</v>
      </c>
      <c r="L84" s="8">
        <v>4.9781846635458003E-2</v>
      </c>
      <c r="M84" s="32">
        <v>1.10106396840319E-2</v>
      </c>
      <c r="N84" s="8">
        <v>2.04545612812431</v>
      </c>
      <c r="O84" s="8">
        <v>0.48316439147960599</v>
      </c>
      <c r="P84" s="8">
        <v>4.1595972663573999</v>
      </c>
      <c r="Q84" s="9">
        <v>0.2056</v>
      </c>
    </row>
    <row r="85" spans="1:17" ht="19" x14ac:dyDescent="0.25">
      <c r="A85" s="6">
        <v>83</v>
      </c>
      <c r="B85" s="6" t="s">
        <v>79</v>
      </c>
      <c r="C85" s="6" t="s">
        <v>301</v>
      </c>
      <c r="D85" s="6">
        <v>20</v>
      </c>
      <c r="E85" s="6">
        <v>56423488</v>
      </c>
      <c r="F85" s="6">
        <v>0.09</v>
      </c>
      <c r="G85" s="6" t="s">
        <v>80</v>
      </c>
      <c r="H85" s="6" t="s">
        <v>187</v>
      </c>
      <c r="I85" s="8">
        <v>-0.127833371509885</v>
      </c>
      <c r="J85" s="8">
        <v>1.7696713259127601E-2</v>
      </c>
      <c r="K85" s="8">
        <v>-0.191848831345106</v>
      </c>
      <c r="L85" s="8">
        <v>7.3497982364446393E-2</v>
      </c>
      <c r="M85" s="32">
        <v>9.0473474303546901E-3</v>
      </c>
      <c r="N85" s="8">
        <v>1.5007726783633399</v>
      </c>
      <c r="O85" s="8">
        <v>0.36560575347559499</v>
      </c>
      <c r="P85" s="8">
        <v>2.8870547082814499</v>
      </c>
      <c r="Q85" s="9">
        <v>0.39539999999999997</v>
      </c>
    </row>
    <row r="86" spans="1:17" ht="19" x14ac:dyDescent="0.25">
      <c r="A86" s="6">
        <v>84</v>
      </c>
      <c r="B86" s="6" t="s">
        <v>171</v>
      </c>
      <c r="C86" s="6" t="s">
        <v>302</v>
      </c>
      <c r="D86" s="6">
        <v>20</v>
      </c>
      <c r="E86" s="6">
        <v>63743088</v>
      </c>
      <c r="F86" s="6">
        <v>0.221</v>
      </c>
      <c r="G86" s="6" t="s">
        <v>172</v>
      </c>
      <c r="H86" s="6" t="s">
        <v>190</v>
      </c>
      <c r="I86" s="8">
        <v>-5.1293294387550599E-2</v>
      </c>
      <c r="J86" s="8">
        <v>1.0855815534329001E-2</v>
      </c>
      <c r="K86" s="8">
        <v>-3.9103743874529001E-2</v>
      </c>
      <c r="L86" s="8">
        <v>5.07403188092641E-2</v>
      </c>
      <c r="M86" s="32">
        <v>0.44090603586704902</v>
      </c>
      <c r="N86" s="8">
        <v>0.76235586622839202</v>
      </c>
      <c r="O86" s="8">
        <v>-1.1951398309311501</v>
      </c>
      <c r="P86" s="8">
        <v>3.0376463600832699</v>
      </c>
      <c r="Q86" s="9">
        <v>0.82020000000000004</v>
      </c>
    </row>
    <row r="87" spans="1:17" ht="19" x14ac:dyDescent="0.25">
      <c r="A87" s="6">
        <v>85</v>
      </c>
      <c r="B87" s="6" t="s">
        <v>173</v>
      </c>
      <c r="C87" s="6" t="s">
        <v>303</v>
      </c>
      <c r="D87" s="6">
        <v>21</v>
      </c>
      <c r="E87" s="6">
        <v>26101558</v>
      </c>
      <c r="F87" s="6">
        <v>0.47599999999999998</v>
      </c>
      <c r="G87" s="6" t="s">
        <v>174</v>
      </c>
      <c r="H87" s="6" t="s">
        <v>191</v>
      </c>
      <c r="I87" s="8">
        <v>-5.1293294387550599E-2</v>
      </c>
      <c r="J87" s="8">
        <v>1.0855815534329001E-2</v>
      </c>
      <c r="K87" s="8">
        <v>-9.3097851523188405E-2</v>
      </c>
      <c r="L87" s="8">
        <v>3.9296907099652501E-2</v>
      </c>
      <c r="M87" s="32">
        <v>1.7831984951972898E-2</v>
      </c>
      <c r="N87" s="8">
        <v>1.81501018085873</v>
      </c>
      <c r="O87" s="8">
        <v>0.29010644185279499</v>
      </c>
      <c r="P87" s="8">
        <v>4.0146373484858398</v>
      </c>
      <c r="Q87" s="9">
        <v>0.31619999999999998</v>
      </c>
    </row>
    <row r="88" spans="1:17" ht="16" customHeight="1" x14ac:dyDescent="0.25">
      <c r="A88" s="6">
        <v>86</v>
      </c>
      <c r="B88" s="6" t="s">
        <v>81</v>
      </c>
      <c r="C88" s="6" t="s">
        <v>304</v>
      </c>
      <c r="D88" s="6">
        <v>21</v>
      </c>
      <c r="E88" s="6">
        <v>26775872</v>
      </c>
      <c r="F88" s="6">
        <v>0.28100000000000003</v>
      </c>
      <c r="G88" s="6" t="s">
        <v>82</v>
      </c>
      <c r="H88" s="6" t="s">
        <v>190</v>
      </c>
      <c r="I88" s="8">
        <v>-5.1293294387550599E-2</v>
      </c>
      <c r="J88" s="8">
        <v>1.0855815534329001E-2</v>
      </c>
      <c r="K88" s="8">
        <v>-2.4970213351904601E-2</v>
      </c>
      <c r="L88" s="8">
        <v>4.3480407827076697E-2</v>
      </c>
      <c r="M88" s="32">
        <v>0.56577391005254796</v>
      </c>
      <c r="N88" s="8">
        <v>0.486812431333424</v>
      </c>
      <c r="O88" s="8">
        <v>-1.26050116791301</v>
      </c>
      <c r="P88" s="8">
        <v>2.40957394043869</v>
      </c>
      <c r="Q88" s="9">
        <v>0.56059999999999999</v>
      </c>
    </row>
    <row r="89" spans="1:17" ht="16" customHeight="1" x14ac:dyDescent="0.2">
      <c r="A89" s="37" t="s">
        <v>2609</v>
      </c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</row>
    <row r="90" spans="1:17" ht="16" customHeight="1" x14ac:dyDescent="0.2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</row>
    <row r="91" spans="1:17" ht="16" customHeight="1" x14ac:dyDescent="0.2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</row>
    <row r="92" spans="1:17" ht="16" customHeight="1" x14ac:dyDescent="0.2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</row>
    <row r="93" spans="1:17" ht="16" customHeight="1" x14ac:dyDescent="0.2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</row>
    <row r="94" spans="1:17" x14ac:dyDescent="0.2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</row>
  </sheetData>
  <sortState xmlns:xlrd2="http://schemas.microsoft.com/office/spreadsheetml/2017/richdata2" ref="B3:Q88">
    <sortCondition ref="D3:D88"/>
    <sortCondition ref="E3:E88"/>
  </sortState>
  <mergeCells count="2">
    <mergeCell ref="A89:Q94"/>
    <mergeCell ref="A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3016A-7263-F041-9FF2-25EF897B2039}">
  <dimension ref="A1:Q94"/>
  <sheetViews>
    <sheetView workbookViewId="0">
      <selection activeCell="A2" sqref="A2"/>
    </sheetView>
  </sheetViews>
  <sheetFormatPr baseColWidth="10" defaultRowHeight="16" x14ac:dyDescent="0.2"/>
  <cols>
    <col min="1" max="1" width="4.83203125" bestFit="1" customWidth="1"/>
    <col min="2" max="2" width="17.1640625" bestFit="1" customWidth="1"/>
    <col min="3" max="3" width="19.1640625" bestFit="1" customWidth="1"/>
    <col min="4" max="4" width="9.83203125" bestFit="1" customWidth="1"/>
    <col min="5" max="5" width="16" bestFit="1" customWidth="1"/>
    <col min="6" max="6" width="16.83203125" style="2" bestFit="1" customWidth="1"/>
    <col min="7" max="7" width="24.5" bestFit="1" customWidth="1"/>
    <col min="8" max="8" width="15.1640625" bestFit="1" customWidth="1"/>
    <col min="9" max="9" width="38.83203125" style="2" bestFit="1" customWidth="1"/>
    <col min="10" max="10" width="35.5" style="2" bestFit="1" customWidth="1"/>
    <col min="11" max="11" width="36.33203125" style="2" bestFit="1" customWidth="1"/>
    <col min="12" max="12" width="7.33203125" style="2" bestFit="1" customWidth="1"/>
    <col min="13" max="13" width="13" style="3" bestFit="1" customWidth="1"/>
    <col min="14" max="14" width="23.83203125" style="2" bestFit="1" customWidth="1"/>
    <col min="15" max="15" width="37.83203125" style="2" bestFit="1" customWidth="1"/>
    <col min="16" max="16" width="37.5" style="2" bestFit="1" customWidth="1"/>
    <col min="17" max="17" width="43.5" style="3" bestFit="1" customWidth="1"/>
  </cols>
  <sheetData>
    <row r="1" spans="1:17" ht="29" x14ac:dyDescent="0.35">
      <c r="A1" s="38" t="s">
        <v>264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7" ht="19" x14ac:dyDescent="0.25">
      <c r="A2" s="13" t="s">
        <v>178</v>
      </c>
      <c r="B2" s="13" t="s">
        <v>179</v>
      </c>
      <c r="C2" s="13" t="s">
        <v>183</v>
      </c>
      <c r="D2" s="13" t="s">
        <v>180</v>
      </c>
      <c r="E2" s="13" t="s">
        <v>356</v>
      </c>
      <c r="F2" s="14" t="s">
        <v>357</v>
      </c>
      <c r="G2" s="13" t="s">
        <v>358</v>
      </c>
      <c r="H2" s="13" t="s">
        <v>359</v>
      </c>
      <c r="I2" s="14" t="s">
        <v>360</v>
      </c>
      <c r="J2" s="14" t="s">
        <v>361</v>
      </c>
      <c r="K2" s="14" t="s">
        <v>362</v>
      </c>
      <c r="L2" s="14" t="s">
        <v>342</v>
      </c>
      <c r="M2" s="15" t="s">
        <v>343</v>
      </c>
      <c r="N2" s="14" t="s">
        <v>363</v>
      </c>
      <c r="O2" s="14" t="s">
        <v>364</v>
      </c>
      <c r="P2" s="14" t="s">
        <v>365</v>
      </c>
      <c r="Q2" s="15" t="s">
        <v>366</v>
      </c>
    </row>
    <row r="3" spans="1:17" ht="19" x14ac:dyDescent="0.25">
      <c r="A3" s="6">
        <v>1</v>
      </c>
      <c r="B3" s="6" t="s">
        <v>83</v>
      </c>
      <c r="C3" s="6" t="s">
        <v>298</v>
      </c>
      <c r="D3" s="6">
        <v>1</v>
      </c>
      <c r="E3" s="6">
        <v>109345810</v>
      </c>
      <c r="F3" s="8">
        <v>4.0000000000000001E-3</v>
      </c>
      <c r="G3" s="6" t="s">
        <v>84</v>
      </c>
      <c r="H3" s="6" t="s">
        <v>191</v>
      </c>
      <c r="I3" s="8">
        <v>0.31481073984003399</v>
      </c>
      <c r="J3" s="8">
        <v>8.0513770933861695E-2</v>
      </c>
      <c r="K3" s="8">
        <v>0.22946041891379701</v>
      </c>
      <c r="L3" s="8">
        <v>1.11364226033449</v>
      </c>
      <c r="M3" s="9">
        <v>0.83675576089834702</v>
      </c>
      <c r="N3" s="8">
        <v>0.72888370654188706</v>
      </c>
      <c r="O3" s="8">
        <v>-7.0592584707638801</v>
      </c>
      <c r="P3" s="8">
        <v>8.9250475576746293</v>
      </c>
      <c r="Q3" s="9">
        <v>0.92159999999999997</v>
      </c>
    </row>
    <row r="4" spans="1:17" ht="19" x14ac:dyDescent="0.25">
      <c r="A4" s="6">
        <v>2</v>
      </c>
      <c r="B4" s="6" t="s">
        <v>0</v>
      </c>
      <c r="C4" s="6" t="s">
        <v>299</v>
      </c>
      <c r="D4" s="6">
        <v>1</v>
      </c>
      <c r="E4" s="6">
        <v>207577223</v>
      </c>
      <c r="F4" s="8">
        <v>0.188</v>
      </c>
      <c r="G4" s="6" t="s">
        <v>1</v>
      </c>
      <c r="H4" s="6" t="s">
        <v>190</v>
      </c>
      <c r="I4" s="8">
        <v>0.131028262406404</v>
      </c>
      <c r="J4" s="8">
        <v>1.36062485113067E-2</v>
      </c>
      <c r="K4" s="8">
        <v>3.9642748522780102E-2</v>
      </c>
      <c r="L4" s="8">
        <v>0.101274673901753</v>
      </c>
      <c r="M4" s="9">
        <v>0.69547356171414898</v>
      </c>
      <c r="N4" s="8">
        <v>0.30255112747982599</v>
      </c>
      <c r="O4" s="8">
        <v>-1.2304697753887801</v>
      </c>
      <c r="P4" s="8">
        <v>1.8585453711435</v>
      </c>
      <c r="Q4" s="9">
        <v>0.37959999999999999</v>
      </c>
    </row>
    <row r="5" spans="1:17" ht="19" x14ac:dyDescent="0.25">
      <c r="A5" s="6">
        <v>3</v>
      </c>
      <c r="B5" s="6" t="s">
        <v>86</v>
      </c>
      <c r="C5" s="6" t="s">
        <v>310</v>
      </c>
      <c r="D5" s="6">
        <v>2</v>
      </c>
      <c r="E5" s="6">
        <v>9558882</v>
      </c>
      <c r="F5" s="8">
        <v>0.14399999999999999</v>
      </c>
      <c r="G5" s="6" t="s">
        <v>87</v>
      </c>
      <c r="H5" s="6" t="s">
        <v>187</v>
      </c>
      <c r="I5" s="8">
        <v>5.8268908123975803E-2</v>
      </c>
      <c r="J5" s="8">
        <v>1.4648013205322099E-2</v>
      </c>
      <c r="K5" s="8">
        <v>-2.4085704482773699E-2</v>
      </c>
      <c r="L5" s="8">
        <v>0.11514198517489301</v>
      </c>
      <c r="M5" s="9">
        <v>0.83430566358624902</v>
      </c>
      <c r="N5" s="8">
        <v>-0.41335431293010899</v>
      </c>
      <c r="O5" s="8">
        <v>-5.0701241251055098</v>
      </c>
      <c r="P5" s="8">
        <v>3.82561798257814</v>
      </c>
      <c r="Q5" s="9">
        <v>0.47020000000000001</v>
      </c>
    </row>
    <row r="6" spans="1:17" ht="19" x14ac:dyDescent="0.25">
      <c r="A6" s="6">
        <v>4</v>
      </c>
      <c r="B6" s="6" t="s">
        <v>88</v>
      </c>
      <c r="C6" s="6" t="s">
        <v>309</v>
      </c>
      <c r="D6" s="6">
        <v>2</v>
      </c>
      <c r="E6" s="6">
        <v>37304796</v>
      </c>
      <c r="F6" s="8">
        <v>0.14499999999999999</v>
      </c>
      <c r="G6" s="6" t="s">
        <v>89</v>
      </c>
      <c r="H6" s="6" t="s">
        <v>191</v>
      </c>
      <c r="I6" s="8">
        <v>5.8268908123975803E-2</v>
      </c>
      <c r="J6" s="8">
        <v>1.4648013205322099E-2</v>
      </c>
      <c r="K6" s="8">
        <v>0.130605966624288</v>
      </c>
      <c r="L6" s="8">
        <v>0.12341182096186</v>
      </c>
      <c r="M6" s="9">
        <v>0.28992151256342402</v>
      </c>
      <c r="N6" s="8">
        <v>2.2414349406789</v>
      </c>
      <c r="O6" s="8">
        <v>-1.87906142246934</v>
      </c>
      <c r="P6" s="8">
        <v>7.7685777478619</v>
      </c>
      <c r="Q6" s="9">
        <v>0.56459999999999999</v>
      </c>
    </row>
    <row r="7" spans="1:17" ht="19" x14ac:dyDescent="0.25">
      <c r="A7" s="6">
        <v>5</v>
      </c>
      <c r="B7" s="6" t="s">
        <v>90</v>
      </c>
      <c r="C7" s="6" t="s">
        <v>305</v>
      </c>
      <c r="D7" s="6">
        <v>2</v>
      </c>
      <c r="E7" s="6">
        <v>105749599</v>
      </c>
      <c r="F7" s="8">
        <v>5.0000000000000001E-3</v>
      </c>
      <c r="G7" s="6" t="s">
        <v>91</v>
      </c>
      <c r="H7" s="6" t="s">
        <v>191</v>
      </c>
      <c r="I7" s="8">
        <v>0.34358970439007702</v>
      </c>
      <c r="J7" s="8">
        <v>6.9681395411097302E-2</v>
      </c>
      <c r="K7" s="8">
        <v>5.6511933633281199E-2</v>
      </c>
      <c r="L7" s="8">
        <v>0.77156037859815696</v>
      </c>
      <c r="M7" s="9">
        <v>0.941612195550388</v>
      </c>
      <c r="N7" s="8">
        <v>0.16447504948845401</v>
      </c>
      <c r="O7" s="8">
        <v>-4.5381181340224801</v>
      </c>
      <c r="P7" s="8">
        <v>4.9202786422899303</v>
      </c>
      <c r="Q7" s="9">
        <v>0.70640000000000003</v>
      </c>
    </row>
    <row r="8" spans="1:17" ht="19" x14ac:dyDescent="0.25">
      <c r="A8" s="6">
        <v>6</v>
      </c>
      <c r="B8" s="6" t="s">
        <v>3</v>
      </c>
      <c r="C8" s="6" t="s">
        <v>306</v>
      </c>
      <c r="D8" s="6">
        <v>2</v>
      </c>
      <c r="E8" s="6">
        <v>127135234</v>
      </c>
      <c r="F8" s="8">
        <v>0.38900000000000001</v>
      </c>
      <c r="G8" s="6" t="s">
        <v>4</v>
      </c>
      <c r="H8" s="6" t="s">
        <v>190</v>
      </c>
      <c r="I8" s="8">
        <v>0.17395330712343801</v>
      </c>
      <c r="J8" s="8">
        <v>1.3027194900594299E-2</v>
      </c>
      <c r="K8" s="8">
        <v>0.12511282799919499</v>
      </c>
      <c r="L8" s="8">
        <v>8.1453086599781205E-2</v>
      </c>
      <c r="M8" s="9">
        <v>0.124535709621917</v>
      </c>
      <c r="N8" s="8">
        <v>0.71923224725135404</v>
      </c>
      <c r="O8" s="8">
        <v>-0.18739844117556601</v>
      </c>
      <c r="P8" s="8">
        <v>1.6590073225853199</v>
      </c>
      <c r="Q8" s="9">
        <v>0.56720000000000004</v>
      </c>
    </row>
    <row r="9" spans="1:17" ht="19" x14ac:dyDescent="0.25">
      <c r="A9" s="6">
        <v>7</v>
      </c>
      <c r="B9" s="6" t="s">
        <v>92</v>
      </c>
      <c r="C9" s="6" t="s">
        <v>307</v>
      </c>
      <c r="D9" s="6">
        <v>2</v>
      </c>
      <c r="E9" s="6">
        <v>202878716</v>
      </c>
      <c r="F9" s="8">
        <v>0.13100000000000001</v>
      </c>
      <c r="G9" s="6" t="s">
        <v>93</v>
      </c>
      <c r="H9" s="6" t="s">
        <v>190</v>
      </c>
      <c r="I9" s="8">
        <v>-6.1875403718087502E-2</v>
      </c>
      <c r="J9" s="8">
        <v>1.6548610078139701E-2</v>
      </c>
      <c r="K9" s="8">
        <v>-0.14381282297548301</v>
      </c>
      <c r="L9" s="8">
        <v>0.113578011626995</v>
      </c>
      <c r="M9" s="9">
        <v>0.205440401394205</v>
      </c>
      <c r="N9" s="8">
        <v>2.3242324790431002</v>
      </c>
      <c r="O9" s="8">
        <v>-1.35482647115945</v>
      </c>
      <c r="P9" s="8">
        <v>8.1428046992844898</v>
      </c>
      <c r="Q9" s="9">
        <v>0.47139999999999999</v>
      </c>
    </row>
    <row r="10" spans="1:17" ht="19" x14ac:dyDescent="0.25">
      <c r="A10" s="6">
        <v>8</v>
      </c>
      <c r="B10" s="6" t="s">
        <v>5</v>
      </c>
      <c r="C10" s="6" t="s">
        <v>308</v>
      </c>
      <c r="D10" s="6">
        <v>2</v>
      </c>
      <c r="E10" s="6">
        <v>233117202</v>
      </c>
      <c r="F10" s="8">
        <v>0.23400000000000001</v>
      </c>
      <c r="G10" s="6" t="s">
        <v>6</v>
      </c>
      <c r="H10" s="6" t="s">
        <v>187</v>
      </c>
      <c r="I10" s="8">
        <v>-8.3381608939051E-2</v>
      </c>
      <c r="J10" s="8">
        <v>1.12137279177425E-2</v>
      </c>
      <c r="K10" s="8">
        <v>-3.8570020092537302E-3</v>
      </c>
      <c r="L10" s="8">
        <v>0.10180973608471</v>
      </c>
      <c r="M10" s="9">
        <v>0.96977984137847595</v>
      </c>
      <c r="N10" s="8">
        <v>4.6257226963239202E-2</v>
      </c>
      <c r="O10" s="8">
        <v>-2.5185595187317902</v>
      </c>
      <c r="P10" s="8">
        <v>2.5833271242573699</v>
      </c>
      <c r="Q10" s="9">
        <v>0.42720000000000002</v>
      </c>
    </row>
    <row r="11" spans="1:17" ht="19" x14ac:dyDescent="0.25">
      <c r="A11" s="6">
        <v>9</v>
      </c>
      <c r="B11" s="6" t="s">
        <v>95</v>
      </c>
      <c r="C11" s="6" t="s">
        <v>311</v>
      </c>
      <c r="D11" s="6">
        <v>3</v>
      </c>
      <c r="E11" s="6">
        <v>155069722</v>
      </c>
      <c r="F11" s="8">
        <v>5.3999999999999999E-2</v>
      </c>
      <c r="G11" s="6" t="s">
        <v>96</v>
      </c>
      <c r="H11" s="6" t="s">
        <v>186</v>
      </c>
      <c r="I11" s="8">
        <v>-8.3381608939051E-2</v>
      </c>
      <c r="J11" s="8">
        <v>2.2679470699404999E-2</v>
      </c>
      <c r="K11" s="8">
        <v>-0.194758506710904</v>
      </c>
      <c r="L11" s="8">
        <v>0.15731165768639499</v>
      </c>
      <c r="M11" s="9">
        <v>0.21570032908685699</v>
      </c>
      <c r="N11" s="8">
        <v>2.3357489641782401</v>
      </c>
      <c r="O11" s="8">
        <v>-1.4231903716451999</v>
      </c>
      <c r="P11" s="8">
        <v>7.8199583751231696</v>
      </c>
      <c r="Q11" s="9">
        <v>0.46060000000000001</v>
      </c>
    </row>
    <row r="12" spans="1:17" ht="19" x14ac:dyDescent="0.25">
      <c r="A12" s="6">
        <v>10</v>
      </c>
      <c r="B12" s="6" t="s">
        <v>97</v>
      </c>
      <c r="C12" s="6" t="s">
        <v>313</v>
      </c>
      <c r="D12" s="6">
        <v>3</v>
      </c>
      <c r="E12" s="6">
        <v>155084189</v>
      </c>
      <c r="F12" s="8">
        <v>2.5999999999999999E-2</v>
      </c>
      <c r="G12" s="6" t="s">
        <v>312</v>
      </c>
      <c r="H12" s="6" t="s">
        <v>187</v>
      </c>
      <c r="I12" s="8">
        <v>0.157003748809665</v>
      </c>
      <c r="J12" s="8">
        <v>2.6859047696643799E-2</v>
      </c>
      <c r="K12" s="8">
        <v>-0.262950352738622</v>
      </c>
      <c r="L12" s="8">
        <v>0.227776865443896</v>
      </c>
      <c r="M12" s="9">
        <v>0.24832768893273199</v>
      </c>
      <c r="N12" s="8">
        <v>-1.6748030205151101</v>
      </c>
      <c r="O12" s="8">
        <v>-4.9494319510409204</v>
      </c>
      <c r="P12" s="8">
        <v>1.1353005757715799</v>
      </c>
      <c r="Q12" s="9">
        <v>6.0199999999999997E-2</v>
      </c>
    </row>
    <row r="13" spans="1:17" ht="19" x14ac:dyDescent="0.25">
      <c r="A13" s="6">
        <v>11</v>
      </c>
      <c r="B13" s="6" t="s">
        <v>98</v>
      </c>
      <c r="C13" s="6" t="s">
        <v>316</v>
      </c>
      <c r="D13" s="6">
        <v>4</v>
      </c>
      <c r="E13" s="6">
        <v>993555</v>
      </c>
      <c r="F13" s="8">
        <v>0.42899999999999999</v>
      </c>
      <c r="G13" s="6" t="s">
        <v>99</v>
      </c>
      <c r="H13" s="6" t="s">
        <v>187</v>
      </c>
      <c r="I13" s="8">
        <v>-5.1293294387550599E-2</v>
      </c>
      <c r="J13" s="8">
        <v>1.0855815534329001E-2</v>
      </c>
      <c r="K13" s="8">
        <v>7.6379793218383004E-3</v>
      </c>
      <c r="L13" s="8">
        <v>8.2423254519355907E-2</v>
      </c>
      <c r="M13" s="9">
        <v>0.92616750136830395</v>
      </c>
      <c r="N13" s="8">
        <v>-0.14890795011388699</v>
      </c>
      <c r="O13" s="8">
        <v>-3.7048678032629798</v>
      </c>
      <c r="P13" s="8">
        <v>3.3126850506846401</v>
      </c>
      <c r="Q13" s="9">
        <v>0.48420000000000002</v>
      </c>
    </row>
    <row r="14" spans="1:17" ht="19" x14ac:dyDescent="0.25">
      <c r="A14" s="6">
        <v>12</v>
      </c>
      <c r="B14" s="6" t="s">
        <v>8</v>
      </c>
      <c r="C14" s="6" t="s">
        <v>314</v>
      </c>
      <c r="D14" s="6">
        <v>4</v>
      </c>
      <c r="E14" s="6">
        <v>11023507</v>
      </c>
      <c r="F14" s="8">
        <v>0.28299999999999997</v>
      </c>
      <c r="G14" s="6" t="s">
        <v>9</v>
      </c>
      <c r="H14" s="6" t="s">
        <v>191</v>
      </c>
      <c r="I14" s="8">
        <v>4.8790164169432E-2</v>
      </c>
      <c r="J14" s="8">
        <v>9.8119193509630699E-3</v>
      </c>
      <c r="K14" s="8">
        <v>0.17262231500818301</v>
      </c>
      <c r="L14" s="8">
        <v>9.2290301625894702E-2</v>
      </c>
      <c r="M14" s="9">
        <v>6.14244808173302E-2</v>
      </c>
      <c r="N14" s="8">
        <v>3.5380556295880301</v>
      </c>
      <c r="O14" s="8">
        <v>-0.21651310074698599</v>
      </c>
      <c r="P14" s="8">
        <v>8.6159533286193994</v>
      </c>
      <c r="Q14" s="9">
        <v>0.18540000000000001</v>
      </c>
    </row>
    <row r="15" spans="1:17" ht="19" x14ac:dyDescent="0.25">
      <c r="A15" s="6">
        <v>13</v>
      </c>
      <c r="B15" s="6" t="s">
        <v>100</v>
      </c>
      <c r="C15" s="6" t="s">
        <v>315</v>
      </c>
      <c r="D15" s="6">
        <v>4</v>
      </c>
      <c r="E15" s="6">
        <v>40197226</v>
      </c>
      <c r="F15" s="8">
        <v>0.34300000000000003</v>
      </c>
      <c r="G15" s="6" t="s">
        <v>101</v>
      </c>
      <c r="H15" s="6" t="s">
        <v>187</v>
      </c>
      <c r="I15" s="8">
        <v>5.8268908123975803E-2</v>
      </c>
      <c r="J15" s="8">
        <v>1.4648013205322099E-2</v>
      </c>
      <c r="K15" s="8">
        <v>6.5694208929835698E-2</v>
      </c>
      <c r="L15" s="8">
        <v>9.2671800022121595E-2</v>
      </c>
      <c r="M15" s="9">
        <v>0.478392094183271</v>
      </c>
      <c r="N15" s="8">
        <v>1.1274316105265201</v>
      </c>
      <c r="O15" s="8">
        <v>-2.1726267203605301</v>
      </c>
      <c r="P15" s="8">
        <v>5.1321092049141201</v>
      </c>
      <c r="Q15" s="9">
        <v>0.94179999999999997</v>
      </c>
    </row>
    <row r="16" spans="1:17" ht="19" x14ac:dyDescent="0.25">
      <c r="A16" s="6">
        <v>14</v>
      </c>
      <c r="B16" s="6" t="s">
        <v>102</v>
      </c>
      <c r="C16" s="6" t="s">
        <v>317</v>
      </c>
      <c r="D16" s="6">
        <v>5</v>
      </c>
      <c r="E16" s="6">
        <v>14724304</v>
      </c>
      <c r="F16" s="8">
        <v>7.2999999999999995E-2</v>
      </c>
      <c r="G16" s="6" t="s">
        <v>103</v>
      </c>
      <c r="H16" s="6" t="s">
        <v>186</v>
      </c>
      <c r="I16" s="8">
        <v>8.6177696241052398E-2</v>
      </c>
      <c r="J16" s="8">
        <v>1.9075271465112401E-2</v>
      </c>
      <c r="K16" s="8">
        <v>0.42093467915452198</v>
      </c>
      <c r="L16" s="8">
        <v>0.17271517200942901</v>
      </c>
      <c r="M16" s="9">
        <v>1.48030873806754E-2</v>
      </c>
      <c r="N16" s="8">
        <v>4.8844967725419703</v>
      </c>
      <c r="O16" s="8">
        <v>0.948420227387334</v>
      </c>
      <c r="P16" s="8">
        <v>11.1865691575666</v>
      </c>
      <c r="Q16" s="9">
        <v>5.4199999999999998E-2</v>
      </c>
    </row>
    <row r="17" spans="1:17" ht="19" x14ac:dyDescent="0.25">
      <c r="A17" s="6">
        <v>15</v>
      </c>
      <c r="B17" s="6" t="s">
        <v>104</v>
      </c>
      <c r="C17" s="6" t="s">
        <v>320</v>
      </c>
      <c r="D17" s="6">
        <v>5</v>
      </c>
      <c r="E17" s="6">
        <v>86927378</v>
      </c>
      <c r="F17" s="8">
        <v>0.23</v>
      </c>
      <c r="G17" s="6" t="s">
        <v>105</v>
      </c>
      <c r="H17" s="6" t="s">
        <v>191</v>
      </c>
      <c r="I17" s="8">
        <v>7.6961041136128394E-2</v>
      </c>
      <c r="J17" s="8">
        <v>1.4372896411579799E-2</v>
      </c>
      <c r="K17" s="8">
        <v>9.4561611373287502E-2</v>
      </c>
      <c r="L17" s="8">
        <v>0.10255768608489001</v>
      </c>
      <c r="M17" s="9">
        <v>0.35651115729956601</v>
      </c>
      <c r="N17" s="8">
        <v>1.22869454437379</v>
      </c>
      <c r="O17" s="8">
        <v>-1.4475875245224299</v>
      </c>
      <c r="P17" s="8">
        <v>4.2897101514982703</v>
      </c>
      <c r="Q17" s="9">
        <v>0.88260000000000005</v>
      </c>
    </row>
    <row r="18" spans="1:17" ht="19" x14ac:dyDescent="0.25">
      <c r="A18" s="6">
        <v>16</v>
      </c>
      <c r="B18" s="6" t="s">
        <v>106</v>
      </c>
      <c r="C18" s="6" t="s">
        <v>318</v>
      </c>
      <c r="D18" s="6">
        <v>5</v>
      </c>
      <c r="E18" s="6">
        <v>151052827</v>
      </c>
      <c r="F18" s="8">
        <v>0.32600000000000001</v>
      </c>
      <c r="G18" s="6" t="s">
        <v>107</v>
      </c>
      <c r="H18" s="6" t="s">
        <v>190</v>
      </c>
      <c r="I18" s="8">
        <v>-3.0459207484708602E-2</v>
      </c>
      <c r="J18" s="8">
        <v>1.06296361749194E-2</v>
      </c>
      <c r="K18" s="8">
        <v>0.178193364397704</v>
      </c>
      <c r="L18" s="8">
        <v>9.16502251972897E-2</v>
      </c>
      <c r="M18" s="9">
        <v>5.1862136235037402E-2</v>
      </c>
      <c r="N18" s="8">
        <v>-5.85022983566338</v>
      </c>
      <c r="O18" s="8">
        <v>-20.7216825820963</v>
      </c>
      <c r="P18" s="8">
        <v>0.189113721455479</v>
      </c>
      <c r="Q18" s="9">
        <v>2.8000000000000001E-2</v>
      </c>
    </row>
    <row r="19" spans="1:17" ht="19" x14ac:dyDescent="0.25">
      <c r="A19" s="6">
        <v>17</v>
      </c>
      <c r="B19" s="6" t="s">
        <v>108</v>
      </c>
      <c r="C19" s="6" t="s">
        <v>319</v>
      </c>
      <c r="D19" s="6">
        <v>5</v>
      </c>
      <c r="E19" s="6">
        <v>180201150</v>
      </c>
      <c r="F19" s="8">
        <v>0.11</v>
      </c>
      <c r="G19" s="6" t="s">
        <v>109</v>
      </c>
      <c r="H19" s="6" t="s">
        <v>186</v>
      </c>
      <c r="I19" s="8">
        <v>9.5310179804324893E-2</v>
      </c>
      <c r="J19" s="8">
        <v>1.4107924148219399E-2</v>
      </c>
      <c r="K19" s="8">
        <v>0.14514329750038199</v>
      </c>
      <c r="L19" s="8">
        <v>0.15007143152150401</v>
      </c>
      <c r="M19" s="9">
        <v>0.33346334955540802</v>
      </c>
      <c r="N19" s="8">
        <v>1.52285199543602</v>
      </c>
      <c r="O19" s="8">
        <v>-1.61314578307361</v>
      </c>
      <c r="P19" s="8">
        <v>4.9446966285715899</v>
      </c>
      <c r="Q19" s="9">
        <v>0.73419999999999996</v>
      </c>
    </row>
    <row r="20" spans="1:17" ht="19" x14ac:dyDescent="0.25">
      <c r="A20" s="6">
        <v>18</v>
      </c>
      <c r="B20" s="6" t="s">
        <v>11</v>
      </c>
      <c r="C20" s="6" t="s">
        <v>322</v>
      </c>
      <c r="D20" s="6">
        <v>6</v>
      </c>
      <c r="E20" s="6">
        <v>32615322</v>
      </c>
      <c r="F20" s="8">
        <v>0.161</v>
      </c>
      <c r="G20" s="6" t="s">
        <v>12</v>
      </c>
      <c r="H20" s="6" t="s">
        <v>187</v>
      </c>
      <c r="I20" s="8">
        <v>-8.3381608939051E-2</v>
      </c>
      <c r="J20" s="8">
        <v>1.6914391488214501E-2</v>
      </c>
      <c r="K20" s="8">
        <v>-4.33462629415221E-2</v>
      </c>
      <c r="L20" s="8">
        <v>0.119815293406369</v>
      </c>
      <c r="M20" s="9">
        <v>0.71751964437974602</v>
      </c>
      <c r="N20" s="8">
        <v>0.51985400009739202</v>
      </c>
      <c r="O20" s="8">
        <v>-2.5017892367773902</v>
      </c>
      <c r="P20" s="8">
        <v>3.74239649678755</v>
      </c>
      <c r="Q20" s="9">
        <v>0.72660000000000002</v>
      </c>
    </row>
    <row r="21" spans="1:17" ht="19" x14ac:dyDescent="0.25">
      <c r="A21" s="6">
        <v>19</v>
      </c>
      <c r="B21" s="6" t="s">
        <v>14</v>
      </c>
      <c r="C21" s="6" t="s">
        <v>323</v>
      </c>
      <c r="D21" s="6">
        <v>6</v>
      </c>
      <c r="E21" s="6">
        <v>41036354</v>
      </c>
      <c r="F21" s="8">
        <v>0.14199999999999999</v>
      </c>
      <c r="G21" s="6" t="s">
        <v>15</v>
      </c>
      <c r="H21" s="6" t="s">
        <v>186</v>
      </c>
      <c r="I21" s="8">
        <v>-5.1293294387550599E-2</v>
      </c>
      <c r="J21" s="8">
        <v>1.6371589056888E-2</v>
      </c>
      <c r="K21" s="8">
        <v>0.10580183192202899</v>
      </c>
      <c r="L21" s="8">
        <v>0.116298899368648</v>
      </c>
      <c r="M21" s="9">
        <v>0.36295932079495202</v>
      </c>
      <c r="N21" s="8">
        <v>-2.0626834985999301</v>
      </c>
      <c r="O21" s="8">
        <v>-9.6030084291827293</v>
      </c>
      <c r="P21" s="8">
        <v>2.66649779994381</v>
      </c>
      <c r="Q21" s="9">
        <v>0.1762</v>
      </c>
    </row>
    <row r="22" spans="1:17" ht="19" x14ac:dyDescent="0.25">
      <c r="A22" s="6">
        <v>20</v>
      </c>
      <c r="B22" s="6" t="s">
        <v>18</v>
      </c>
      <c r="C22" s="6" t="s">
        <v>324</v>
      </c>
      <c r="D22" s="6">
        <v>6</v>
      </c>
      <c r="E22" s="6">
        <v>41161469</v>
      </c>
      <c r="F22" s="8">
        <v>1.2999999999999999E-2</v>
      </c>
      <c r="G22" s="6" t="s">
        <v>16</v>
      </c>
      <c r="H22" s="6" t="s">
        <v>190</v>
      </c>
      <c r="I22" s="8">
        <v>0.32930374714260002</v>
      </c>
      <c r="J22" s="8">
        <v>4.2063096536262501E-2</v>
      </c>
      <c r="K22" s="8">
        <v>0.54949881076509699</v>
      </c>
      <c r="L22" s="8">
        <v>0.46170532742561299</v>
      </c>
      <c r="M22" s="9">
        <v>0.23398725788514599</v>
      </c>
      <c r="N22" s="8">
        <v>1.6686685636988701</v>
      </c>
      <c r="O22" s="8">
        <v>-1.0556054969572599</v>
      </c>
      <c r="P22" s="8">
        <v>4.6821020899275503</v>
      </c>
      <c r="Q22" s="9">
        <v>0.625</v>
      </c>
    </row>
    <row r="23" spans="1:17" ht="19" x14ac:dyDescent="0.25">
      <c r="A23" s="6">
        <v>21</v>
      </c>
      <c r="B23" s="6" t="s">
        <v>19</v>
      </c>
      <c r="C23" s="6" t="s">
        <v>326</v>
      </c>
      <c r="D23" s="6">
        <v>6</v>
      </c>
      <c r="E23" s="6">
        <v>41161514</v>
      </c>
      <c r="F23" s="8">
        <v>3.0000000000000001E-3</v>
      </c>
      <c r="G23" s="6" t="s">
        <v>325</v>
      </c>
      <c r="H23" s="6" t="s">
        <v>190</v>
      </c>
      <c r="I23" s="8">
        <v>0.90825856017689099</v>
      </c>
      <c r="J23" s="8">
        <v>9.46696823343883E-2</v>
      </c>
      <c r="K23" s="8">
        <v>0.83606043386639906</v>
      </c>
      <c r="L23" s="8">
        <v>1.53003262291396</v>
      </c>
      <c r="M23" s="9">
        <v>0.58476827847152202</v>
      </c>
      <c r="N23" s="8">
        <v>0.92050928064313498</v>
      </c>
      <c r="O23" s="8">
        <v>-2.3886167767278499</v>
      </c>
      <c r="P23" s="8">
        <v>4.3714154828626404</v>
      </c>
      <c r="Q23" s="9">
        <v>0.95979999999999999</v>
      </c>
    </row>
    <row r="24" spans="1:17" ht="19" x14ac:dyDescent="0.25">
      <c r="A24" s="6">
        <v>22</v>
      </c>
      <c r="B24" s="6" t="s">
        <v>20</v>
      </c>
      <c r="C24" s="6" t="s">
        <v>327</v>
      </c>
      <c r="D24" s="6">
        <v>6</v>
      </c>
      <c r="E24" s="6">
        <v>41181270</v>
      </c>
      <c r="F24" s="8">
        <v>4.0000000000000001E-3</v>
      </c>
      <c r="G24" s="6" t="s">
        <v>21</v>
      </c>
      <c r="H24" s="6" t="s">
        <v>187</v>
      </c>
      <c r="I24" s="8">
        <v>0.41210965082683298</v>
      </c>
      <c r="J24" s="8">
        <v>0.10050932204586099</v>
      </c>
      <c r="K24" s="8" t="s">
        <v>189</v>
      </c>
      <c r="L24" s="8" t="s">
        <v>189</v>
      </c>
      <c r="M24" s="9" t="s">
        <v>189</v>
      </c>
      <c r="N24" s="8" t="s">
        <v>189</v>
      </c>
      <c r="O24" s="8" t="s">
        <v>189</v>
      </c>
      <c r="P24" s="8" t="s">
        <v>189</v>
      </c>
      <c r="Q24" s="9" t="s">
        <v>189</v>
      </c>
    </row>
    <row r="25" spans="1:17" ht="19" x14ac:dyDescent="0.25">
      <c r="A25" s="6">
        <v>23</v>
      </c>
      <c r="B25" s="6" t="s">
        <v>22</v>
      </c>
      <c r="C25" s="6" t="s">
        <v>328</v>
      </c>
      <c r="D25" s="6">
        <v>6</v>
      </c>
      <c r="E25" s="6">
        <v>47517390</v>
      </c>
      <c r="F25" s="8">
        <v>0.27100000000000002</v>
      </c>
      <c r="G25" s="6" t="s">
        <v>23</v>
      </c>
      <c r="H25" s="6" t="s">
        <v>190</v>
      </c>
      <c r="I25" s="8">
        <v>5.8268908123975803E-2</v>
      </c>
      <c r="J25" s="8">
        <v>9.7184668217829093E-3</v>
      </c>
      <c r="K25" s="8">
        <v>0.14090016178433101</v>
      </c>
      <c r="L25" s="8">
        <v>9.5439759200111302E-2</v>
      </c>
      <c r="M25" s="9">
        <v>0.13985649925257601</v>
      </c>
      <c r="N25" s="8">
        <v>2.4181019744620098</v>
      </c>
      <c r="O25" s="8">
        <v>-0.82734581750143699</v>
      </c>
      <c r="P25" s="8">
        <v>6.1667500229681798</v>
      </c>
      <c r="Q25" s="9">
        <v>0.40760000000000002</v>
      </c>
    </row>
    <row r="26" spans="1:17" ht="19" x14ac:dyDescent="0.25">
      <c r="A26" s="6">
        <v>24</v>
      </c>
      <c r="B26" s="6" t="s">
        <v>110</v>
      </c>
      <c r="C26" s="6" t="s">
        <v>321</v>
      </c>
      <c r="D26" s="6">
        <v>6</v>
      </c>
      <c r="E26" s="6">
        <v>114291731</v>
      </c>
      <c r="F26" s="8">
        <v>0.35</v>
      </c>
      <c r="G26" s="6" t="s">
        <v>111</v>
      </c>
      <c r="H26" s="6" t="s">
        <v>190</v>
      </c>
      <c r="I26" s="8">
        <v>3.9220713153281302E-2</v>
      </c>
      <c r="J26" s="8">
        <v>9.9071866617865302E-3</v>
      </c>
      <c r="K26" s="8">
        <v>1.1300659060244101E-2</v>
      </c>
      <c r="L26" s="8">
        <v>8.4878128662356306E-2</v>
      </c>
      <c r="M26" s="9">
        <v>0.89408280096757198</v>
      </c>
      <c r="N26" s="8">
        <v>0.28812987199083101</v>
      </c>
      <c r="O26" s="8">
        <v>-4.6610802337314903</v>
      </c>
      <c r="P26" s="8">
        <v>5.1769198141054602</v>
      </c>
      <c r="Q26" s="9">
        <v>0.75560000000000005</v>
      </c>
    </row>
    <row r="27" spans="1:17" ht="19" x14ac:dyDescent="0.25">
      <c r="A27" s="6">
        <v>25</v>
      </c>
      <c r="B27" s="6" t="s">
        <v>112</v>
      </c>
      <c r="C27" s="6" t="s">
        <v>335</v>
      </c>
      <c r="D27" s="6">
        <v>7</v>
      </c>
      <c r="E27" s="6">
        <v>7817263</v>
      </c>
      <c r="F27" s="8">
        <v>0.42</v>
      </c>
      <c r="G27" s="6" t="s">
        <v>113</v>
      </c>
      <c r="H27" s="6" t="s">
        <v>190</v>
      </c>
      <c r="I27" s="8">
        <v>5.8268908123975803E-2</v>
      </c>
      <c r="J27" s="8">
        <v>9.7184668217829093E-3</v>
      </c>
      <c r="K27" s="8">
        <v>0.14367503913231799</v>
      </c>
      <c r="L27" s="8">
        <v>8.2970592581671596E-2</v>
      </c>
      <c r="M27" s="9">
        <v>8.3338018475281106E-2</v>
      </c>
      <c r="N27" s="8">
        <v>2.4657238956087499</v>
      </c>
      <c r="O27" s="8">
        <v>-0.26010878284903299</v>
      </c>
      <c r="P27" s="8">
        <v>5.8238550096773096</v>
      </c>
      <c r="Q27" s="9">
        <v>0.30480000000000002</v>
      </c>
    </row>
    <row r="28" spans="1:17" ht="19" x14ac:dyDescent="0.25">
      <c r="A28" s="6">
        <v>26</v>
      </c>
      <c r="B28" s="6" t="s">
        <v>114</v>
      </c>
      <c r="C28" s="6" t="s">
        <v>336</v>
      </c>
      <c r="D28" s="6">
        <v>7</v>
      </c>
      <c r="E28" s="6">
        <v>8204382</v>
      </c>
      <c r="F28" s="8">
        <v>0.114</v>
      </c>
      <c r="G28" s="6" t="s">
        <v>115</v>
      </c>
      <c r="H28" s="6" t="s">
        <v>190</v>
      </c>
      <c r="I28" s="8">
        <v>6.7658648473814906E-2</v>
      </c>
      <c r="J28" s="8">
        <v>1.4509150673741599E-2</v>
      </c>
      <c r="K28" s="8">
        <v>-5.7255372874887397E-2</v>
      </c>
      <c r="L28" s="8">
        <v>0.13668588744986199</v>
      </c>
      <c r="M28" s="9">
        <v>0.67530175790194702</v>
      </c>
      <c r="N28" s="8">
        <v>-0.84623879084794695</v>
      </c>
      <c r="O28" s="8">
        <v>-5.2592337094563497</v>
      </c>
      <c r="P28" s="8">
        <v>3.2313917348794399</v>
      </c>
      <c r="Q28" s="9">
        <v>0.35899999999999999</v>
      </c>
    </row>
    <row r="29" spans="1:17" ht="19" x14ac:dyDescent="0.25">
      <c r="A29" s="6">
        <v>27</v>
      </c>
      <c r="B29" s="6" t="s">
        <v>116</v>
      </c>
      <c r="C29" s="6" t="s">
        <v>330</v>
      </c>
      <c r="D29" s="6">
        <v>7</v>
      </c>
      <c r="E29" s="6">
        <v>12229967</v>
      </c>
      <c r="F29" s="8">
        <v>0.41099999999999998</v>
      </c>
      <c r="G29" s="6" t="s">
        <v>117</v>
      </c>
      <c r="H29" s="6" t="s">
        <v>186</v>
      </c>
      <c r="I29" s="8">
        <v>-4.08219945202552E-2</v>
      </c>
      <c r="J29" s="8">
        <v>5.3424999322935797E-3</v>
      </c>
      <c r="K29" s="8">
        <v>-0.241981914165872</v>
      </c>
      <c r="L29" s="8">
        <v>8.1557682947824103E-2</v>
      </c>
      <c r="M29" s="9">
        <v>3.0071773480775102E-3</v>
      </c>
      <c r="N29" s="8">
        <v>5.9277337378947701</v>
      </c>
      <c r="O29" s="8">
        <v>2.0995465610755599</v>
      </c>
      <c r="P29" s="8">
        <v>10.7092092802939</v>
      </c>
      <c r="Q29" s="9">
        <v>1.2999999999999999E-2</v>
      </c>
    </row>
    <row r="30" spans="1:17" ht="19" x14ac:dyDescent="0.25">
      <c r="A30" s="6">
        <v>28</v>
      </c>
      <c r="B30" s="6" t="s">
        <v>118</v>
      </c>
      <c r="C30" s="6" t="s">
        <v>332</v>
      </c>
      <c r="D30" s="6">
        <v>7</v>
      </c>
      <c r="E30" s="6">
        <v>28129126</v>
      </c>
      <c r="F30" s="8">
        <v>0.222</v>
      </c>
      <c r="G30" s="6" t="s">
        <v>119</v>
      </c>
      <c r="H30" s="6" t="s">
        <v>187</v>
      </c>
      <c r="I30" s="8">
        <v>-6.1875403718087502E-2</v>
      </c>
      <c r="J30" s="8">
        <v>1.0972553684165E-2</v>
      </c>
      <c r="K30" s="8">
        <v>6.2252813260569903E-2</v>
      </c>
      <c r="L30" s="8">
        <v>9.9120333614286404E-2</v>
      </c>
      <c r="M30" s="9">
        <v>0.52996928444223801</v>
      </c>
      <c r="N30" s="8">
        <v>-1.0060995083636499</v>
      </c>
      <c r="O30" s="8">
        <v>-4.5283438443696804</v>
      </c>
      <c r="P30" s="8">
        <v>2.1824421412441102</v>
      </c>
      <c r="Q30" s="9">
        <v>0.21379999999999999</v>
      </c>
    </row>
    <row r="31" spans="1:17" ht="19" x14ac:dyDescent="0.25">
      <c r="A31" s="6">
        <v>29</v>
      </c>
      <c r="B31" s="6" t="s">
        <v>24</v>
      </c>
      <c r="C31" s="6" t="s">
        <v>333</v>
      </c>
      <c r="D31" s="6">
        <v>7</v>
      </c>
      <c r="E31" s="6">
        <v>37844191</v>
      </c>
      <c r="F31" s="8">
        <v>0.34899999999999998</v>
      </c>
      <c r="G31" s="6" t="s">
        <v>25</v>
      </c>
      <c r="H31" s="6" t="s">
        <v>190</v>
      </c>
      <c r="I31" s="8">
        <v>-5.1293294387550599E-2</v>
      </c>
      <c r="J31" s="8">
        <v>1.0855815534329001E-2</v>
      </c>
      <c r="K31" s="8">
        <v>-0.16768103315868499</v>
      </c>
      <c r="L31" s="8">
        <v>8.4573454349107097E-2</v>
      </c>
      <c r="M31" s="9">
        <v>4.7404590253838398E-2</v>
      </c>
      <c r="N31" s="8">
        <v>3.26906343530516</v>
      </c>
      <c r="O31" s="8">
        <v>0.10210080959908401</v>
      </c>
      <c r="P31" s="8">
        <v>7.8858387442460796</v>
      </c>
      <c r="Q31" s="9">
        <v>0.1638</v>
      </c>
    </row>
    <row r="32" spans="1:17" ht="19" x14ac:dyDescent="0.25">
      <c r="A32" s="6">
        <v>30</v>
      </c>
      <c r="B32" s="6" t="s">
        <v>121</v>
      </c>
      <c r="C32" s="6" t="s">
        <v>334</v>
      </c>
      <c r="D32" s="6">
        <v>7</v>
      </c>
      <c r="E32" s="6">
        <v>54873635</v>
      </c>
      <c r="F32" s="8">
        <v>0.10299999999999999</v>
      </c>
      <c r="G32" s="6" t="s">
        <v>122</v>
      </c>
      <c r="H32" s="6" t="s">
        <v>190</v>
      </c>
      <c r="I32" s="8">
        <v>-6.1875403718087502E-2</v>
      </c>
      <c r="J32" s="8">
        <v>1.6548610078139701E-2</v>
      </c>
      <c r="K32" s="8">
        <v>3.4790870245018701E-2</v>
      </c>
      <c r="L32" s="8">
        <v>0.13923087981094401</v>
      </c>
      <c r="M32" s="9">
        <v>0.80268093912650396</v>
      </c>
      <c r="N32" s="8">
        <v>-0.56227302214512498</v>
      </c>
      <c r="O32" s="8">
        <v>-5.8939298381846301</v>
      </c>
      <c r="P32" s="8">
        <v>4.4097961767862897</v>
      </c>
      <c r="Q32" s="9">
        <v>0.49059999999999998</v>
      </c>
    </row>
    <row r="33" spans="1:17" ht="19" x14ac:dyDescent="0.25">
      <c r="A33" s="6">
        <v>31</v>
      </c>
      <c r="B33" s="6" t="s">
        <v>27</v>
      </c>
      <c r="C33" s="6" t="s">
        <v>329</v>
      </c>
      <c r="D33" s="6">
        <v>7</v>
      </c>
      <c r="E33" s="6">
        <v>100334426</v>
      </c>
      <c r="F33" s="8">
        <v>0.31</v>
      </c>
      <c r="G33" s="6" t="s">
        <v>28</v>
      </c>
      <c r="H33" s="6" t="s">
        <v>191</v>
      </c>
      <c r="I33" s="8">
        <v>-6.1875403718087502E-2</v>
      </c>
      <c r="J33" s="8">
        <v>1.0972553684165E-2</v>
      </c>
      <c r="K33" s="8">
        <v>-6.5222844237128194E-2</v>
      </c>
      <c r="L33" s="8">
        <v>8.5516023960349505E-2</v>
      </c>
      <c r="M33" s="9">
        <v>0.44564391567962602</v>
      </c>
      <c r="N33" s="8">
        <v>1.0540996958063</v>
      </c>
      <c r="O33" s="8">
        <v>-1.71814532148338</v>
      </c>
      <c r="P33" s="8">
        <v>4.1201954149601097</v>
      </c>
      <c r="Q33" s="9">
        <v>0.9728</v>
      </c>
    </row>
    <row r="34" spans="1:17" ht="19" x14ac:dyDescent="0.25">
      <c r="A34" s="6">
        <v>32</v>
      </c>
      <c r="B34" s="6" t="s">
        <v>29</v>
      </c>
      <c r="C34" s="6" t="s">
        <v>331</v>
      </c>
      <c r="D34" s="6">
        <v>7</v>
      </c>
      <c r="E34" s="6">
        <v>143413669</v>
      </c>
      <c r="F34" s="8">
        <v>0.34799999999999998</v>
      </c>
      <c r="G34" s="6" t="s">
        <v>30</v>
      </c>
      <c r="H34" s="6" t="s">
        <v>186</v>
      </c>
      <c r="I34" s="8">
        <v>-7.2570692834835401E-2</v>
      </c>
      <c r="J34" s="8">
        <v>1.10918299165336E-2</v>
      </c>
      <c r="K34" s="8">
        <v>-8.1105356550338806E-2</v>
      </c>
      <c r="L34" s="8">
        <v>8.4228178267852005E-2</v>
      </c>
      <c r="M34" s="9">
        <v>0.33558553203281799</v>
      </c>
      <c r="N34" s="8">
        <v>1.1176048261648499</v>
      </c>
      <c r="O34" s="8">
        <v>-1.22487145584948</v>
      </c>
      <c r="P34" s="8">
        <v>3.5791456303029698</v>
      </c>
      <c r="Q34" s="9">
        <v>0.91820000000000002</v>
      </c>
    </row>
    <row r="35" spans="1:17" ht="19" x14ac:dyDescent="0.25">
      <c r="A35" s="6">
        <v>33</v>
      </c>
      <c r="B35" s="6" t="s">
        <v>123</v>
      </c>
      <c r="C35" s="6" t="s">
        <v>337</v>
      </c>
      <c r="D35" s="6">
        <v>8</v>
      </c>
      <c r="E35" s="6">
        <v>11844613</v>
      </c>
      <c r="F35" s="8">
        <v>5.2999999999999999E-2</v>
      </c>
      <c r="G35" s="6" t="s">
        <v>124</v>
      </c>
      <c r="H35" s="6" t="s">
        <v>191</v>
      </c>
      <c r="I35" s="8">
        <v>0.122217632724249</v>
      </c>
      <c r="J35" s="8">
        <v>2.3090097749041201E-2</v>
      </c>
      <c r="K35" s="8">
        <v>-1.65571479439252E-2</v>
      </c>
      <c r="L35" s="8">
        <v>0.17086682525751001</v>
      </c>
      <c r="M35" s="9">
        <v>0.92280509967004898</v>
      </c>
      <c r="N35" s="8">
        <v>-0.135472661144419</v>
      </c>
      <c r="O35" s="8">
        <v>-3.0656676296747398</v>
      </c>
      <c r="P35" s="8">
        <v>2.83678087446448</v>
      </c>
      <c r="Q35" s="9">
        <v>0.42359999999999998</v>
      </c>
    </row>
    <row r="36" spans="1:17" ht="19" x14ac:dyDescent="0.25">
      <c r="A36" s="6">
        <v>34</v>
      </c>
      <c r="B36" s="6" t="s">
        <v>31</v>
      </c>
      <c r="C36" s="6" t="s">
        <v>339</v>
      </c>
      <c r="D36" s="6">
        <v>8</v>
      </c>
      <c r="E36" s="6">
        <v>27362470</v>
      </c>
      <c r="F36" s="8">
        <v>0.36899999999999999</v>
      </c>
      <c r="G36" s="6" t="s">
        <v>32</v>
      </c>
      <c r="H36" s="6" t="s">
        <v>190</v>
      </c>
      <c r="I36" s="8">
        <v>6.7658648473814906E-2</v>
      </c>
      <c r="J36" s="8">
        <v>9.6267777063177608E-3</v>
      </c>
      <c r="K36" s="8">
        <v>8.74258005562332E-3</v>
      </c>
      <c r="L36" s="8">
        <v>8.3258821687236806E-2</v>
      </c>
      <c r="M36" s="9">
        <v>0.91637196051032899</v>
      </c>
      <c r="N36" s="8">
        <v>0.129216001986898</v>
      </c>
      <c r="O36" s="8">
        <v>-2.3569197223053</v>
      </c>
      <c r="P36" s="8">
        <v>2.6703744147269002</v>
      </c>
      <c r="Q36" s="9">
        <v>0.47820000000000001</v>
      </c>
    </row>
    <row r="37" spans="1:17" ht="19" x14ac:dyDescent="0.25">
      <c r="A37" s="6">
        <v>35</v>
      </c>
      <c r="B37" s="6" t="s">
        <v>33</v>
      </c>
      <c r="C37" s="6" t="s">
        <v>340</v>
      </c>
      <c r="D37" s="6">
        <v>8</v>
      </c>
      <c r="E37" s="6">
        <v>27607795</v>
      </c>
      <c r="F37" s="8">
        <v>0.39200000000000002</v>
      </c>
      <c r="G37" s="6" t="s">
        <v>34</v>
      </c>
      <c r="H37" s="6" t="s">
        <v>190</v>
      </c>
      <c r="I37" s="8">
        <v>-0.105360515657826</v>
      </c>
      <c r="J37" s="8">
        <v>1.14657427816626E-2</v>
      </c>
      <c r="K37" s="8">
        <v>-2.38030147955096E-2</v>
      </c>
      <c r="L37" s="8">
        <v>8.26156574863251E-2</v>
      </c>
      <c r="M37" s="9">
        <v>0.77325681489966502</v>
      </c>
      <c r="N37" s="8">
        <v>0.225919687720715</v>
      </c>
      <c r="O37" s="8">
        <v>-1.3201340449051</v>
      </c>
      <c r="P37" s="8">
        <v>1.8476184161096201</v>
      </c>
      <c r="Q37" s="9">
        <v>0.32800000000000001</v>
      </c>
    </row>
    <row r="38" spans="1:17" ht="19" x14ac:dyDescent="0.25">
      <c r="A38" s="6">
        <v>36</v>
      </c>
      <c r="B38" s="6" t="s">
        <v>126</v>
      </c>
      <c r="C38" s="6" t="s">
        <v>338</v>
      </c>
      <c r="D38" s="6">
        <v>8</v>
      </c>
      <c r="E38" s="6">
        <v>144103704</v>
      </c>
      <c r="F38" s="8">
        <v>8.1000000000000003E-2</v>
      </c>
      <c r="G38" s="6" t="s">
        <v>127</v>
      </c>
      <c r="H38" s="6" t="s">
        <v>186</v>
      </c>
      <c r="I38" s="8">
        <v>0.113328685307003</v>
      </c>
      <c r="J38" s="8">
        <v>1.8554920495344299E-2</v>
      </c>
      <c r="K38" s="8">
        <v>0.438020290674551</v>
      </c>
      <c r="L38" s="8">
        <v>0.176281891483037</v>
      </c>
      <c r="M38" s="9">
        <v>1.29634468030325E-2</v>
      </c>
      <c r="N38" s="8">
        <v>3.8650434308663302</v>
      </c>
      <c r="O38" s="8">
        <v>0.77444746079556703</v>
      </c>
      <c r="P38" s="8">
        <v>7.7617986175969103</v>
      </c>
      <c r="Q38" s="9">
        <v>7.1400000000000005E-2</v>
      </c>
    </row>
    <row r="39" spans="1:17" ht="19" x14ac:dyDescent="0.25">
      <c r="A39" s="6">
        <v>37</v>
      </c>
      <c r="B39" s="6" t="s">
        <v>128</v>
      </c>
      <c r="C39" s="6" t="s">
        <v>341</v>
      </c>
      <c r="D39" s="6">
        <v>9</v>
      </c>
      <c r="E39" s="6">
        <v>104903697</v>
      </c>
      <c r="F39" s="8">
        <v>0.13</v>
      </c>
      <c r="G39" s="6" t="s">
        <v>129</v>
      </c>
      <c r="H39" s="6" t="s">
        <v>187</v>
      </c>
      <c r="I39" s="8">
        <v>6.7658648473814906E-2</v>
      </c>
      <c r="J39" s="8">
        <v>1.4509150673741599E-2</v>
      </c>
      <c r="K39" s="8">
        <v>-6.8563193095145594E-2</v>
      </c>
      <c r="L39" s="8">
        <v>0.11712076607930801</v>
      </c>
      <c r="M39" s="9">
        <v>0.55827479029539395</v>
      </c>
      <c r="N39" s="8">
        <v>-1.0133692386965301</v>
      </c>
      <c r="O39" s="8">
        <v>-4.9632937863728204</v>
      </c>
      <c r="P39" s="8">
        <v>2.55030679762559</v>
      </c>
      <c r="Q39" s="9">
        <v>0.2412</v>
      </c>
    </row>
    <row r="40" spans="1:17" ht="19" x14ac:dyDescent="0.25">
      <c r="A40" s="6">
        <v>38</v>
      </c>
      <c r="B40" s="6" t="s">
        <v>35</v>
      </c>
      <c r="C40" s="6" t="s">
        <v>254</v>
      </c>
      <c r="D40" s="6">
        <v>10</v>
      </c>
      <c r="E40" s="6">
        <v>11676714</v>
      </c>
      <c r="F40" s="8">
        <v>0.46200000000000002</v>
      </c>
      <c r="G40" s="6" t="s">
        <v>36</v>
      </c>
      <c r="H40" s="6" t="s">
        <v>187</v>
      </c>
      <c r="I40" s="8">
        <v>5.8268908123975803E-2</v>
      </c>
      <c r="J40" s="8">
        <v>9.7184668217829093E-3</v>
      </c>
      <c r="K40" s="8">
        <v>6.57644687706848E-2</v>
      </c>
      <c r="L40" s="8">
        <v>8.6374543271711304E-2</v>
      </c>
      <c r="M40" s="9">
        <v>0.44642585040670202</v>
      </c>
      <c r="N40" s="8">
        <v>1.12863739665005</v>
      </c>
      <c r="O40" s="8">
        <v>-1.80482651262845</v>
      </c>
      <c r="P40" s="8">
        <v>4.3394858553107598</v>
      </c>
      <c r="Q40" s="9">
        <v>0.9214</v>
      </c>
    </row>
    <row r="41" spans="1:17" ht="19" x14ac:dyDescent="0.25">
      <c r="A41" s="6">
        <v>39</v>
      </c>
      <c r="B41" s="6" t="s">
        <v>130</v>
      </c>
      <c r="C41" s="6" t="s">
        <v>256</v>
      </c>
      <c r="D41" s="6">
        <v>10</v>
      </c>
      <c r="E41" s="6">
        <v>60025170</v>
      </c>
      <c r="F41" s="8">
        <v>0.40300000000000002</v>
      </c>
      <c r="G41" s="6" t="s">
        <v>131</v>
      </c>
      <c r="H41" s="6" t="s">
        <v>190</v>
      </c>
      <c r="I41" s="8">
        <v>-4.08219945202552E-2</v>
      </c>
      <c r="J41" s="8">
        <v>1.07415353050165E-2</v>
      </c>
      <c r="K41" s="8">
        <v>2.3230031619017599E-3</v>
      </c>
      <c r="L41" s="8">
        <v>8.3047823666581297E-2</v>
      </c>
      <c r="M41" s="9">
        <v>0.97768458460066199</v>
      </c>
      <c r="N41" s="8">
        <v>-5.6905675217538199E-2</v>
      </c>
      <c r="O41" s="8">
        <v>-4.7155188471325999</v>
      </c>
      <c r="P41" s="8">
        <v>4.7215765705976498</v>
      </c>
      <c r="Q41" s="9">
        <v>0.61939999999999995</v>
      </c>
    </row>
    <row r="42" spans="1:17" ht="19" x14ac:dyDescent="0.25">
      <c r="A42" s="6">
        <v>40</v>
      </c>
      <c r="B42" s="6" t="s">
        <v>133</v>
      </c>
      <c r="C42" s="6" t="s">
        <v>257</v>
      </c>
      <c r="D42" s="6">
        <v>10</v>
      </c>
      <c r="E42" s="6">
        <v>80494228</v>
      </c>
      <c r="F42" s="8">
        <v>0.19600000000000001</v>
      </c>
      <c r="G42" s="6" t="s">
        <v>134</v>
      </c>
      <c r="H42" s="6" t="s">
        <v>191</v>
      </c>
      <c r="I42" s="8">
        <v>-8.3381608939051E-2</v>
      </c>
      <c r="J42" s="8">
        <v>1.12137279177425E-2</v>
      </c>
      <c r="K42" s="8">
        <v>7.69820897898955E-2</v>
      </c>
      <c r="L42" s="8">
        <v>0.103629633204016</v>
      </c>
      <c r="M42" s="9">
        <v>0.45756772777553201</v>
      </c>
      <c r="N42" s="8">
        <v>-0.92325023190865296</v>
      </c>
      <c r="O42" s="8">
        <v>-3.6167777556103502</v>
      </c>
      <c r="P42" s="8">
        <v>1.5159044077327499</v>
      </c>
      <c r="Q42" s="9">
        <v>0.1168</v>
      </c>
    </row>
    <row r="43" spans="1:17" ht="19" x14ac:dyDescent="0.25">
      <c r="A43" s="6">
        <v>41</v>
      </c>
      <c r="B43" s="6" t="s">
        <v>135</v>
      </c>
      <c r="C43" s="6" t="s">
        <v>258</v>
      </c>
      <c r="D43" s="6">
        <v>10</v>
      </c>
      <c r="E43" s="6">
        <v>96266650</v>
      </c>
      <c r="F43" s="8">
        <v>4.2999999999999997E-2</v>
      </c>
      <c r="G43" s="6" t="s">
        <v>136</v>
      </c>
      <c r="H43" s="6" t="s">
        <v>187</v>
      </c>
      <c r="I43" s="8">
        <v>-0.11653381625595199</v>
      </c>
      <c r="J43" s="8">
        <v>2.3461792470318099E-2</v>
      </c>
      <c r="K43" s="8">
        <v>6.5151510094672099E-2</v>
      </c>
      <c r="L43" s="8">
        <v>0.20005767916136399</v>
      </c>
      <c r="M43" s="9">
        <v>0.74467886404516503</v>
      </c>
      <c r="N43" s="8">
        <v>-0.55907814733858197</v>
      </c>
      <c r="O43" s="8">
        <v>-4.2750565613089204</v>
      </c>
      <c r="P43" s="8">
        <v>3.1277511473594499</v>
      </c>
      <c r="Q43" s="9">
        <v>0.37980000000000003</v>
      </c>
    </row>
    <row r="44" spans="1:17" ht="19" x14ac:dyDescent="0.25">
      <c r="A44" s="6">
        <v>42</v>
      </c>
      <c r="B44" s="6" t="s">
        <v>137</v>
      </c>
      <c r="C44" s="6" t="s">
        <v>255</v>
      </c>
      <c r="D44" s="6">
        <v>10</v>
      </c>
      <c r="E44" s="6">
        <v>122413396</v>
      </c>
      <c r="F44" s="8">
        <v>0.46700000000000003</v>
      </c>
      <c r="G44" s="6" t="s">
        <v>138</v>
      </c>
      <c r="H44" s="6" t="s">
        <v>187</v>
      </c>
      <c r="I44" s="8">
        <v>-4.08219945202552E-2</v>
      </c>
      <c r="J44" s="8">
        <v>5.3424999322935797E-3</v>
      </c>
      <c r="K44" s="8">
        <v>9.9243681867322506E-3</v>
      </c>
      <c r="L44" s="8">
        <v>8.0823517772651898E-2</v>
      </c>
      <c r="M44" s="9">
        <v>0.90227291857816205</v>
      </c>
      <c r="N44" s="8">
        <v>-0.243113260470601</v>
      </c>
      <c r="O44" s="8">
        <v>-4.2082410826724796</v>
      </c>
      <c r="P44" s="8">
        <v>3.7165710612310701</v>
      </c>
      <c r="Q44" s="9">
        <v>0.53080000000000005</v>
      </c>
    </row>
    <row r="45" spans="1:17" ht="19" x14ac:dyDescent="0.25">
      <c r="A45" s="6">
        <v>43</v>
      </c>
      <c r="B45" s="6" t="s">
        <v>37</v>
      </c>
      <c r="C45" s="6" t="s">
        <v>262</v>
      </c>
      <c r="D45" s="6">
        <v>11</v>
      </c>
      <c r="E45" s="6">
        <v>47370397</v>
      </c>
      <c r="F45" s="8">
        <v>0.39900000000000002</v>
      </c>
      <c r="G45" s="6" t="s">
        <v>38</v>
      </c>
      <c r="H45" s="6" t="s">
        <v>186</v>
      </c>
      <c r="I45" s="8">
        <v>5.8268908123975803E-2</v>
      </c>
      <c r="J45" s="8">
        <v>9.7184668217829093E-3</v>
      </c>
      <c r="K45" s="8">
        <v>0.124894102400083</v>
      </c>
      <c r="L45" s="8">
        <v>8.4267635693583601E-2</v>
      </c>
      <c r="M45" s="9">
        <v>0.13831040690117999</v>
      </c>
      <c r="N45" s="8">
        <v>2.1434090052683401</v>
      </c>
      <c r="O45" s="8">
        <v>-0.72648699515362503</v>
      </c>
      <c r="P45" s="8">
        <v>5.4677435550055096</v>
      </c>
      <c r="Q45" s="9">
        <v>0.43959999999999999</v>
      </c>
    </row>
    <row r="46" spans="1:17" ht="19" x14ac:dyDescent="0.25">
      <c r="A46" s="6">
        <v>44</v>
      </c>
      <c r="B46" s="6" t="s">
        <v>39</v>
      </c>
      <c r="C46" s="6" t="s">
        <v>263</v>
      </c>
      <c r="D46" s="6">
        <v>11</v>
      </c>
      <c r="E46" s="6">
        <v>60254475</v>
      </c>
      <c r="F46" s="8">
        <v>0.371</v>
      </c>
      <c r="G46" s="6" t="s">
        <v>40</v>
      </c>
      <c r="H46" s="6" t="s">
        <v>186</v>
      </c>
      <c r="I46" s="8">
        <v>-9.4310679471241304E-2</v>
      </c>
      <c r="J46" s="8">
        <v>5.6376715237678498E-3</v>
      </c>
      <c r="K46" s="8">
        <v>-7.1059895849865204E-2</v>
      </c>
      <c r="L46" s="8">
        <v>8.18188490650259E-2</v>
      </c>
      <c r="M46" s="9">
        <v>0.38511916458802797</v>
      </c>
      <c r="N46" s="8">
        <v>0.75346605759037</v>
      </c>
      <c r="O46" s="8">
        <v>-0.92271901513218302</v>
      </c>
      <c r="P46" s="8">
        <v>2.4498831920493198</v>
      </c>
      <c r="Q46" s="9">
        <v>0.79</v>
      </c>
    </row>
    <row r="47" spans="1:17" ht="19" x14ac:dyDescent="0.25">
      <c r="A47" s="6">
        <v>45</v>
      </c>
      <c r="B47" s="6" t="s">
        <v>41</v>
      </c>
      <c r="C47" s="6" t="s">
        <v>264</v>
      </c>
      <c r="D47" s="6">
        <v>11</v>
      </c>
      <c r="E47" s="6">
        <v>86157598</v>
      </c>
      <c r="F47" s="8">
        <v>0.35799999999999998</v>
      </c>
      <c r="G47" s="6" t="s">
        <v>42</v>
      </c>
      <c r="H47" s="6" t="s">
        <v>190</v>
      </c>
      <c r="I47" s="8">
        <v>-0.11653381625595199</v>
      </c>
      <c r="J47" s="8">
        <v>5.7650792111905002E-3</v>
      </c>
      <c r="K47" s="8">
        <v>-4.0718505710796897E-3</v>
      </c>
      <c r="L47" s="8">
        <v>8.1825512166581293E-2</v>
      </c>
      <c r="M47" s="9">
        <v>0.960311567309868</v>
      </c>
      <c r="N47" s="8">
        <v>3.4941364677669097E-2</v>
      </c>
      <c r="O47" s="8">
        <v>-1.33982875849687</v>
      </c>
      <c r="P47" s="8">
        <v>1.4317148010413401</v>
      </c>
      <c r="Q47" s="9">
        <v>0.1734</v>
      </c>
    </row>
    <row r="48" spans="1:17" ht="19" x14ac:dyDescent="0.25">
      <c r="A48" s="6">
        <v>46</v>
      </c>
      <c r="B48" s="6" t="s">
        <v>43</v>
      </c>
      <c r="C48" s="6" t="s">
        <v>259</v>
      </c>
      <c r="D48" s="6">
        <v>11</v>
      </c>
      <c r="E48" s="6">
        <v>121482368</v>
      </c>
      <c r="F48" s="8">
        <v>1.9E-2</v>
      </c>
      <c r="G48" s="6" t="s">
        <v>44</v>
      </c>
      <c r="H48" s="6" t="s">
        <v>187</v>
      </c>
      <c r="I48" s="8">
        <v>0.18232155679395501</v>
      </c>
      <c r="J48" s="8">
        <v>3.5200444636199701E-2</v>
      </c>
      <c r="K48" s="8">
        <v>2.7000914384424101E-2</v>
      </c>
      <c r="L48" s="8">
        <v>0.344079842594125</v>
      </c>
      <c r="M48" s="9">
        <v>0.937451952736295</v>
      </c>
      <c r="N48" s="8">
        <v>0.14809501881852799</v>
      </c>
      <c r="O48" s="8">
        <v>-3.8558910329729099</v>
      </c>
      <c r="P48" s="8">
        <v>4.2033802876866</v>
      </c>
      <c r="Q48" s="9">
        <v>0.65080000000000005</v>
      </c>
    </row>
    <row r="49" spans="1:17" ht="19" x14ac:dyDescent="0.25">
      <c r="A49" s="6">
        <v>47</v>
      </c>
      <c r="B49" s="6" t="s">
        <v>46</v>
      </c>
      <c r="C49" s="6" t="s">
        <v>261</v>
      </c>
      <c r="D49" s="6">
        <v>11</v>
      </c>
      <c r="E49" s="6">
        <v>121564878</v>
      </c>
      <c r="F49" s="8">
        <v>3.9E-2</v>
      </c>
      <c r="G49" s="6" t="s">
        <v>260</v>
      </c>
      <c r="H49" s="6" t="s">
        <v>191</v>
      </c>
      <c r="I49" s="8">
        <v>-0.16251892949777499</v>
      </c>
      <c r="J49" s="8">
        <v>2.4592909090753901E-2</v>
      </c>
      <c r="K49" s="8">
        <v>2.4042862487555699E-2</v>
      </c>
      <c r="L49" s="8">
        <v>0.21123017838733399</v>
      </c>
      <c r="M49" s="9">
        <v>0.90937806859041304</v>
      </c>
      <c r="N49" s="8">
        <v>-0.147938843566434</v>
      </c>
      <c r="O49" s="8">
        <v>-2.7485604259346501</v>
      </c>
      <c r="P49" s="8">
        <v>2.57853828302795</v>
      </c>
      <c r="Q49" s="9">
        <v>0.38840000000000002</v>
      </c>
    </row>
    <row r="50" spans="1:17" ht="19" x14ac:dyDescent="0.25">
      <c r="A50" s="6">
        <v>48</v>
      </c>
      <c r="B50" s="6" t="s">
        <v>139</v>
      </c>
      <c r="C50" s="6" t="s">
        <v>265</v>
      </c>
      <c r="D50" s="6">
        <v>12</v>
      </c>
      <c r="E50" s="6">
        <v>113281983</v>
      </c>
      <c r="F50" s="8">
        <v>7.5999999999999998E-2</v>
      </c>
      <c r="G50" s="6" t="s">
        <v>140</v>
      </c>
      <c r="H50" s="6" t="s">
        <v>191</v>
      </c>
      <c r="I50" s="8">
        <v>7.6961041136128394E-2</v>
      </c>
      <c r="J50" s="8">
        <v>1.4372896411579799E-2</v>
      </c>
      <c r="K50" s="8">
        <v>6.5631811013139807E-2</v>
      </c>
      <c r="L50" s="8">
        <v>0.18346224294866401</v>
      </c>
      <c r="M50" s="9">
        <v>0.72053778064478702</v>
      </c>
      <c r="N50" s="8">
        <v>0.85279266034162104</v>
      </c>
      <c r="O50" s="8">
        <v>-4.0188759048276497</v>
      </c>
      <c r="P50" s="8">
        <v>5.8981013188528104</v>
      </c>
      <c r="Q50" s="9">
        <v>0.95699999999999996</v>
      </c>
    </row>
    <row r="51" spans="1:17" ht="19" x14ac:dyDescent="0.25">
      <c r="A51" s="6">
        <v>49</v>
      </c>
      <c r="B51" s="6" t="s">
        <v>47</v>
      </c>
      <c r="C51" s="6" t="s">
        <v>268</v>
      </c>
      <c r="D51" s="6">
        <v>14</v>
      </c>
      <c r="E51" s="6">
        <v>52924962</v>
      </c>
      <c r="F51" s="8">
        <v>8.8999999999999996E-2</v>
      </c>
      <c r="G51" s="6" t="s">
        <v>48</v>
      </c>
      <c r="H51" s="6" t="s">
        <v>187</v>
      </c>
      <c r="I51" s="8">
        <v>8.6177696241052398E-2</v>
      </c>
      <c r="J51" s="8">
        <v>1.42391776107534E-2</v>
      </c>
      <c r="K51" s="8">
        <v>1.2075210000678301E-2</v>
      </c>
      <c r="L51" s="8">
        <v>0.132855045176831</v>
      </c>
      <c r="M51" s="9">
        <v>0.92757990676506996</v>
      </c>
      <c r="N51" s="8">
        <v>0.14011989792465701</v>
      </c>
      <c r="O51" s="8">
        <v>-3.10459636723788</v>
      </c>
      <c r="P51" s="8">
        <v>3.4368017136106599</v>
      </c>
      <c r="Q51" s="9">
        <v>0.58160000000000001</v>
      </c>
    </row>
    <row r="52" spans="1:17" ht="19" x14ac:dyDescent="0.25">
      <c r="A52" s="6">
        <v>50</v>
      </c>
      <c r="B52" s="6" t="s">
        <v>49</v>
      </c>
      <c r="C52" s="6" t="s">
        <v>269</v>
      </c>
      <c r="D52" s="6">
        <v>14</v>
      </c>
      <c r="E52" s="6">
        <v>92464917</v>
      </c>
      <c r="F52" s="8">
        <v>0.371</v>
      </c>
      <c r="G52" s="6" t="s">
        <v>2606</v>
      </c>
      <c r="H52" s="6" t="s">
        <v>187</v>
      </c>
      <c r="I52" s="8">
        <v>3.9220713153281302E-2</v>
      </c>
      <c r="J52" s="8">
        <v>9.9071866617865302E-3</v>
      </c>
      <c r="K52" s="8">
        <v>4.44698248316849E-3</v>
      </c>
      <c r="L52" s="8">
        <v>8.5957689361675596E-2</v>
      </c>
      <c r="M52" s="9">
        <v>0.95874020619803502</v>
      </c>
      <c r="N52" s="8">
        <v>0.11338351920805</v>
      </c>
      <c r="O52" s="8">
        <v>-4.7979929068327696</v>
      </c>
      <c r="P52" s="8">
        <v>5.0854149141659803</v>
      </c>
      <c r="Q52" s="9">
        <v>0.70660000000000001</v>
      </c>
    </row>
    <row r="53" spans="1:17" ht="19" x14ac:dyDescent="0.25">
      <c r="A53" s="6">
        <v>51</v>
      </c>
      <c r="B53" s="6" t="s">
        <v>51</v>
      </c>
      <c r="C53" s="6" t="s">
        <v>270</v>
      </c>
      <c r="D53" s="6">
        <v>14</v>
      </c>
      <c r="E53" s="6">
        <v>92472511</v>
      </c>
      <c r="F53" s="8">
        <v>0.32800000000000001</v>
      </c>
      <c r="G53" s="6" t="s">
        <v>2607</v>
      </c>
      <c r="H53" s="6" t="s">
        <v>186</v>
      </c>
      <c r="I53" s="8">
        <v>-7.2570692834835401E-2</v>
      </c>
      <c r="J53" s="8">
        <v>1.10918299165336E-2</v>
      </c>
      <c r="K53" s="8">
        <v>-0.188754805710243</v>
      </c>
      <c r="L53" s="8">
        <v>8.2396468248091603E-2</v>
      </c>
      <c r="M53" s="9">
        <v>2.1974298086931601E-2</v>
      </c>
      <c r="N53" s="8">
        <v>2.6009784161745899</v>
      </c>
      <c r="O53" s="8">
        <v>0.36862868308494401</v>
      </c>
      <c r="P53" s="8">
        <v>5.34754407273683</v>
      </c>
      <c r="Q53" s="9">
        <v>0.15340000000000001</v>
      </c>
    </row>
    <row r="54" spans="1:17" ht="19" x14ac:dyDescent="0.25">
      <c r="A54" s="6">
        <v>52</v>
      </c>
      <c r="B54" s="6" t="s">
        <v>141</v>
      </c>
      <c r="C54" s="6" t="s">
        <v>266</v>
      </c>
      <c r="D54" s="6">
        <v>14</v>
      </c>
      <c r="E54" s="6">
        <v>105761758</v>
      </c>
      <c r="F54" s="8">
        <v>0.36</v>
      </c>
      <c r="G54" s="6" t="s">
        <v>344</v>
      </c>
      <c r="H54" s="6" t="s">
        <v>186</v>
      </c>
      <c r="I54" s="8">
        <v>6.7658648473814906E-2</v>
      </c>
      <c r="J54" s="8">
        <v>1.4509150673741599E-2</v>
      </c>
      <c r="K54" s="8">
        <v>3.3570644287676497E-2</v>
      </c>
      <c r="L54" s="8">
        <v>0.12598772843360501</v>
      </c>
      <c r="M54" s="9">
        <v>0.78988524161139895</v>
      </c>
      <c r="N54" s="8">
        <v>0.49617669056261099</v>
      </c>
      <c r="O54" s="8">
        <v>-3.5376004627322502</v>
      </c>
      <c r="P54" s="8">
        <v>4.6219855162669496</v>
      </c>
      <c r="Q54" s="9">
        <v>0.77800000000000002</v>
      </c>
    </row>
    <row r="55" spans="1:17" ht="19" x14ac:dyDescent="0.25">
      <c r="A55" s="6">
        <v>53</v>
      </c>
      <c r="B55" s="6" t="s">
        <v>142</v>
      </c>
      <c r="C55" s="6" t="s">
        <v>267</v>
      </c>
      <c r="D55" s="6">
        <v>14</v>
      </c>
      <c r="E55" s="6">
        <v>106665591</v>
      </c>
      <c r="F55" s="8">
        <v>0.13300000000000001</v>
      </c>
      <c r="G55" s="6" t="s">
        <v>345</v>
      </c>
      <c r="H55" s="6" t="s">
        <v>186</v>
      </c>
      <c r="I55" s="8">
        <v>-7.2570692834835401E-2</v>
      </c>
      <c r="J55" s="8">
        <v>1.10918299165336E-2</v>
      </c>
      <c r="K55" s="8">
        <v>-0.20949219435383501</v>
      </c>
      <c r="L55" s="8">
        <v>0.12752011472195701</v>
      </c>
      <c r="M55" s="9">
        <v>0.100420830936661</v>
      </c>
      <c r="N55" s="8">
        <v>2.8867327314983902</v>
      </c>
      <c r="O55" s="8">
        <v>-0.62060141322910001</v>
      </c>
      <c r="P55" s="8">
        <v>6.8230736326878301</v>
      </c>
      <c r="Q55" s="9">
        <v>0.28560000000000002</v>
      </c>
    </row>
    <row r="56" spans="1:17" ht="19" x14ac:dyDescent="0.25">
      <c r="A56" s="6">
        <v>54</v>
      </c>
      <c r="B56" s="6" t="s">
        <v>52</v>
      </c>
      <c r="C56" s="6" t="s">
        <v>271</v>
      </c>
      <c r="D56" s="6">
        <v>15</v>
      </c>
      <c r="E56" s="6">
        <v>50701814</v>
      </c>
      <c r="F56" s="8">
        <v>0.34499999999999997</v>
      </c>
      <c r="G56" s="6" t="s">
        <v>53</v>
      </c>
      <c r="H56" s="6" t="s">
        <v>187</v>
      </c>
      <c r="I56" s="8">
        <v>-4.08219945202552E-2</v>
      </c>
      <c r="J56" s="8">
        <v>1.07415353050165E-2</v>
      </c>
      <c r="K56" s="8">
        <v>0.153215278402</v>
      </c>
      <c r="L56" s="8">
        <v>8.7361255938584306E-2</v>
      </c>
      <c r="M56" s="9">
        <v>7.9462609634220097E-2</v>
      </c>
      <c r="N56" s="8">
        <v>-3.7532531225532599</v>
      </c>
      <c r="O56" s="8">
        <v>-10.577882628487499</v>
      </c>
      <c r="P56" s="8">
        <v>0.55351612115930704</v>
      </c>
      <c r="Q56" s="9">
        <v>2.94000000000001E-2</v>
      </c>
    </row>
    <row r="57" spans="1:17" ht="19" x14ac:dyDescent="0.25">
      <c r="A57" s="6">
        <v>55</v>
      </c>
      <c r="B57" s="6" t="s">
        <v>54</v>
      </c>
      <c r="C57" s="6" t="s">
        <v>272</v>
      </c>
      <c r="D57" s="6">
        <v>15</v>
      </c>
      <c r="E57" s="6">
        <v>58764824</v>
      </c>
      <c r="F57" s="8">
        <v>0.28000000000000003</v>
      </c>
      <c r="G57" s="6" t="s">
        <v>55</v>
      </c>
      <c r="H57" s="6" t="s">
        <v>186</v>
      </c>
      <c r="I57" s="8">
        <v>-7.2570692834835401E-2</v>
      </c>
      <c r="J57" s="8">
        <v>5.5157735225590003E-3</v>
      </c>
      <c r="K57" s="8">
        <v>3.0161244336832899E-2</v>
      </c>
      <c r="L57" s="8">
        <v>8.7275680868971403E-2</v>
      </c>
      <c r="M57" s="9">
        <v>0.72965394728871902</v>
      </c>
      <c r="N57" s="8">
        <v>-0.41561191107100498</v>
      </c>
      <c r="O57" s="8">
        <v>-2.78239000814099</v>
      </c>
      <c r="P57" s="8">
        <v>1.95292614634232</v>
      </c>
      <c r="Q57" s="9">
        <v>0.2422</v>
      </c>
    </row>
    <row r="58" spans="1:17" ht="19" x14ac:dyDescent="0.25">
      <c r="A58" s="6">
        <v>56</v>
      </c>
      <c r="B58" s="6" t="s">
        <v>57</v>
      </c>
      <c r="C58" s="6" t="s">
        <v>273</v>
      </c>
      <c r="D58" s="6">
        <v>15</v>
      </c>
      <c r="E58" s="6">
        <v>63277703</v>
      </c>
      <c r="F58" s="8">
        <v>0.14399999999999999</v>
      </c>
      <c r="G58" s="6" t="s">
        <v>58</v>
      </c>
      <c r="H58" s="6" t="s">
        <v>190</v>
      </c>
      <c r="I58" s="8">
        <v>0.122217632724249</v>
      </c>
      <c r="J58" s="8">
        <v>1.83877226955085E-2</v>
      </c>
      <c r="K58" s="8">
        <v>7.0903207817834393E-2</v>
      </c>
      <c r="L58" s="8">
        <v>0.123715707157562</v>
      </c>
      <c r="M58" s="9">
        <v>0.56656748657582701</v>
      </c>
      <c r="N58" s="8">
        <v>0.58013893934444205</v>
      </c>
      <c r="O58" s="8">
        <v>-1.4005196509726801</v>
      </c>
      <c r="P58" s="8">
        <v>2.7243835183864502</v>
      </c>
      <c r="Q58" s="9">
        <v>0.6734</v>
      </c>
    </row>
    <row r="59" spans="1:17" ht="19" x14ac:dyDescent="0.25">
      <c r="A59" s="6">
        <v>57</v>
      </c>
      <c r="B59" s="6" t="s">
        <v>143</v>
      </c>
      <c r="C59" s="6" t="s">
        <v>274</v>
      </c>
      <c r="D59" s="6">
        <v>15</v>
      </c>
      <c r="E59" s="6">
        <v>64131307</v>
      </c>
      <c r="F59" s="8">
        <v>0.22</v>
      </c>
      <c r="G59" s="6" t="s">
        <v>144</v>
      </c>
      <c r="H59" s="6" t="s">
        <v>187</v>
      </c>
      <c r="I59" s="8">
        <v>4.8790164169432E-2</v>
      </c>
      <c r="J59" s="8">
        <v>9.8119193509630699E-3</v>
      </c>
      <c r="K59" s="8">
        <v>-0.25175089423760599</v>
      </c>
      <c r="L59" s="8">
        <v>9.6072388062403105E-2</v>
      </c>
      <c r="M59" s="9">
        <v>8.7819154454511807E-3</v>
      </c>
      <c r="N59" s="8">
        <v>-5.1598697918571901</v>
      </c>
      <c r="O59" s="8">
        <v>-10.873377994965001</v>
      </c>
      <c r="P59" s="8">
        <v>-1.2752495360565299</v>
      </c>
      <c r="Q59" s="9">
        <v>1.6000000000000499E-3</v>
      </c>
    </row>
    <row r="60" spans="1:17" ht="19" x14ac:dyDescent="0.25">
      <c r="A60" s="6">
        <v>58</v>
      </c>
      <c r="B60" s="6" t="s">
        <v>145</v>
      </c>
      <c r="C60" s="6" t="s">
        <v>275</v>
      </c>
      <c r="D60" s="6">
        <v>15</v>
      </c>
      <c r="E60" s="6">
        <v>78936857</v>
      </c>
      <c r="F60" s="8">
        <v>0.13300000000000001</v>
      </c>
      <c r="G60" s="6" t="s">
        <v>146</v>
      </c>
      <c r="H60" s="6" t="s">
        <v>186</v>
      </c>
      <c r="I60" s="8">
        <v>-5.1293294387550599E-2</v>
      </c>
      <c r="J60" s="8">
        <v>1.6371589056888E-2</v>
      </c>
      <c r="K60" s="8">
        <v>-3.3479763245024802E-2</v>
      </c>
      <c r="L60" s="8">
        <v>0.115316183488771</v>
      </c>
      <c r="M60" s="9">
        <v>0.77156368597146097</v>
      </c>
      <c r="N60" s="8">
        <v>0.65271228227350198</v>
      </c>
      <c r="O60" s="8">
        <v>-4.3024797827619796</v>
      </c>
      <c r="P60" s="8">
        <v>6.5342663155872103</v>
      </c>
      <c r="Q60" s="9">
        <v>0.86860000000000004</v>
      </c>
    </row>
    <row r="61" spans="1:17" ht="19" x14ac:dyDescent="0.25">
      <c r="A61" s="6">
        <v>59</v>
      </c>
      <c r="B61" s="6" t="s">
        <v>147</v>
      </c>
      <c r="C61" s="6" t="s">
        <v>276</v>
      </c>
      <c r="D61" s="6">
        <v>16</v>
      </c>
      <c r="E61" s="6">
        <v>30010081</v>
      </c>
      <c r="F61" s="8">
        <v>0.379</v>
      </c>
      <c r="G61" s="6" t="s">
        <v>148</v>
      </c>
      <c r="H61" s="6" t="s">
        <v>190</v>
      </c>
      <c r="I61" s="8">
        <v>-6.1875403718087502E-2</v>
      </c>
      <c r="J61" s="8">
        <v>5.4567801616060398E-3</v>
      </c>
      <c r="K61" s="8">
        <v>-4.2389260849142298E-3</v>
      </c>
      <c r="L61" s="8">
        <v>8.46073088321221E-2</v>
      </c>
      <c r="M61" s="9">
        <v>0.96004175870295205</v>
      </c>
      <c r="N61" s="8">
        <v>6.8507449328772604E-2</v>
      </c>
      <c r="O61" s="8">
        <v>-2.67835913714524</v>
      </c>
      <c r="P61" s="8">
        <v>2.7322180323062999</v>
      </c>
      <c r="Q61" s="9">
        <v>0.49640000000000001</v>
      </c>
    </row>
    <row r="62" spans="1:17" ht="19" x14ac:dyDescent="0.25">
      <c r="A62" s="6">
        <v>60</v>
      </c>
      <c r="B62" s="6" t="s">
        <v>59</v>
      </c>
      <c r="C62" s="6" t="s">
        <v>277</v>
      </c>
      <c r="D62" s="6">
        <v>16</v>
      </c>
      <c r="E62" s="6">
        <v>31111250</v>
      </c>
      <c r="F62" s="8">
        <v>0.28100000000000003</v>
      </c>
      <c r="G62" s="6" t="s">
        <v>60</v>
      </c>
      <c r="H62" s="6" t="s">
        <v>190</v>
      </c>
      <c r="I62" s="8">
        <v>-4.08219945202552E-2</v>
      </c>
      <c r="J62" s="8">
        <v>1.07415353050165E-2</v>
      </c>
      <c r="K62" s="8">
        <v>-4.0880964853111802E-2</v>
      </c>
      <c r="L62" s="8">
        <v>9.0107040430073795E-2</v>
      </c>
      <c r="M62" s="9">
        <v>0.65004955535704001</v>
      </c>
      <c r="N62" s="8">
        <v>1.0014445725533401</v>
      </c>
      <c r="O62" s="8">
        <v>-3.7298056929494301</v>
      </c>
      <c r="P62" s="8">
        <v>6.5553148044681997</v>
      </c>
      <c r="Q62" s="9">
        <v>0.99060000000000004</v>
      </c>
    </row>
    <row r="63" spans="1:17" ht="19" x14ac:dyDescent="0.25">
      <c r="A63" s="6">
        <v>61</v>
      </c>
      <c r="B63" s="6" t="s">
        <v>61</v>
      </c>
      <c r="C63" s="6" t="s">
        <v>278</v>
      </c>
      <c r="D63" s="6">
        <v>16</v>
      </c>
      <c r="E63" s="6">
        <v>70660097</v>
      </c>
      <c r="F63" s="8">
        <v>0.115</v>
      </c>
      <c r="G63" s="6" t="s">
        <v>62</v>
      </c>
      <c r="H63" s="6" t="s">
        <v>186</v>
      </c>
      <c r="I63" s="8">
        <v>6.7658648473814906E-2</v>
      </c>
      <c r="J63" s="8">
        <v>1.4509150673741599E-2</v>
      </c>
      <c r="K63" s="8">
        <v>-2.3520983958104799E-2</v>
      </c>
      <c r="L63" s="8">
        <v>0.125472358761058</v>
      </c>
      <c r="M63" s="9">
        <v>0.85130038556278897</v>
      </c>
      <c r="N63" s="8">
        <v>-0.34764194214148197</v>
      </c>
      <c r="O63" s="8">
        <v>-4.4425142048606299</v>
      </c>
      <c r="P63" s="8">
        <v>3.5651579862115299</v>
      </c>
      <c r="Q63" s="9">
        <v>0.47160000000000002</v>
      </c>
    </row>
    <row r="64" spans="1:17" ht="19" x14ac:dyDescent="0.25">
      <c r="A64" s="6">
        <v>62</v>
      </c>
      <c r="B64" s="6" t="s">
        <v>149</v>
      </c>
      <c r="C64" s="6" t="s">
        <v>279</v>
      </c>
      <c r="D64" s="6">
        <v>16</v>
      </c>
      <c r="E64" s="6">
        <v>79574511</v>
      </c>
      <c r="F64" s="8">
        <v>0.373</v>
      </c>
      <c r="G64" s="6" t="s">
        <v>150</v>
      </c>
      <c r="H64" s="6" t="s">
        <v>191</v>
      </c>
      <c r="I64" s="8">
        <v>-5.1293294387550599E-2</v>
      </c>
      <c r="J64" s="8">
        <v>1.0855815534329001E-2</v>
      </c>
      <c r="K64" s="8">
        <v>-0.11843899922197899</v>
      </c>
      <c r="L64" s="8">
        <v>8.4427313551974706E-2</v>
      </c>
      <c r="M64" s="9">
        <v>0.16066107034504601</v>
      </c>
      <c r="N64" s="8">
        <v>2.3090542464889099</v>
      </c>
      <c r="O64" s="8">
        <v>-0.92141086618801804</v>
      </c>
      <c r="P64" s="8">
        <v>6.5589359825305298</v>
      </c>
      <c r="Q64" s="9">
        <v>0.4224</v>
      </c>
    </row>
    <row r="65" spans="1:17" ht="19" x14ac:dyDescent="0.25">
      <c r="A65" s="6">
        <v>63</v>
      </c>
      <c r="B65" s="6" t="s">
        <v>64</v>
      </c>
      <c r="C65" s="6" t="s">
        <v>280</v>
      </c>
      <c r="D65" s="6">
        <v>16</v>
      </c>
      <c r="E65" s="6">
        <v>81739398</v>
      </c>
      <c r="F65" s="8">
        <v>0.40300000000000002</v>
      </c>
      <c r="G65" s="6" t="s">
        <v>65</v>
      </c>
      <c r="H65" s="6" t="s">
        <v>187</v>
      </c>
      <c r="I65" s="8">
        <v>-6.1875403718087502E-2</v>
      </c>
      <c r="J65" s="8">
        <v>1.0972553684165E-2</v>
      </c>
      <c r="K65" s="8">
        <v>-1.7040252963855099E-2</v>
      </c>
      <c r="L65" s="8">
        <v>8.2695253770824997E-2</v>
      </c>
      <c r="M65" s="9">
        <v>0.83674339209672199</v>
      </c>
      <c r="N65" s="8">
        <v>0.27539623081075598</v>
      </c>
      <c r="O65" s="8">
        <v>-2.4861014569783499</v>
      </c>
      <c r="P65" s="8">
        <v>3.1057367768478099</v>
      </c>
      <c r="Q65" s="9">
        <v>0.5968</v>
      </c>
    </row>
    <row r="66" spans="1:17" ht="19" x14ac:dyDescent="0.25">
      <c r="A66" s="6">
        <v>64</v>
      </c>
      <c r="B66" s="6" t="s">
        <v>66</v>
      </c>
      <c r="C66" s="6" t="s">
        <v>281</v>
      </c>
      <c r="D66" s="6">
        <v>16</v>
      </c>
      <c r="E66" s="6">
        <v>81908423</v>
      </c>
      <c r="F66" s="8">
        <v>8.0000000000000002E-3</v>
      </c>
      <c r="G66" s="6" t="s">
        <v>282</v>
      </c>
      <c r="H66" s="6" t="s">
        <v>187</v>
      </c>
      <c r="I66" s="8">
        <v>-0.301105092783922</v>
      </c>
      <c r="J66" s="8">
        <v>5.83726281519103E-2</v>
      </c>
      <c r="K66" s="8">
        <v>-0.48564951145963697</v>
      </c>
      <c r="L66" s="8">
        <v>0.30527897856459801</v>
      </c>
      <c r="M66" s="9">
        <v>0.111645956188249</v>
      </c>
      <c r="N66" s="8">
        <v>1.6128903930832801</v>
      </c>
      <c r="O66" s="8">
        <v>-0.43019738419028403</v>
      </c>
      <c r="P66" s="8">
        <v>4.0700641389223904</v>
      </c>
      <c r="Q66" s="9">
        <v>0.57499999999999996</v>
      </c>
    </row>
    <row r="67" spans="1:17" ht="19" x14ac:dyDescent="0.25">
      <c r="A67" s="6">
        <v>65</v>
      </c>
      <c r="B67" s="6" t="s">
        <v>151</v>
      </c>
      <c r="C67" s="6" t="s">
        <v>283</v>
      </c>
      <c r="D67" s="6">
        <v>16</v>
      </c>
      <c r="E67" s="6">
        <v>86420604</v>
      </c>
      <c r="F67" s="8">
        <v>2.9000000000000001E-2</v>
      </c>
      <c r="G67" s="6" t="s">
        <v>152</v>
      </c>
      <c r="H67" s="6" t="s">
        <v>186</v>
      </c>
      <c r="I67" s="8">
        <v>9.5310179804324893E-2</v>
      </c>
      <c r="J67" s="8">
        <v>2.8617074821960999E-2</v>
      </c>
      <c r="K67" s="8">
        <v>-0.25637180738034798</v>
      </c>
      <c r="L67" s="8">
        <v>0.271121029272337</v>
      </c>
      <c r="M67" s="9">
        <v>0.344353091968846</v>
      </c>
      <c r="N67" s="8">
        <v>-2.68986804879277</v>
      </c>
      <c r="O67" s="8">
        <v>-11.3051254495753</v>
      </c>
      <c r="P67" s="8">
        <v>2.9923423467155499</v>
      </c>
      <c r="Q67" s="9">
        <v>0.191</v>
      </c>
    </row>
    <row r="68" spans="1:17" ht="19" x14ac:dyDescent="0.25">
      <c r="A68" s="6">
        <v>66</v>
      </c>
      <c r="B68" s="6" t="s">
        <v>153</v>
      </c>
      <c r="C68" s="6" t="s">
        <v>284</v>
      </c>
      <c r="D68" s="6">
        <v>16</v>
      </c>
      <c r="E68" s="6">
        <v>90103687</v>
      </c>
      <c r="F68" s="8">
        <v>6.9000000000000006E-2</v>
      </c>
      <c r="G68" s="6" t="s">
        <v>154</v>
      </c>
      <c r="H68" s="6" t="s">
        <v>186</v>
      </c>
      <c r="I68" s="8">
        <v>0.122217632724249</v>
      </c>
      <c r="J68" s="8">
        <v>1.83877226955085E-2</v>
      </c>
      <c r="K68" s="8">
        <v>-0.17252979606404001</v>
      </c>
      <c r="L68" s="8">
        <v>0.14444451643872999</v>
      </c>
      <c r="M68" s="9">
        <v>0.23230728406406401</v>
      </c>
      <c r="N68" s="8">
        <v>-1.4116604308095699</v>
      </c>
      <c r="O68" s="8">
        <v>-4.0116500369010799</v>
      </c>
      <c r="P68" s="8">
        <v>0.86621152600010298</v>
      </c>
      <c r="Q68" s="9">
        <v>4.02E-2</v>
      </c>
    </row>
    <row r="69" spans="1:17" ht="19" x14ac:dyDescent="0.25">
      <c r="A69" s="6">
        <v>67</v>
      </c>
      <c r="B69" s="6" t="s">
        <v>155</v>
      </c>
      <c r="C69" s="6" t="s">
        <v>285</v>
      </c>
      <c r="D69" s="6">
        <v>17</v>
      </c>
      <c r="E69" s="6">
        <v>1728046</v>
      </c>
      <c r="F69" s="8">
        <v>0.214</v>
      </c>
      <c r="G69" s="6" t="s">
        <v>156</v>
      </c>
      <c r="H69" s="6" t="s">
        <v>190</v>
      </c>
      <c r="I69" s="8">
        <v>5.8268908123975803E-2</v>
      </c>
      <c r="J69" s="8">
        <v>1.4648013205322099E-2</v>
      </c>
      <c r="K69" s="8">
        <v>-2.7712671799655201E-2</v>
      </c>
      <c r="L69" s="8">
        <v>0.101905508029643</v>
      </c>
      <c r="M69" s="9">
        <v>0.78566447246791504</v>
      </c>
      <c r="N69" s="8">
        <v>-0.47559964124764997</v>
      </c>
      <c r="O69" s="8">
        <v>-4.5935136035900497</v>
      </c>
      <c r="P69" s="8">
        <v>3.3442653693021098</v>
      </c>
      <c r="Q69" s="9">
        <v>0.3992</v>
      </c>
    </row>
    <row r="70" spans="1:17" ht="19" x14ac:dyDescent="0.25">
      <c r="A70" s="6">
        <v>68</v>
      </c>
      <c r="B70" s="6" t="s">
        <v>67</v>
      </c>
      <c r="C70" s="6" t="s">
        <v>290</v>
      </c>
      <c r="D70" s="6">
        <v>17</v>
      </c>
      <c r="E70" s="6">
        <v>5233752</v>
      </c>
      <c r="F70" s="8">
        <v>0.124</v>
      </c>
      <c r="G70" s="6" t="s">
        <v>68</v>
      </c>
      <c r="H70" s="6" t="s">
        <v>186</v>
      </c>
      <c r="I70" s="8">
        <v>7.6961041136128394E-2</v>
      </c>
      <c r="J70" s="8">
        <v>1.4372896411579799E-2</v>
      </c>
      <c r="K70" s="8">
        <v>4.83550354600649E-2</v>
      </c>
      <c r="L70" s="8">
        <v>0.121819115878188</v>
      </c>
      <c r="M70" s="9">
        <v>0.69141076446053695</v>
      </c>
      <c r="N70" s="8">
        <v>0.62830537043456403</v>
      </c>
      <c r="O70" s="8">
        <v>-2.6489679407671298</v>
      </c>
      <c r="P70" s="8">
        <v>4.1693909988220996</v>
      </c>
      <c r="Q70" s="9">
        <v>0.82720000000000005</v>
      </c>
    </row>
    <row r="71" spans="1:17" ht="19" x14ac:dyDescent="0.25">
      <c r="A71" s="6">
        <v>69</v>
      </c>
      <c r="B71" s="6" t="s">
        <v>158</v>
      </c>
      <c r="C71" s="6" t="s">
        <v>286</v>
      </c>
      <c r="D71" s="6">
        <v>17</v>
      </c>
      <c r="E71" s="6">
        <v>18156140</v>
      </c>
      <c r="F71" s="8">
        <v>0.112</v>
      </c>
      <c r="G71" s="6" t="s">
        <v>159</v>
      </c>
      <c r="H71" s="6" t="s">
        <v>186</v>
      </c>
      <c r="I71" s="8">
        <v>-5.1293294387550599E-2</v>
      </c>
      <c r="J71" s="8">
        <v>1.6371589056888E-2</v>
      </c>
      <c r="K71" s="8">
        <v>8.0338951133946096E-2</v>
      </c>
      <c r="L71" s="8">
        <v>0.13185388185859301</v>
      </c>
      <c r="M71" s="9">
        <v>0.54232369256295698</v>
      </c>
      <c r="N71" s="8">
        <v>-1.5662661580466799</v>
      </c>
      <c r="O71" s="8">
        <v>-9.0569369756969795</v>
      </c>
      <c r="P71" s="8">
        <v>4.1033980224423301</v>
      </c>
      <c r="Q71" s="9">
        <v>0.3296</v>
      </c>
    </row>
    <row r="72" spans="1:17" ht="19" x14ac:dyDescent="0.25">
      <c r="A72" s="6">
        <v>70</v>
      </c>
      <c r="B72" s="6" t="s">
        <v>160</v>
      </c>
      <c r="C72" s="6" t="s">
        <v>287</v>
      </c>
      <c r="D72" s="6">
        <v>17</v>
      </c>
      <c r="E72" s="6">
        <v>44352876</v>
      </c>
      <c r="F72" s="8">
        <v>0.28899999999999998</v>
      </c>
      <c r="G72" s="6" t="s">
        <v>161</v>
      </c>
      <c r="H72" s="6" t="s">
        <v>190</v>
      </c>
      <c r="I72" s="8">
        <v>5.8268908123975803E-2</v>
      </c>
      <c r="J72" s="8">
        <v>9.7184668217829093E-3</v>
      </c>
      <c r="K72" s="8">
        <v>0.22887438463103099</v>
      </c>
      <c r="L72" s="8">
        <v>9.5542682156197004E-2</v>
      </c>
      <c r="M72" s="9">
        <v>1.6596818867926098E-2</v>
      </c>
      <c r="N72" s="8">
        <v>3.9278989773425299</v>
      </c>
      <c r="O72" s="8">
        <v>0.64667587723990405</v>
      </c>
      <c r="P72" s="8">
        <v>7.9929649572508499</v>
      </c>
      <c r="Q72" s="9">
        <v>7.8799999999999995E-2</v>
      </c>
    </row>
    <row r="73" spans="1:17" ht="19" x14ac:dyDescent="0.25">
      <c r="A73" s="6">
        <v>71</v>
      </c>
      <c r="B73" s="6" t="s">
        <v>69</v>
      </c>
      <c r="C73" s="6" t="s">
        <v>288</v>
      </c>
      <c r="D73" s="6">
        <v>17</v>
      </c>
      <c r="E73" s="6">
        <v>46779275</v>
      </c>
      <c r="F73" s="8">
        <v>0.219</v>
      </c>
      <c r="G73" s="6" t="s">
        <v>70</v>
      </c>
      <c r="H73" s="6" t="s">
        <v>187</v>
      </c>
      <c r="I73" s="8">
        <v>-6.1875403718087502E-2</v>
      </c>
      <c r="J73" s="8">
        <v>1.0972553684165E-2</v>
      </c>
      <c r="K73" s="8">
        <v>-5.42034909074154E-2</v>
      </c>
      <c r="L73" s="8">
        <v>9.7091516647453802E-2</v>
      </c>
      <c r="M73" s="9">
        <v>0.57665855123760701</v>
      </c>
      <c r="N73" s="8">
        <v>0.87601029892869198</v>
      </c>
      <c r="O73" s="8">
        <v>-2.2730019292506798</v>
      </c>
      <c r="P73" s="8">
        <v>4.4248561829581003</v>
      </c>
      <c r="Q73" s="9">
        <v>0.95779999999999998</v>
      </c>
    </row>
    <row r="74" spans="1:17" ht="19" x14ac:dyDescent="0.25">
      <c r="A74" s="6">
        <v>72</v>
      </c>
      <c r="B74" s="6" t="s">
        <v>71</v>
      </c>
      <c r="C74" s="6" t="s">
        <v>289</v>
      </c>
      <c r="D74" s="6">
        <v>17</v>
      </c>
      <c r="E74" s="6">
        <v>49219935</v>
      </c>
      <c r="F74" s="8">
        <v>1.2E-2</v>
      </c>
      <c r="G74" s="6" t="s">
        <v>72</v>
      </c>
      <c r="H74" s="6" t="s">
        <v>190</v>
      </c>
      <c r="I74" s="8">
        <v>0.27763173659828</v>
      </c>
      <c r="J74" s="8">
        <v>4.8627642757308701E-2</v>
      </c>
      <c r="K74" s="8">
        <v>-0.37614766577414399</v>
      </c>
      <c r="L74" s="8">
        <v>0.33414034077319898</v>
      </c>
      <c r="M74" s="9">
        <v>0.26028506747244701</v>
      </c>
      <c r="N74" s="8">
        <v>-1.3548439035930999</v>
      </c>
      <c r="O74" s="8">
        <v>-4.1482176442355003</v>
      </c>
      <c r="P74" s="8">
        <v>1.0544339234951701</v>
      </c>
      <c r="Q74" s="9">
        <v>5.3600000000000099E-2</v>
      </c>
    </row>
    <row r="75" spans="1:17" ht="19" x14ac:dyDescent="0.25">
      <c r="A75" s="6">
        <v>73</v>
      </c>
      <c r="B75" s="6" t="s">
        <v>73</v>
      </c>
      <c r="C75" s="6" t="s">
        <v>291</v>
      </c>
      <c r="D75" s="6">
        <v>17</v>
      </c>
      <c r="E75" s="6">
        <v>58332680</v>
      </c>
      <c r="F75" s="8">
        <v>0.44500000000000001</v>
      </c>
      <c r="G75" s="6" t="s">
        <v>74</v>
      </c>
      <c r="H75" s="6" t="s">
        <v>187</v>
      </c>
      <c r="I75" s="8">
        <v>-4.08219945202552E-2</v>
      </c>
      <c r="J75" s="8">
        <v>1.07415353050165E-2</v>
      </c>
      <c r="K75" s="8">
        <v>-9.1783307565399902E-2</v>
      </c>
      <c r="L75" s="8">
        <v>8.1748445254921198E-2</v>
      </c>
      <c r="M75" s="9">
        <v>0.26154243547214001</v>
      </c>
      <c r="N75" s="8">
        <v>2.2483788125506399</v>
      </c>
      <c r="O75" s="8">
        <v>-1.81527791688944</v>
      </c>
      <c r="P75" s="8">
        <v>7.9041427879861796</v>
      </c>
      <c r="Q75" s="9">
        <v>0.5252</v>
      </c>
    </row>
    <row r="76" spans="1:17" ht="19" x14ac:dyDescent="0.25">
      <c r="A76" s="6">
        <v>74</v>
      </c>
      <c r="B76" s="6" t="s">
        <v>75</v>
      </c>
      <c r="C76" s="6" t="s">
        <v>292</v>
      </c>
      <c r="D76" s="6">
        <v>17</v>
      </c>
      <c r="E76" s="6">
        <v>63471557</v>
      </c>
      <c r="F76" s="8">
        <v>0.38400000000000001</v>
      </c>
      <c r="G76" s="6" t="s">
        <v>76</v>
      </c>
      <c r="H76" s="6" t="s">
        <v>191</v>
      </c>
      <c r="I76" s="8">
        <v>-6.1875403718087502E-2</v>
      </c>
      <c r="J76" s="8">
        <v>1.0972553684165E-2</v>
      </c>
      <c r="K76" s="8">
        <v>-3.5944053023537197E-2</v>
      </c>
      <c r="L76" s="8">
        <v>8.1256223025729796E-2</v>
      </c>
      <c r="M76" s="9">
        <v>0.658232724441697</v>
      </c>
      <c r="N76" s="8">
        <v>0.58091019797305998</v>
      </c>
      <c r="O76" s="8">
        <v>-2.1129705315141498</v>
      </c>
      <c r="P76" s="8">
        <v>3.4335321609039702</v>
      </c>
      <c r="Q76" s="9">
        <v>0.75860000000000005</v>
      </c>
    </row>
    <row r="77" spans="1:17" ht="19" x14ac:dyDescent="0.25">
      <c r="A77" s="6">
        <v>75</v>
      </c>
      <c r="B77" s="6" t="s">
        <v>77</v>
      </c>
      <c r="C77" s="6" t="s">
        <v>293</v>
      </c>
      <c r="D77" s="6">
        <v>19</v>
      </c>
      <c r="E77" s="6">
        <v>1050875</v>
      </c>
      <c r="F77" s="8">
        <v>0.33600000000000002</v>
      </c>
      <c r="G77" s="6" t="s">
        <v>78</v>
      </c>
      <c r="H77" s="6" t="s">
        <v>186</v>
      </c>
      <c r="I77" s="8">
        <v>0.113328685307003</v>
      </c>
      <c r="J77" s="8">
        <v>9.1931150523869003E-3</v>
      </c>
      <c r="K77" s="8">
        <v>0.205882503493967</v>
      </c>
      <c r="L77" s="8">
        <v>9.2368040096159204E-2</v>
      </c>
      <c r="M77" s="9">
        <v>2.58181247248533E-2</v>
      </c>
      <c r="N77" s="8">
        <v>1.8166848308196499</v>
      </c>
      <c r="O77" s="8">
        <v>0.19611187822901399</v>
      </c>
      <c r="P77" s="8">
        <v>3.47860672721264</v>
      </c>
      <c r="Q77" s="9">
        <v>0.31240000000000001</v>
      </c>
    </row>
    <row r="78" spans="1:17" ht="19" x14ac:dyDescent="0.25">
      <c r="A78" s="6">
        <v>76</v>
      </c>
      <c r="B78" s="6" t="s">
        <v>162</v>
      </c>
      <c r="C78" s="6" t="s">
        <v>294</v>
      </c>
      <c r="D78" s="6">
        <v>19</v>
      </c>
      <c r="E78" s="6">
        <v>1854254</v>
      </c>
      <c r="F78" s="8">
        <v>0.48</v>
      </c>
      <c r="G78" s="6" t="s">
        <v>163</v>
      </c>
      <c r="H78" s="6" t="s">
        <v>187</v>
      </c>
      <c r="I78" s="8">
        <v>5.8268908123975803E-2</v>
      </c>
      <c r="J78" s="8">
        <v>1.4648013205322099E-2</v>
      </c>
      <c r="K78" s="8">
        <v>6.8591052949116493E-2</v>
      </c>
      <c r="L78" s="8">
        <v>8.6849687709122506E-2</v>
      </c>
      <c r="M78" s="9">
        <v>0.42966361493769201</v>
      </c>
      <c r="N78" s="8">
        <v>1.1771467006585901</v>
      </c>
      <c r="O78" s="8">
        <v>-1.92181181142508</v>
      </c>
      <c r="P78" s="8">
        <v>4.9751036225817398</v>
      </c>
      <c r="Q78" s="9">
        <v>0.90039999999999998</v>
      </c>
    </row>
    <row r="79" spans="1:17" s="16" customFormat="1" ht="19" x14ac:dyDescent="0.25">
      <c r="A79" s="13">
        <v>77</v>
      </c>
      <c r="B79" s="13" t="s">
        <v>177</v>
      </c>
      <c r="C79" s="13" t="s">
        <v>2598</v>
      </c>
      <c r="D79" s="13">
        <v>19</v>
      </c>
      <c r="E79" s="13">
        <v>44908684</v>
      </c>
      <c r="F79" s="14">
        <v>0.19</v>
      </c>
      <c r="G79" s="13" t="s">
        <v>176</v>
      </c>
      <c r="H79" s="13" t="s">
        <v>190</v>
      </c>
      <c r="I79" s="14">
        <v>-1.07880966137193</v>
      </c>
      <c r="J79" s="14">
        <v>1.52311036477966E-2</v>
      </c>
      <c r="K79" s="14">
        <v>-1.0802761143942801</v>
      </c>
      <c r="L79" s="14">
        <v>0.15659398398767399</v>
      </c>
      <c r="M79" s="15">
        <v>5.2524935928164199E-12</v>
      </c>
      <c r="N79" s="14">
        <v>1.0013593250736099</v>
      </c>
      <c r="O79" s="14">
        <v>0.71329937571948498</v>
      </c>
      <c r="P79" s="14">
        <v>1.2881272959878201</v>
      </c>
      <c r="Q79" s="15">
        <v>0.98340000000000005</v>
      </c>
    </row>
    <row r="80" spans="1:17" s="16" customFormat="1" ht="19" x14ac:dyDescent="0.25">
      <c r="A80" s="13">
        <v>78</v>
      </c>
      <c r="B80" s="13" t="s">
        <v>175</v>
      </c>
      <c r="C80" s="13" t="s">
        <v>2599</v>
      </c>
      <c r="D80" s="13">
        <v>19</v>
      </c>
      <c r="E80" s="13">
        <v>44908822</v>
      </c>
      <c r="F80" s="14">
        <v>6.7500000000000004E-2</v>
      </c>
      <c r="G80" s="13" t="s">
        <v>295</v>
      </c>
      <c r="H80" s="13" t="s">
        <v>190</v>
      </c>
      <c r="I80" s="14">
        <v>-0.63487827243596995</v>
      </c>
      <c r="J80" s="14">
        <v>1.96256534835695E-2</v>
      </c>
      <c r="K80" s="14">
        <v>-0.43083047080744502</v>
      </c>
      <c r="L80" s="14">
        <v>0.122007446398473</v>
      </c>
      <c r="M80" s="15">
        <v>4.1370733779933497E-4</v>
      </c>
      <c r="N80" s="14">
        <v>0.67860326855160402</v>
      </c>
      <c r="O80" s="14">
        <v>0.307372888163644</v>
      </c>
      <c r="P80" s="14">
        <v>1.05812512097197</v>
      </c>
      <c r="Q80" s="15">
        <v>9.06E-2</v>
      </c>
    </row>
    <row r="81" spans="1:17" ht="19" x14ac:dyDescent="0.25">
      <c r="A81" s="6">
        <v>79</v>
      </c>
      <c r="B81" s="6" t="s">
        <v>165</v>
      </c>
      <c r="C81" s="6" t="s">
        <v>296</v>
      </c>
      <c r="D81" s="6">
        <v>19</v>
      </c>
      <c r="E81" s="6">
        <v>49950060</v>
      </c>
      <c r="F81" s="8">
        <v>0.24</v>
      </c>
      <c r="G81" s="6" t="s">
        <v>166</v>
      </c>
      <c r="H81" s="6" t="s">
        <v>190</v>
      </c>
      <c r="I81" s="8">
        <v>4.8790164169432E-2</v>
      </c>
      <c r="J81" s="8">
        <v>1.47895596292104E-2</v>
      </c>
      <c r="K81" s="8">
        <v>-9.2685051422482494E-3</v>
      </c>
      <c r="L81" s="8">
        <v>9.4158150789814002E-2</v>
      </c>
      <c r="M81" s="9">
        <v>0.921586482492182</v>
      </c>
      <c r="N81" s="8">
        <v>-0.18996667258715899</v>
      </c>
      <c r="O81" s="8">
        <v>-4.84434017554885</v>
      </c>
      <c r="P81" s="8">
        <v>4.2243379689979896</v>
      </c>
      <c r="Q81" s="9">
        <v>0.54379999999999995</v>
      </c>
    </row>
    <row r="82" spans="1:17" ht="19" x14ac:dyDescent="0.25">
      <c r="A82" s="6">
        <v>80</v>
      </c>
      <c r="B82" s="6" t="s">
        <v>349</v>
      </c>
      <c r="C82" s="6" t="s">
        <v>355</v>
      </c>
      <c r="D82" s="6">
        <v>19</v>
      </c>
      <c r="E82" s="6">
        <v>51225221</v>
      </c>
      <c r="F82" s="8">
        <v>0.31</v>
      </c>
      <c r="G82" s="6" t="s">
        <v>350</v>
      </c>
      <c r="H82" s="6" t="s">
        <v>190</v>
      </c>
      <c r="I82" s="8">
        <v>-4.08219945202552E-2</v>
      </c>
      <c r="J82" s="8">
        <v>1.07415353050165E-2</v>
      </c>
      <c r="K82" s="8">
        <v>-1.2163493242979301E-2</v>
      </c>
      <c r="L82" s="8">
        <v>8.7137641091126095E-2</v>
      </c>
      <c r="M82" s="9">
        <v>0.88898439619272196</v>
      </c>
      <c r="N82" s="8">
        <v>0.29796420743097102</v>
      </c>
      <c r="O82" s="8">
        <v>-4.5438346862550603</v>
      </c>
      <c r="P82" s="8">
        <v>5.3351302317903402</v>
      </c>
      <c r="Q82" s="9">
        <v>0.72619999999999996</v>
      </c>
    </row>
    <row r="83" spans="1:17" ht="19" x14ac:dyDescent="0.25">
      <c r="A83" s="6">
        <v>81</v>
      </c>
      <c r="B83" s="6" t="s">
        <v>167</v>
      </c>
      <c r="C83" s="6" t="s">
        <v>297</v>
      </c>
      <c r="D83" s="6">
        <v>19</v>
      </c>
      <c r="E83" s="6">
        <v>54267597</v>
      </c>
      <c r="F83" s="8">
        <v>0.32500000000000001</v>
      </c>
      <c r="G83" s="6" t="s">
        <v>168</v>
      </c>
      <c r="H83" s="6" t="s">
        <v>191</v>
      </c>
      <c r="I83" s="8">
        <v>6.7658648473814906E-2</v>
      </c>
      <c r="J83" s="8">
        <v>1.4509150673741599E-2</v>
      </c>
      <c r="K83" s="8">
        <v>6.3493085176375294E-2</v>
      </c>
      <c r="L83" s="8">
        <v>9.5761010705643704E-2</v>
      </c>
      <c r="M83" s="9">
        <v>0.507306911550091</v>
      </c>
      <c r="N83" s="8">
        <v>0.93843265581854196</v>
      </c>
      <c r="O83" s="8">
        <v>-1.9417478544742699</v>
      </c>
      <c r="P83" s="8">
        <v>4.1715181406399102</v>
      </c>
      <c r="Q83" s="9">
        <v>0.96479999999999999</v>
      </c>
    </row>
    <row r="84" spans="1:17" ht="19" x14ac:dyDescent="0.25">
      <c r="A84" s="6">
        <v>82</v>
      </c>
      <c r="B84" s="6" t="s">
        <v>169</v>
      </c>
      <c r="C84" s="6" t="s">
        <v>300</v>
      </c>
      <c r="D84" s="6">
        <v>20</v>
      </c>
      <c r="E84" s="6">
        <v>413334</v>
      </c>
      <c r="F84" s="8">
        <v>0.246</v>
      </c>
      <c r="G84" s="6" t="s">
        <v>170</v>
      </c>
      <c r="H84" s="6" t="s">
        <v>186</v>
      </c>
      <c r="I84" s="8">
        <v>-6.1875403718087502E-2</v>
      </c>
      <c r="J84" s="8">
        <v>1.0972553684165E-2</v>
      </c>
      <c r="K84" s="8">
        <v>-5.7289349839552403E-2</v>
      </c>
      <c r="L84" s="8">
        <v>9.8290688933875797E-2</v>
      </c>
      <c r="M84" s="9">
        <v>0.55999002333130499</v>
      </c>
      <c r="N84" s="8">
        <v>0.92588244111618501</v>
      </c>
      <c r="O84" s="8">
        <v>-2.2724134904244799</v>
      </c>
      <c r="P84" s="8">
        <v>4.3309056114307802</v>
      </c>
      <c r="Q84" s="9">
        <v>0.95779999999999998</v>
      </c>
    </row>
    <row r="85" spans="1:17" ht="19" x14ac:dyDescent="0.25">
      <c r="A85" s="6">
        <v>83</v>
      </c>
      <c r="B85" s="6" t="s">
        <v>79</v>
      </c>
      <c r="C85" s="6" t="s">
        <v>301</v>
      </c>
      <c r="D85" s="6">
        <v>20</v>
      </c>
      <c r="E85" s="6">
        <v>56423488</v>
      </c>
      <c r="F85" s="8">
        <v>0.09</v>
      </c>
      <c r="G85" s="6" t="s">
        <v>80</v>
      </c>
      <c r="H85" s="6" t="s">
        <v>187</v>
      </c>
      <c r="I85" s="8">
        <v>-0.127833371509885</v>
      </c>
      <c r="J85" s="8">
        <v>1.7696713259127601E-2</v>
      </c>
      <c r="K85" s="8">
        <v>7.6404035919436106E-2</v>
      </c>
      <c r="L85" s="8">
        <v>0.148616593045485</v>
      </c>
      <c r="M85" s="9">
        <v>0.60718092285973002</v>
      </c>
      <c r="N85" s="8">
        <v>-0.59768458749856301</v>
      </c>
      <c r="O85" s="8">
        <v>-3.0355670866976401</v>
      </c>
      <c r="P85" s="8">
        <v>1.73602209651999</v>
      </c>
      <c r="Q85" s="9">
        <v>0.1706</v>
      </c>
    </row>
    <row r="86" spans="1:17" ht="19" x14ac:dyDescent="0.25">
      <c r="A86" s="6">
        <v>84</v>
      </c>
      <c r="B86" s="6" t="s">
        <v>171</v>
      </c>
      <c r="C86" s="6" t="s">
        <v>302</v>
      </c>
      <c r="D86" s="6">
        <v>20</v>
      </c>
      <c r="E86" s="6">
        <v>63743088</v>
      </c>
      <c r="F86" s="8">
        <v>0.221</v>
      </c>
      <c r="G86" s="6" t="s">
        <v>172</v>
      </c>
      <c r="H86" s="6" t="s">
        <v>190</v>
      </c>
      <c r="I86" s="8">
        <v>-5.1293294387550599E-2</v>
      </c>
      <c r="J86" s="8">
        <v>1.0855815534329001E-2</v>
      </c>
      <c r="K86" s="8">
        <v>-9.5485240502867497E-2</v>
      </c>
      <c r="L86" s="8">
        <v>0.101805473068257</v>
      </c>
      <c r="M86" s="9">
        <v>0.34828627536842399</v>
      </c>
      <c r="N86" s="8">
        <v>1.8615540616561099</v>
      </c>
      <c r="O86" s="8">
        <v>-2.1496437279294498</v>
      </c>
      <c r="P86" s="8">
        <v>6.5941903816247702</v>
      </c>
      <c r="Q86" s="9">
        <v>0.66220000000000001</v>
      </c>
    </row>
    <row r="87" spans="1:17" ht="19" x14ac:dyDescent="0.25">
      <c r="A87" s="6">
        <v>85</v>
      </c>
      <c r="B87" s="6" t="s">
        <v>173</v>
      </c>
      <c r="C87" s="6" t="s">
        <v>303</v>
      </c>
      <c r="D87" s="6">
        <v>21</v>
      </c>
      <c r="E87" s="6">
        <v>26101558</v>
      </c>
      <c r="F87" s="8">
        <v>0.47599999999999998</v>
      </c>
      <c r="G87" s="6" t="s">
        <v>174</v>
      </c>
      <c r="H87" s="6" t="s">
        <v>191</v>
      </c>
      <c r="I87" s="8">
        <v>-5.1293294387550599E-2</v>
      </c>
      <c r="J87" s="8">
        <v>1.0855815534329001E-2</v>
      </c>
      <c r="K87" s="8">
        <v>-5.0962886198003897E-2</v>
      </c>
      <c r="L87" s="8">
        <v>8.1013011993305906E-2</v>
      </c>
      <c r="M87" s="9">
        <v>0.52930298133546105</v>
      </c>
      <c r="N87" s="8">
        <v>0.99355845255229203</v>
      </c>
      <c r="O87" s="8">
        <v>-2.1958516500164502</v>
      </c>
      <c r="P87" s="8">
        <v>4.6696129807409896</v>
      </c>
      <c r="Q87" s="9">
        <v>0.99460000000000004</v>
      </c>
    </row>
    <row r="88" spans="1:17" ht="19" x14ac:dyDescent="0.25">
      <c r="A88" s="6">
        <v>86</v>
      </c>
      <c r="B88" s="6" t="s">
        <v>81</v>
      </c>
      <c r="C88" s="6" t="s">
        <v>304</v>
      </c>
      <c r="D88" s="6">
        <v>21</v>
      </c>
      <c r="E88" s="6">
        <v>26775872</v>
      </c>
      <c r="F88" s="8">
        <v>0.28100000000000003</v>
      </c>
      <c r="G88" s="6" t="s">
        <v>82</v>
      </c>
      <c r="H88" s="6" t="s">
        <v>190</v>
      </c>
      <c r="I88" s="8">
        <v>-5.1293294387550599E-2</v>
      </c>
      <c r="J88" s="8">
        <v>1.0855815534329001E-2</v>
      </c>
      <c r="K88" s="8">
        <v>9.9536571390872006E-2</v>
      </c>
      <c r="L88" s="8">
        <v>9.0949308679355995E-2</v>
      </c>
      <c r="M88" s="9">
        <v>0.27377164054562902</v>
      </c>
      <c r="N88" s="8">
        <v>-1.9405376975558499</v>
      </c>
      <c r="O88" s="8">
        <v>-6.3018899009978702</v>
      </c>
      <c r="P88" s="8">
        <v>1.5938571842117999</v>
      </c>
      <c r="Q88" s="9">
        <v>9.7199999999999995E-2</v>
      </c>
    </row>
    <row r="89" spans="1:17" x14ac:dyDescent="0.2">
      <c r="A89" s="37" t="s">
        <v>2609</v>
      </c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</row>
    <row r="90" spans="1:17" x14ac:dyDescent="0.2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</row>
    <row r="91" spans="1:17" x14ac:dyDescent="0.2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</row>
    <row r="92" spans="1:17" x14ac:dyDescent="0.2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</row>
    <row r="93" spans="1:17" x14ac:dyDescent="0.2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</row>
    <row r="94" spans="1:17" x14ac:dyDescent="0.2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</row>
  </sheetData>
  <sortState xmlns:xlrd2="http://schemas.microsoft.com/office/spreadsheetml/2017/richdata2" ref="B4:Q88">
    <sortCondition ref="D3:D88"/>
    <sortCondition ref="E3:E88"/>
  </sortState>
  <mergeCells count="2">
    <mergeCell ref="A89:Q94"/>
    <mergeCell ref="A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F5FFB-EC17-1348-8544-875BE781DD6B}">
  <dimension ref="A1:M28"/>
  <sheetViews>
    <sheetView zoomScale="150" workbookViewId="0">
      <selection activeCell="A23" sqref="A23:K28"/>
    </sheetView>
  </sheetViews>
  <sheetFormatPr baseColWidth="10" defaultRowHeight="16" x14ac:dyDescent="0.2"/>
  <cols>
    <col min="1" max="1" width="69.5" style="35" customWidth="1"/>
    <col min="2" max="2" width="13.5" customWidth="1"/>
    <col min="3" max="3" width="11.5" customWidth="1"/>
    <col min="4" max="4" width="13.33203125" style="2" bestFit="1" customWidth="1"/>
    <col min="5" max="5" width="7.33203125" style="2" bestFit="1" customWidth="1"/>
    <col min="6" max="6" width="13.33203125" style="2" bestFit="1" customWidth="1"/>
    <col min="7" max="7" width="14.83203125" style="2" bestFit="1" customWidth="1"/>
    <col min="8" max="8" width="13.1640625" style="2" bestFit="1" customWidth="1"/>
    <col min="9" max="9" width="14.5" style="3" customWidth="1"/>
    <col min="10" max="10" width="10.33203125" bestFit="1" customWidth="1"/>
    <col min="11" max="11" width="12.83203125" bestFit="1" customWidth="1"/>
  </cols>
  <sheetData>
    <row r="1" spans="1:13" ht="29" x14ac:dyDescent="0.35">
      <c r="A1" s="38" t="s">
        <v>260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6"/>
      <c r="M1" s="36"/>
    </row>
    <row r="2" spans="1:13" s="16" customFormat="1" ht="19" x14ac:dyDescent="0.25">
      <c r="A2" s="24" t="s">
        <v>2610</v>
      </c>
      <c r="B2" s="13" t="s">
        <v>176</v>
      </c>
      <c r="C2" s="13" t="s">
        <v>2634</v>
      </c>
      <c r="D2" s="14" t="s">
        <v>2613</v>
      </c>
      <c r="E2" s="14" t="s">
        <v>342</v>
      </c>
      <c r="F2" s="14" t="s">
        <v>2617</v>
      </c>
      <c r="G2" s="14" t="s">
        <v>2618</v>
      </c>
      <c r="H2" s="14" t="s">
        <v>2619</v>
      </c>
      <c r="I2" s="15" t="s">
        <v>2614</v>
      </c>
      <c r="J2" s="13" t="s">
        <v>2615</v>
      </c>
      <c r="K2" s="13" t="s">
        <v>2616</v>
      </c>
    </row>
    <row r="3" spans="1:13" ht="19" x14ac:dyDescent="0.25">
      <c r="A3" s="41" t="s">
        <v>2643</v>
      </c>
      <c r="B3" s="13" t="s">
        <v>2611</v>
      </c>
      <c r="C3" s="13" t="s">
        <v>2635</v>
      </c>
      <c r="D3" s="14">
        <v>1.62412008014802</v>
      </c>
      <c r="E3" s="14">
        <v>9.0807986734210103E-2</v>
      </c>
      <c r="F3" s="14">
        <v>5.0739524008817902</v>
      </c>
      <c r="G3" s="14">
        <v>4.2466754346539997</v>
      </c>
      <c r="H3" s="14">
        <v>6.0623877107084896</v>
      </c>
      <c r="I3" s="15">
        <v>1.5376765203303199E-71</v>
      </c>
      <c r="J3" s="13">
        <v>2281</v>
      </c>
      <c r="K3" s="13">
        <v>346</v>
      </c>
    </row>
    <row r="4" spans="1:13" ht="19" x14ac:dyDescent="0.25">
      <c r="A4" s="41"/>
      <c r="B4" s="13" t="s">
        <v>2612</v>
      </c>
      <c r="C4" s="13" t="s">
        <v>2635</v>
      </c>
      <c r="D4" s="14">
        <v>0.67593015777271903</v>
      </c>
      <c r="E4" s="14">
        <v>6.3722431166814003E-2</v>
      </c>
      <c r="F4" s="14">
        <v>1.9658606864060799</v>
      </c>
      <c r="G4" s="14">
        <v>1.73504646268496</v>
      </c>
      <c r="H4" s="14">
        <v>2.22738025838026</v>
      </c>
      <c r="I4" s="15">
        <v>2.75264508480699E-26</v>
      </c>
      <c r="J4" s="13">
        <v>2281</v>
      </c>
      <c r="K4" s="13">
        <v>346</v>
      </c>
    </row>
    <row r="5" spans="1:13" ht="19" x14ac:dyDescent="0.25">
      <c r="A5" s="41"/>
      <c r="B5" s="13" t="s">
        <v>2611</v>
      </c>
      <c r="C5" s="13" t="s">
        <v>2636</v>
      </c>
      <c r="D5" s="14">
        <v>1.7657</v>
      </c>
      <c r="E5" s="14">
        <v>0.1201</v>
      </c>
      <c r="F5" s="14">
        <v>5.8449999999999998</v>
      </c>
      <c r="G5" s="14">
        <v>4.6189999999999998</v>
      </c>
      <c r="H5" s="14">
        <v>7.3979999999999997</v>
      </c>
      <c r="I5" s="15">
        <v>7.0100000000000004E-49</v>
      </c>
      <c r="J5" s="13">
        <v>1265</v>
      </c>
      <c r="K5" s="13">
        <v>247</v>
      </c>
    </row>
    <row r="6" spans="1:13" ht="19" x14ac:dyDescent="0.25">
      <c r="A6" s="41"/>
      <c r="B6" s="13" t="s">
        <v>2612</v>
      </c>
      <c r="C6" s="13" t="s">
        <v>2636</v>
      </c>
      <c r="D6" s="14">
        <v>0.70479999999999998</v>
      </c>
      <c r="E6" s="14">
        <v>7.7700000000000005E-2</v>
      </c>
      <c r="F6" s="14">
        <v>2.0234999999999999</v>
      </c>
      <c r="G6" s="14">
        <v>1.7376</v>
      </c>
      <c r="H6" s="14">
        <v>2.3563999999999998</v>
      </c>
      <c r="I6" s="15">
        <v>1.1854000000000001E-19</v>
      </c>
      <c r="J6" s="13">
        <v>1265</v>
      </c>
      <c r="K6" s="13">
        <v>247</v>
      </c>
    </row>
    <row r="7" spans="1:13" ht="19" x14ac:dyDescent="0.25">
      <c r="A7" s="41"/>
      <c r="B7" s="13" t="s">
        <v>2611</v>
      </c>
      <c r="C7" s="13" t="s">
        <v>2637</v>
      </c>
      <c r="D7" s="14">
        <v>1.3949</v>
      </c>
      <c r="E7" s="14">
        <v>0.14399000000000001</v>
      </c>
      <c r="F7" s="14">
        <v>4.0346000000000002</v>
      </c>
      <c r="G7" s="14">
        <v>3.0425</v>
      </c>
      <c r="H7" s="14">
        <v>5.35</v>
      </c>
      <c r="I7" s="15">
        <v>3.4241000000000001E-22</v>
      </c>
      <c r="J7" s="13">
        <v>1016</v>
      </c>
      <c r="K7" s="13">
        <v>99</v>
      </c>
    </row>
    <row r="8" spans="1:13" ht="19" x14ac:dyDescent="0.25">
      <c r="A8" s="41"/>
      <c r="B8" s="13" t="s">
        <v>2612</v>
      </c>
      <c r="C8" s="13" t="s">
        <v>2637</v>
      </c>
      <c r="D8" s="14">
        <v>0.57289999999999996</v>
      </c>
      <c r="E8" s="14">
        <v>0.1149</v>
      </c>
      <c r="F8" s="14">
        <v>1.7735000000000001</v>
      </c>
      <c r="G8" s="14">
        <v>1.4157</v>
      </c>
      <c r="H8" s="14">
        <v>2.2216999999999998</v>
      </c>
      <c r="I8" s="15">
        <v>6.2081999999999997E-7</v>
      </c>
      <c r="J8" s="13">
        <v>1016</v>
      </c>
      <c r="K8" s="13">
        <v>99</v>
      </c>
    </row>
    <row r="9" spans="1:13" ht="19" x14ac:dyDescent="0.25">
      <c r="A9" s="41" t="s">
        <v>2644</v>
      </c>
      <c r="B9" s="13" t="s">
        <v>2611</v>
      </c>
      <c r="C9" s="13" t="s">
        <v>2635</v>
      </c>
      <c r="D9" s="14">
        <v>0.93457008137630104</v>
      </c>
      <c r="E9" s="14">
        <v>3.2908708957901503E-2</v>
      </c>
      <c r="F9" s="14">
        <v>2.5461185986020198</v>
      </c>
      <c r="G9" s="14">
        <v>2.3870755842677398</v>
      </c>
      <c r="H9" s="14">
        <v>2.7157581271712199</v>
      </c>
      <c r="I9" s="15">
        <v>2.0882641878148202E-177</v>
      </c>
      <c r="J9" s="13">
        <v>2281</v>
      </c>
      <c r="K9" s="13">
        <v>3165</v>
      </c>
    </row>
    <row r="10" spans="1:13" ht="19" x14ac:dyDescent="0.25">
      <c r="A10" s="41"/>
      <c r="B10" s="13" t="s">
        <v>2612</v>
      </c>
      <c r="C10" s="13" t="s">
        <v>2635</v>
      </c>
      <c r="D10" s="14">
        <v>0.42997893325604603</v>
      </c>
      <c r="E10" s="14">
        <v>2.9688314928138601E-2</v>
      </c>
      <c r="F10" s="14">
        <v>1.5372251388787599</v>
      </c>
      <c r="G10" s="14">
        <v>1.4503281424929699</v>
      </c>
      <c r="H10" s="14">
        <v>1.6293286038971599</v>
      </c>
      <c r="I10" s="15">
        <v>1.5494069688388401E-47</v>
      </c>
      <c r="J10" s="13">
        <v>2281</v>
      </c>
      <c r="K10" s="13">
        <v>3165</v>
      </c>
    </row>
    <row r="11" spans="1:13" ht="19" x14ac:dyDescent="0.25">
      <c r="A11" s="41"/>
      <c r="B11" s="13" t="s">
        <v>2611</v>
      </c>
      <c r="C11" s="13" t="s">
        <v>2636</v>
      </c>
      <c r="D11" s="14">
        <v>0.96699999999999997</v>
      </c>
      <c r="E11" s="14">
        <v>4.6699999999999998E-2</v>
      </c>
      <c r="F11" s="14">
        <v>2.6301999999999999</v>
      </c>
      <c r="G11" s="14">
        <v>2.4</v>
      </c>
      <c r="H11" s="14">
        <v>2.8824999999999998</v>
      </c>
      <c r="I11" s="15">
        <v>3.8623999999999999E-95</v>
      </c>
      <c r="J11" s="13">
        <v>1265</v>
      </c>
      <c r="K11" s="13">
        <v>1507</v>
      </c>
    </row>
    <row r="12" spans="1:13" ht="19" x14ac:dyDescent="0.25">
      <c r="A12" s="41"/>
      <c r="B12" s="13" t="s">
        <v>2612</v>
      </c>
      <c r="C12" s="13" t="s">
        <v>2636</v>
      </c>
      <c r="D12" s="14">
        <v>0.43319999999999997</v>
      </c>
      <c r="E12" s="14">
        <v>4.19E-2</v>
      </c>
      <c r="F12" s="14">
        <v>1.5422</v>
      </c>
      <c r="G12" s="14">
        <v>1.4204000000000001</v>
      </c>
      <c r="H12" s="14">
        <v>1.6746000000000001</v>
      </c>
      <c r="I12" s="15">
        <v>5.8995999999999996E-25</v>
      </c>
      <c r="J12" s="13">
        <v>1265</v>
      </c>
      <c r="K12" s="13">
        <v>1507</v>
      </c>
    </row>
    <row r="13" spans="1:13" ht="19" x14ac:dyDescent="0.25">
      <c r="A13" s="41"/>
      <c r="B13" s="13" t="s">
        <v>2611</v>
      </c>
      <c r="C13" s="13" t="s">
        <v>2637</v>
      </c>
      <c r="D13" s="14">
        <v>0.9194</v>
      </c>
      <c r="E13" s="14">
        <v>4.709E-2</v>
      </c>
      <c r="F13" s="14">
        <v>2.5078</v>
      </c>
      <c r="G13" s="14">
        <v>2.2867000000000002</v>
      </c>
      <c r="H13" s="14">
        <v>2.7503000000000002</v>
      </c>
      <c r="I13" s="15">
        <v>6.7820999999999999E-85</v>
      </c>
      <c r="J13" s="13">
        <v>1016</v>
      </c>
      <c r="K13" s="13">
        <v>1658</v>
      </c>
    </row>
    <row r="14" spans="1:13" ht="19" x14ac:dyDescent="0.25">
      <c r="A14" s="41"/>
      <c r="B14" s="13" t="s">
        <v>2612</v>
      </c>
      <c r="C14" s="13" t="s">
        <v>2637</v>
      </c>
      <c r="D14" s="14">
        <v>0.43940000000000001</v>
      </c>
      <c r="E14" s="14">
        <v>4.2419999999999999E-2</v>
      </c>
      <c r="F14" s="14">
        <v>1.5517000000000001</v>
      </c>
      <c r="G14" s="14">
        <v>1.4278999999999999</v>
      </c>
      <c r="H14" s="14">
        <v>1.6862999999999999</v>
      </c>
      <c r="I14" s="15">
        <v>3.9201000000000002E-25</v>
      </c>
      <c r="J14" s="13">
        <v>1016</v>
      </c>
      <c r="K14" s="13">
        <v>1658</v>
      </c>
    </row>
    <row r="15" spans="1:13" ht="19" x14ac:dyDescent="0.25">
      <c r="A15" s="41" t="s">
        <v>2645</v>
      </c>
      <c r="B15" s="13" t="s">
        <v>2611</v>
      </c>
      <c r="C15" s="13" t="s">
        <v>2635</v>
      </c>
      <c r="D15" s="14">
        <v>0.62734363728564702</v>
      </c>
      <c r="E15" s="14">
        <v>7.4242816640759296E-2</v>
      </c>
      <c r="F15" s="14">
        <v>1.87262958312466</v>
      </c>
      <c r="G15" s="14">
        <v>1.6190308292498501</v>
      </c>
      <c r="H15" s="14">
        <v>2.16595106914574</v>
      </c>
      <c r="I15" s="15">
        <v>2.9157729499836799E-17</v>
      </c>
      <c r="J15" s="13">
        <v>3165</v>
      </c>
      <c r="K15" s="13">
        <v>346</v>
      </c>
    </row>
    <row r="16" spans="1:13" ht="19" x14ac:dyDescent="0.25">
      <c r="A16" s="41"/>
      <c r="B16" s="13" t="s">
        <v>2612</v>
      </c>
      <c r="C16" s="13" t="s">
        <v>2635</v>
      </c>
      <c r="D16" s="14">
        <v>0.25140260760576999</v>
      </c>
      <c r="E16" s="14">
        <v>5.9740635256397903E-2</v>
      </c>
      <c r="F16" s="14">
        <v>1.28582766413071</v>
      </c>
      <c r="G16" s="14">
        <v>1.1437484272254701</v>
      </c>
      <c r="H16" s="14">
        <v>1.44555633257095</v>
      </c>
      <c r="I16" s="15">
        <v>2.5737359799193299E-5</v>
      </c>
      <c r="J16" s="13">
        <v>3165</v>
      </c>
      <c r="K16" s="13">
        <v>346</v>
      </c>
    </row>
    <row r="17" spans="1:11" ht="19" x14ac:dyDescent="0.25">
      <c r="A17" s="41"/>
      <c r="B17" s="13" t="s">
        <v>2611</v>
      </c>
      <c r="C17" s="13" t="s">
        <v>2636</v>
      </c>
      <c r="D17" s="14">
        <v>0.67710000000000004</v>
      </c>
      <c r="E17" s="14">
        <v>9.4299999999999995E-2</v>
      </c>
      <c r="F17" s="14">
        <v>1.9681</v>
      </c>
      <c r="G17" s="14">
        <v>1.6358999999999999</v>
      </c>
      <c r="H17" s="14">
        <v>2.3677000000000001</v>
      </c>
      <c r="I17" s="15">
        <v>7.0070000000000003E-13</v>
      </c>
      <c r="J17" s="13">
        <v>1507</v>
      </c>
      <c r="K17" s="13">
        <v>247</v>
      </c>
    </row>
    <row r="18" spans="1:11" ht="19" x14ac:dyDescent="0.25">
      <c r="A18" s="41"/>
      <c r="B18" s="13" t="s">
        <v>2612</v>
      </c>
      <c r="C18" s="13" t="s">
        <v>2636</v>
      </c>
      <c r="D18" s="14">
        <v>0.28210000000000002</v>
      </c>
      <c r="E18" s="14">
        <v>7.2620000000000004E-2</v>
      </c>
      <c r="F18" s="14">
        <v>1.3259000000000001</v>
      </c>
      <c r="G18" s="14">
        <v>1.1499999999999999</v>
      </c>
      <c r="H18" s="14">
        <v>1.5286999999999999</v>
      </c>
      <c r="I18" s="15">
        <v>1.025E-4</v>
      </c>
      <c r="J18" s="13">
        <v>1507</v>
      </c>
      <c r="K18" s="13">
        <v>247</v>
      </c>
    </row>
    <row r="19" spans="1:11" ht="19" x14ac:dyDescent="0.25">
      <c r="A19" s="41"/>
      <c r="B19" s="13" t="s">
        <v>2611</v>
      </c>
      <c r="C19" s="13" t="s">
        <v>2637</v>
      </c>
      <c r="D19" s="14">
        <v>0.49990000000000001</v>
      </c>
      <c r="E19" s="14">
        <v>0.12795999999999999</v>
      </c>
      <c r="F19" s="14">
        <v>1.6486000000000001</v>
      </c>
      <c r="G19" s="14">
        <v>1.2828999999999999</v>
      </c>
      <c r="H19" s="14">
        <v>2.1185999999999998</v>
      </c>
      <c r="I19" s="15">
        <v>9.3431999999999996E-5</v>
      </c>
      <c r="J19" s="13">
        <v>1658</v>
      </c>
      <c r="K19" s="13">
        <v>99</v>
      </c>
    </row>
    <row r="20" spans="1:11" ht="19" x14ac:dyDescent="0.25">
      <c r="A20" s="41"/>
      <c r="B20" s="6" t="s">
        <v>2612</v>
      </c>
      <c r="C20" s="6" t="s">
        <v>2637</v>
      </c>
      <c r="D20" s="8">
        <v>0.12720000000000001</v>
      </c>
      <c r="E20" s="8">
        <v>0.10929999999999999</v>
      </c>
      <c r="F20" s="8">
        <v>1.1355999999999999</v>
      </c>
      <c r="G20" s="8">
        <v>0.91659999999999997</v>
      </c>
      <c r="H20" s="8">
        <v>1.407</v>
      </c>
      <c r="I20" s="9">
        <v>0.24443999999999999</v>
      </c>
      <c r="J20" s="6">
        <v>1658</v>
      </c>
      <c r="K20" s="6">
        <v>99</v>
      </c>
    </row>
    <row r="21" spans="1:11" ht="19" x14ac:dyDescent="0.25">
      <c r="A21" s="41" t="s">
        <v>2646</v>
      </c>
      <c r="B21" s="6" t="s">
        <v>2611</v>
      </c>
      <c r="C21" s="6" t="s">
        <v>2635</v>
      </c>
      <c r="D21" s="8">
        <v>1E-3</v>
      </c>
      <c r="E21" s="8">
        <v>1.26E-2</v>
      </c>
      <c r="F21" s="8">
        <f>EXP(D21)</f>
        <v>1.0010005001667084</v>
      </c>
      <c r="G21" s="8">
        <v>0.97555000000000003</v>
      </c>
      <c r="H21" s="8">
        <v>1.0248999999999999</v>
      </c>
      <c r="I21" s="9">
        <v>0.996</v>
      </c>
      <c r="J21" s="6">
        <v>971</v>
      </c>
      <c r="K21" s="6">
        <v>1309</v>
      </c>
    </row>
    <row r="22" spans="1:11" ht="19" x14ac:dyDescent="0.25">
      <c r="A22" s="41"/>
      <c r="B22" s="6" t="s">
        <v>2612</v>
      </c>
      <c r="C22" s="6" t="s">
        <v>2635</v>
      </c>
      <c r="D22" s="8">
        <v>-3.0939999999999999E-2</v>
      </c>
      <c r="E22" s="8">
        <v>2.7959999999999999E-2</v>
      </c>
      <c r="F22" s="8">
        <v>0.96950000000000003</v>
      </c>
      <c r="G22" s="8">
        <v>0.91779999999999995</v>
      </c>
      <c r="H22" s="8">
        <v>1.0241</v>
      </c>
      <c r="I22" s="9">
        <v>0.26900000000000002</v>
      </c>
      <c r="J22" s="6">
        <v>971</v>
      </c>
      <c r="K22" s="6">
        <v>1309</v>
      </c>
    </row>
    <row r="23" spans="1:11" ht="16" customHeight="1" x14ac:dyDescent="0.2">
      <c r="A23" s="37" t="s">
        <v>2620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</row>
    <row r="24" spans="1:11" x14ac:dyDescent="0.2">
      <c r="A24" s="37"/>
      <c r="B24" s="37"/>
      <c r="C24" s="37"/>
      <c r="D24" s="37"/>
      <c r="E24" s="37"/>
      <c r="F24" s="37"/>
      <c r="G24" s="37"/>
      <c r="H24" s="37"/>
      <c r="I24" s="37"/>
      <c r="J24" s="37"/>
      <c r="K24" s="37"/>
    </row>
    <row r="25" spans="1:11" x14ac:dyDescent="0.2">
      <c r="A25" s="37"/>
      <c r="B25" s="37"/>
      <c r="C25" s="37"/>
      <c r="D25" s="37"/>
      <c r="E25" s="37"/>
      <c r="F25" s="37"/>
      <c r="G25" s="37"/>
      <c r="H25" s="37"/>
      <c r="I25" s="37"/>
      <c r="J25" s="37"/>
      <c r="K25" s="37"/>
    </row>
    <row r="26" spans="1:11" x14ac:dyDescent="0.2">
      <c r="A26" s="37"/>
      <c r="B26" s="37"/>
      <c r="C26" s="37"/>
      <c r="D26" s="37"/>
      <c r="E26" s="37"/>
      <c r="F26" s="37"/>
      <c r="G26" s="37"/>
      <c r="H26" s="37"/>
      <c r="I26" s="37"/>
      <c r="J26" s="37"/>
      <c r="K26" s="37"/>
    </row>
    <row r="27" spans="1:11" x14ac:dyDescent="0.2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</row>
    <row r="28" spans="1:11" x14ac:dyDescent="0.2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</row>
  </sheetData>
  <mergeCells count="6">
    <mergeCell ref="A23:K28"/>
    <mergeCell ref="A1:K1"/>
    <mergeCell ref="A21:A22"/>
    <mergeCell ref="A3:A8"/>
    <mergeCell ref="A9:A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Table of 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colò Tesi</cp:lastModifiedBy>
  <dcterms:created xsi:type="dcterms:W3CDTF">2022-09-05T10:43:10Z</dcterms:created>
  <dcterms:modified xsi:type="dcterms:W3CDTF">2024-01-24T07:48:48Z</dcterms:modified>
</cp:coreProperties>
</file>